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https://livememphis-my.sharepoint.com/personal/rpatel15_memphis_edu/Documents/Potential projects/bmi_lung function/Manuscript prep/Resubmission/co-authors/"/>
    </mc:Choice>
  </mc:AlternateContent>
  <xr:revisionPtr revIDLastSave="0" documentId="8_{E2522F6A-0EC9-489F-AA7E-A0F0D0AC50AC}" xr6:coauthVersionLast="47" xr6:coauthVersionMax="47" xr10:uidLastSave="{00000000-0000-0000-0000-000000000000}"/>
  <bookViews>
    <workbookView xWindow="-120" yWindow="-120" windowWidth="19440" windowHeight="11640" activeTab="2" xr2:uid="{00000000-000D-0000-FFFF-FFFF00000000}"/>
  </bookViews>
  <sheets>
    <sheet name="ST 1" sheetId="7" r:id="rId1"/>
    <sheet name="Sheet2" sheetId="11" state="hidden" r:id="rId2"/>
    <sheet name="ST 2" sheetId="1" r:id="rId3"/>
    <sheet name="ST 3" sheetId="6" r:id="rId4"/>
    <sheet name="ST 4" sheetId="8" r:id="rId5"/>
  </sheets>
  <definedNames>
    <definedName name="_Toc84595200" localSheetId="0">'ST 1'!$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V5" i="1" l="1"/>
  <c r="V6" i="1"/>
  <c r="V7" i="1"/>
  <c r="V8" i="1"/>
  <c r="V9" i="1"/>
  <c r="V10" i="1"/>
  <c r="V11" i="1"/>
  <c r="V12" i="1"/>
  <c r="V13" i="1"/>
  <c r="V14" i="1"/>
  <c r="V15" i="1"/>
  <c r="V16" i="1"/>
  <c r="V17" i="1"/>
  <c r="V18" i="1"/>
  <c r="V19" i="1"/>
  <c r="V20" i="1"/>
  <c r="V21" i="1"/>
  <c r="V22" i="1"/>
  <c r="V23" i="1"/>
  <c r="V24" i="1"/>
  <c r="V25" i="1"/>
  <c r="V26" i="1"/>
  <c r="V27" i="1"/>
  <c r="V28" i="1"/>
  <c r="V29" i="1"/>
  <c r="V30" i="1"/>
  <c r="V31" i="1"/>
  <c r="V4" i="1"/>
  <c r="U5" i="1"/>
  <c r="U6" i="1"/>
  <c r="U7" i="1"/>
  <c r="U8" i="1"/>
  <c r="U9" i="1"/>
  <c r="U10" i="1"/>
  <c r="U11" i="1"/>
  <c r="U12" i="1"/>
  <c r="U13" i="1"/>
  <c r="U14" i="1"/>
  <c r="U15" i="1"/>
  <c r="U16" i="1"/>
  <c r="U17" i="1"/>
  <c r="U18" i="1"/>
  <c r="U19" i="1"/>
  <c r="U20" i="1"/>
  <c r="U21" i="1"/>
  <c r="U22" i="1"/>
  <c r="U23" i="1"/>
  <c r="U24" i="1"/>
  <c r="U25" i="1"/>
  <c r="U26" i="1"/>
  <c r="U27" i="1"/>
  <c r="U28" i="1"/>
  <c r="U29" i="1"/>
  <c r="U30" i="1"/>
  <c r="U31" i="1"/>
  <c r="U4" i="1"/>
  <c r="M5" i="1"/>
  <c r="M6" i="1"/>
  <c r="M7" i="1"/>
  <c r="M8" i="1"/>
  <c r="M9" i="1"/>
  <c r="M10" i="1"/>
  <c r="M11" i="1"/>
  <c r="M12" i="1"/>
  <c r="M13" i="1"/>
  <c r="M14" i="1"/>
  <c r="M15" i="1"/>
  <c r="M16" i="1"/>
  <c r="M17" i="1"/>
  <c r="M18" i="1"/>
  <c r="M19" i="1"/>
  <c r="M20" i="1"/>
  <c r="M21" i="1"/>
  <c r="M22" i="1"/>
  <c r="M23" i="1"/>
  <c r="M24" i="1"/>
  <c r="M25" i="1"/>
  <c r="M26" i="1"/>
  <c r="M27" i="1"/>
  <c r="M28" i="1"/>
  <c r="M29" i="1"/>
  <c r="M30" i="1"/>
  <c r="M31" i="1"/>
  <c r="M4" i="1"/>
  <c r="L5" i="1"/>
  <c r="L6" i="1"/>
  <c r="L7" i="1"/>
  <c r="L8" i="1"/>
  <c r="L9" i="1"/>
  <c r="L10" i="1"/>
  <c r="L11" i="1"/>
  <c r="L12" i="1"/>
  <c r="L13" i="1"/>
  <c r="L14" i="1"/>
  <c r="L15" i="1"/>
  <c r="L16" i="1"/>
  <c r="L17" i="1"/>
  <c r="L18" i="1"/>
  <c r="L19" i="1"/>
  <c r="L20" i="1"/>
  <c r="L21" i="1"/>
  <c r="L22" i="1"/>
  <c r="L23" i="1"/>
  <c r="L24" i="1"/>
  <c r="L25" i="1"/>
  <c r="L26" i="1"/>
  <c r="L27" i="1"/>
  <c r="L28" i="1"/>
  <c r="L29" i="1"/>
  <c r="L30" i="1"/>
  <c r="L31" i="1"/>
  <c r="L4" i="1"/>
  <c r="H5" i="1"/>
  <c r="H6" i="1"/>
  <c r="H7" i="1"/>
  <c r="H8" i="1"/>
  <c r="H9" i="1"/>
  <c r="H10" i="1"/>
  <c r="H11" i="1"/>
  <c r="H12" i="1"/>
  <c r="H13" i="1"/>
  <c r="H14" i="1"/>
  <c r="H15" i="1"/>
  <c r="H16" i="1"/>
  <c r="H17" i="1"/>
  <c r="H18" i="1"/>
  <c r="H19" i="1"/>
  <c r="H20" i="1"/>
  <c r="H21" i="1"/>
  <c r="H22" i="1"/>
  <c r="H23" i="1"/>
  <c r="H24" i="1"/>
  <c r="H25" i="1"/>
  <c r="H26" i="1"/>
  <c r="H27" i="1"/>
  <c r="H28" i="1"/>
  <c r="H29" i="1"/>
  <c r="H30" i="1"/>
  <c r="H31" i="1"/>
  <c r="H4" i="1"/>
  <c r="G5" i="1"/>
  <c r="G6" i="1"/>
  <c r="G7" i="1"/>
  <c r="G8" i="1"/>
  <c r="G9" i="1"/>
  <c r="G10" i="1"/>
  <c r="G11" i="1"/>
  <c r="G12" i="1"/>
  <c r="G13" i="1"/>
  <c r="G14" i="1"/>
  <c r="G15" i="1"/>
  <c r="G16" i="1"/>
  <c r="G17" i="1"/>
  <c r="G18" i="1"/>
  <c r="G19" i="1"/>
  <c r="G20" i="1"/>
  <c r="G21" i="1"/>
  <c r="G22" i="1"/>
  <c r="G23" i="1"/>
  <c r="G24" i="1"/>
  <c r="G25" i="1"/>
  <c r="G26" i="1"/>
  <c r="G27" i="1"/>
  <c r="G28" i="1"/>
  <c r="G29" i="1"/>
  <c r="G30" i="1"/>
  <c r="G31" i="1"/>
  <c r="G4" i="1"/>
</calcChain>
</file>

<file path=xl/sharedStrings.xml><?xml version="1.0" encoding="utf-8"?>
<sst xmlns="http://schemas.openxmlformats.org/spreadsheetml/2006/main" count="2979" uniqueCount="1306">
  <si>
    <t>CpG site</t>
  </si>
  <si>
    <t>BMI trajectory --&gt; DNAm at 10 years</t>
  </si>
  <si>
    <t>DNAm at 10 years --&gt; Lung function parameters at 18 years</t>
  </si>
  <si>
    <t>Outcome</t>
  </si>
  <si>
    <t>Sex</t>
  </si>
  <si>
    <t>FEV1</t>
  </si>
  <si>
    <t>Males</t>
  </si>
  <si>
    <t>cg00612625</t>
  </si>
  <si>
    <t>cg21883115</t>
  </si>
  <si>
    <t>cg00509207</t>
  </si>
  <si>
    <t>cg06710672</t>
  </si>
  <si>
    <t>Females</t>
  </si>
  <si>
    <t>cg09005221</t>
  </si>
  <si>
    <t>cg14654082</t>
  </si>
  <si>
    <t>cg13314614</t>
  </si>
  <si>
    <t>cg19088553</t>
  </si>
  <si>
    <t>cg19411557</t>
  </si>
  <si>
    <t>cg04206296</t>
  </si>
  <si>
    <t>FVC</t>
  </si>
  <si>
    <t>cg10337540</t>
  </si>
  <si>
    <t>cg26606556</t>
  </si>
  <si>
    <t>cg18860868</t>
  </si>
  <si>
    <t>cg00647820</t>
  </si>
  <si>
    <t>cg21909286</t>
  </si>
  <si>
    <t>FEV1/FVC</t>
  </si>
  <si>
    <t>cg15594471</t>
  </si>
  <si>
    <t>cg15628222</t>
  </si>
  <si>
    <t>cg18078387</t>
  </si>
  <si>
    <t>cg18164362</t>
  </si>
  <si>
    <t>cg02710571</t>
  </si>
  <si>
    <t>cg14880800</t>
  </si>
  <si>
    <t>cg17023770</t>
  </si>
  <si>
    <t>cg20015855</t>
  </si>
  <si>
    <t>cg11763866</t>
  </si>
  <si>
    <t>p-value</t>
  </si>
  <si>
    <t>Indirect effect</t>
  </si>
  <si>
    <t>BMI trajectory --&gt; DNAm at 10 years --&gt; Lung function parameters at 18 years</t>
  </si>
  <si>
    <t>Dependent</t>
  </si>
  <si>
    <t>Estimate</t>
  </si>
  <si>
    <t>StdErr</t>
  </si>
  <si>
    <t>tValue</t>
  </si>
  <si>
    <t>Probt</t>
  </si>
  <si>
    <t>ALPK1</t>
  </si>
  <si>
    <t>ANKK1</t>
  </si>
  <si>
    <t>AP1AR</t>
  </si>
  <si>
    <t>ATP11A</t>
  </si>
  <si>
    <t>ATP6V1A</t>
  </si>
  <si>
    <t>CAPZA1</t>
  </si>
  <si>
    <t>CHCHD5</t>
  </si>
  <si>
    <t>CKAP2L</t>
  </si>
  <si>
    <t>DDX54</t>
  </si>
  <si>
    <t>DTX1</t>
  </si>
  <si>
    <t>GRAMD1C</t>
  </si>
  <si>
    <t>IL1B</t>
  </si>
  <si>
    <t>IQCD</t>
  </si>
  <si>
    <t>LARP7</t>
  </si>
  <si>
    <t>LPAR1</t>
  </si>
  <si>
    <t>LRIG2</t>
  </si>
  <si>
    <t>MCF2L</t>
  </si>
  <si>
    <t>MCF2L_AS</t>
  </si>
  <si>
    <t>MOV10</t>
  </si>
  <si>
    <t>NAA50</t>
  </si>
  <si>
    <t>NCAM1</t>
  </si>
  <si>
    <t>OAS1</t>
  </si>
  <si>
    <t>OAS2</t>
  </si>
  <si>
    <t>OAS3</t>
  </si>
  <si>
    <t>POLR1B</t>
  </si>
  <si>
    <t>PPM1J</t>
  </si>
  <si>
    <t>RASAL1</t>
  </si>
  <si>
    <t>RGPD5</t>
  </si>
  <si>
    <t>RGPD8</t>
  </si>
  <si>
    <t>RHOC</t>
  </si>
  <si>
    <t>RITA1</t>
  </si>
  <si>
    <t>RPH3A</t>
  </si>
  <si>
    <t>SIDT1</t>
  </si>
  <si>
    <t>SLC16A1</t>
  </si>
  <si>
    <t>SLC16A1_</t>
  </si>
  <si>
    <t>SLC20A1</t>
  </si>
  <si>
    <t>SPICE1</t>
  </si>
  <si>
    <t>ST7L</t>
  </si>
  <si>
    <t>TIFA</t>
  </si>
  <si>
    <t>TMPRSS5</t>
  </si>
  <si>
    <t>TTC12</t>
  </si>
  <si>
    <t>TTL</t>
  </si>
  <si>
    <t>TUBGCP3</t>
  </si>
  <si>
    <t>ZW10</t>
  </si>
  <si>
    <t>ABHD10</t>
  </si>
  <si>
    <t>cg16032841</t>
  </si>
  <si>
    <t>ACOXL</t>
  </si>
  <si>
    <t>ADD3</t>
  </si>
  <si>
    <t>ALG9</t>
  </si>
  <si>
    <t>ANKRD10</t>
  </si>
  <si>
    <t>ARHGEF7</t>
  </si>
  <si>
    <t>BUB1</t>
  </si>
  <si>
    <t>C11orf1</t>
  </si>
  <si>
    <t>CARS2</t>
  </si>
  <si>
    <t>CD53</t>
  </si>
  <si>
    <t>CD96</t>
  </si>
  <si>
    <t>CEPT1</t>
  </si>
  <si>
    <t>CHI3L2</t>
  </si>
  <si>
    <t>CTNNAL1</t>
  </si>
  <si>
    <t>CUX2</t>
  </si>
  <si>
    <t>DENND2D</t>
  </si>
  <si>
    <t>DOCK4</t>
  </si>
  <si>
    <t>DRAM2</t>
  </si>
  <si>
    <t>ENPEP</t>
  </si>
  <si>
    <t>EPB41L4</t>
  </si>
  <si>
    <t>FAM206A</t>
  </si>
  <si>
    <t>FDXACB1</t>
  </si>
  <si>
    <t>GTF3C6</t>
  </si>
  <si>
    <t>IKBKAP</t>
  </si>
  <si>
    <t>ING1</t>
  </si>
  <si>
    <t>LAYN</t>
  </si>
  <si>
    <t>LRIF1</t>
  </si>
  <si>
    <t>NREP</t>
  </si>
  <si>
    <t>PHLDB2</t>
  </si>
  <si>
    <t>PLCXD2</t>
  </si>
  <si>
    <t>PPP2R1B</t>
  </si>
  <si>
    <t>REV3L</t>
  </si>
  <si>
    <t>RPF2</t>
  </si>
  <si>
    <t>SIK2</t>
  </si>
  <si>
    <t>XPNPEP1</t>
  </si>
  <si>
    <t>ZBED2</t>
  </si>
  <si>
    <t>ALG1L9P</t>
  </si>
  <si>
    <t>AP1G1</t>
  </si>
  <si>
    <t>B3GAT2</t>
  </si>
  <si>
    <t>C10orf35</t>
  </si>
  <si>
    <t>CALN1</t>
  </si>
  <si>
    <t>CDC42EP4</t>
  </si>
  <si>
    <t>CMTR2</t>
  </si>
  <si>
    <t>COL13A1</t>
  </si>
  <si>
    <t>DYSF</t>
  </si>
  <si>
    <t>EIF4E3</t>
  </si>
  <si>
    <t>ENAM</t>
  </si>
  <si>
    <t>ERCC6L</t>
  </si>
  <si>
    <t>FAM122A</t>
  </si>
  <si>
    <t>FAM86C1</t>
  </si>
  <si>
    <t>FBXO15</t>
  </si>
  <si>
    <t>FOXP1</t>
  </si>
  <si>
    <t>FXN</t>
  </si>
  <si>
    <t>GRSF1</t>
  </si>
  <si>
    <t>HDAC8</t>
  </si>
  <si>
    <t>IL18BP</t>
  </si>
  <si>
    <t>LACTB2</t>
  </si>
  <si>
    <t>LRRC49</t>
  </si>
  <si>
    <t>MAP3K9</t>
  </si>
  <si>
    <t>MCEE</t>
  </si>
  <si>
    <t>MOB1B</t>
  </si>
  <si>
    <t>MPHOSPH1</t>
  </si>
  <si>
    <t>MRPS27</t>
  </si>
  <si>
    <t>NAGK</t>
  </si>
  <si>
    <t>NCOA2</t>
  </si>
  <si>
    <t>NHSL2</t>
  </si>
  <si>
    <t>NUMA1</t>
  </si>
  <si>
    <t>PAIP2B</t>
  </si>
  <si>
    <t>PHLPP2</t>
  </si>
  <si>
    <t>PIN4</t>
  </si>
  <si>
    <t>PIP5K1B</t>
  </si>
  <si>
    <t>PTCD2</t>
  </si>
  <si>
    <t>PTGER3</t>
  </si>
  <si>
    <t>RGAG4</t>
  </si>
  <si>
    <t>RNF121</t>
  </si>
  <si>
    <t>RPS4X</t>
  </si>
  <si>
    <t>RUFY3</t>
  </si>
  <si>
    <t>SDK2</t>
  </si>
  <si>
    <t>SMAP1</t>
  </si>
  <si>
    <t>TJP2</t>
  </si>
  <si>
    <t>TRAM1</t>
  </si>
  <si>
    <t>UTP3</t>
  </si>
  <si>
    <t>XKR9</t>
  </si>
  <si>
    <t>ZNF19</t>
  </si>
  <si>
    <t>ZNF23</t>
  </si>
  <si>
    <t>ZNF366</t>
  </si>
  <si>
    <t>ZNF638</t>
  </si>
  <si>
    <t>ZNF705E</t>
  </si>
  <si>
    <t>ZRANB2</t>
  </si>
  <si>
    <t>ABCD3</t>
  </si>
  <si>
    <t>ARHGAP29</t>
  </si>
  <si>
    <t>ARSK</t>
  </si>
  <si>
    <t>CENPP</t>
  </si>
  <si>
    <t>CWC15</t>
  </si>
  <si>
    <t>DCT</t>
  </si>
  <si>
    <t>ENDOD1</t>
  </si>
  <si>
    <t>EXOC6</t>
  </si>
  <si>
    <t>FAM81B</t>
  </si>
  <si>
    <t>GPR150</t>
  </si>
  <si>
    <t>IARS</t>
  </si>
  <si>
    <t>KDM4D</t>
  </si>
  <si>
    <t>LINC0105</t>
  </si>
  <si>
    <t>MCTP2</t>
  </si>
  <si>
    <t>MYOF</t>
  </si>
  <si>
    <t>NOL8</t>
  </si>
  <si>
    <t>PDP1</t>
  </si>
  <si>
    <t>PLXNC1</t>
  </si>
  <si>
    <t>PON2</t>
  </si>
  <si>
    <t>PPP1R9A</t>
  </si>
  <si>
    <t>PPP4R4</t>
  </si>
  <si>
    <t>RBM12B</t>
  </si>
  <si>
    <t>RFESD</t>
  </si>
  <si>
    <t>RHOBTB3</t>
  </si>
  <si>
    <t>ROR2</t>
  </si>
  <si>
    <t>SERPINA1</t>
  </si>
  <si>
    <t>SESN3</t>
  </si>
  <si>
    <t>SMARCAD1</t>
  </si>
  <si>
    <t>SPATA9</t>
  </si>
  <si>
    <t>SPTLC1</t>
  </si>
  <si>
    <t>SRSF8</t>
  </si>
  <si>
    <t>TMCC3</t>
  </si>
  <si>
    <t>TMEM67</t>
  </si>
  <si>
    <t>TTC37</t>
  </si>
  <si>
    <t>ABCD2</t>
  </si>
  <si>
    <t>ACLY</t>
  </si>
  <si>
    <t>ATF4</t>
  </si>
  <si>
    <t>BCOR</t>
  </si>
  <si>
    <t>BMP8A</t>
  </si>
  <si>
    <t>BMP8B</t>
  </si>
  <si>
    <t>CACNA1I</t>
  </si>
  <si>
    <t>CDK13</t>
  </si>
  <si>
    <t>CHD6</t>
  </si>
  <si>
    <t>CLC</t>
  </si>
  <si>
    <t>CNP</t>
  </si>
  <si>
    <t>COG6</t>
  </si>
  <si>
    <t>DAAM2</t>
  </si>
  <si>
    <t>DHX58</t>
  </si>
  <si>
    <t>DLL3</t>
  </si>
  <si>
    <t>DNAJC7</t>
  </si>
  <si>
    <t>DYRK1B</t>
  </si>
  <si>
    <t>EID2</t>
  </si>
  <si>
    <t>EID2B</t>
  </si>
  <si>
    <t>EIF1</t>
  </si>
  <si>
    <t>EIF2AK4</t>
  </si>
  <si>
    <t>ENTHD1</t>
  </si>
  <si>
    <t>ERG</t>
  </si>
  <si>
    <t>ETS2</t>
  </si>
  <si>
    <t>FBXO33</t>
  </si>
  <si>
    <t>FKBP10</t>
  </si>
  <si>
    <t>FSIP1</t>
  </si>
  <si>
    <t>GMFG</t>
  </si>
  <si>
    <t>GPR176</t>
  </si>
  <si>
    <t>GRAP2</t>
  </si>
  <si>
    <t>HAP1</t>
  </si>
  <si>
    <t>HEYL</t>
  </si>
  <si>
    <t>HPCAL4</t>
  </si>
  <si>
    <t>IDO2</t>
  </si>
  <si>
    <t>JUP</t>
  </si>
  <si>
    <t>KAT2A</t>
  </si>
  <si>
    <t>KCNH4</t>
  </si>
  <si>
    <t>KIF21A</t>
  </si>
  <si>
    <t>KLHL11</t>
  </si>
  <si>
    <t>LGALS17</t>
  </si>
  <si>
    <t>LHFP</t>
  </si>
  <si>
    <t>LINC009</t>
  </si>
  <si>
    <t>LPIN3</t>
  </si>
  <si>
    <t>MACF1</t>
  </si>
  <si>
    <t>MED29</t>
  </si>
  <si>
    <t>MGAT3</t>
  </si>
  <si>
    <t>MIEF1</t>
  </si>
  <si>
    <t>MOCS1</t>
  </si>
  <si>
    <t>MPLKIP</t>
  </si>
  <si>
    <t>N4BP2</t>
  </si>
  <si>
    <t>NKIRAS2</t>
  </si>
  <si>
    <t>NT5C3B</t>
  </si>
  <si>
    <t>OXCT2</t>
  </si>
  <si>
    <t>PABPC4</t>
  </si>
  <si>
    <t>PAF1</t>
  </si>
  <si>
    <t>PDS5A</t>
  </si>
  <si>
    <t>PLEKHG2</t>
  </si>
  <si>
    <t>PPIE</t>
  </si>
  <si>
    <t>PPIEL</t>
  </si>
  <si>
    <t>RAB5C</t>
  </si>
  <si>
    <t>RHOH</t>
  </si>
  <si>
    <t>RPS16</t>
  </si>
  <si>
    <t>RPS19BP</t>
  </si>
  <si>
    <t>SAMD4B</t>
  </si>
  <si>
    <t>SLC2A13</t>
  </si>
  <si>
    <t>SLC8A1_</t>
  </si>
  <si>
    <t>SUGCT</t>
  </si>
  <si>
    <t>SUPT5H</t>
  </si>
  <si>
    <t>TAB1</t>
  </si>
  <si>
    <t>THBS1</t>
  </si>
  <si>
    <t>THUMPD2</t>
  </si>
  <si>
    <t>TIMM50</t>
  </si>
  <si>
    <t>TMEM178</t>
  </si>
  <si>
    <t>TRIT1</t>
  </si>
  <si>
    <t>TTC25</t>
  </si>
  <si>
    <t>ZFP36</t>
  </si>
  <si>
    <t>ZHX3</t>
  </si>
  <si>
    <t>ZNF385C</t>
  </si>
  <si>
    <t>AAK1</t>
  </si>
  <si>
    <t>cg08288074</t>
  </si>
  <si>
    <t>ANXA4</t>
  </si>
  <si>
    <t>AUTS2</t>
  </si>
  <si>
    <t>CCT2</t>
  </si>
  <si>
    <t>CLEC18A</t>
  </si>
  <si>
    <t>DLG3</t>
  </si>
  <si>
    <t>ERH</t>
  </si>
  <si>
    <t>EXD2</t>
  </si>
  <si>
    <t>FADD</t>
  </si>
  <si>
    <t>FRS2</t>
  </si>
  <si>
    <t>GMCL1</t>
  </si>
  <si>
    <t>HERC4</t>
  </si>
  <si>
    <t>HNRNPH3</t>
  </si>
  <si>
    <t>KIF23</t>
  </si>
  <si>
    <t>LINC0059</t>
  </si>
  <si>
    <t>LYZ</t>
  </si>
  <si>
    <t>MITF</t>
  </si>
  <si>
    <t>MXD1</t>
  </si>
  <si>
    <t>NFAT5</t>
  </si>
  <si>
    <t>NOB1</t>
  </si>
  <si>
    <t>NQO1</t>
  </si>
  <si>
    <t>PAQR5</t>
  </si>
  <si>
    <t>PBLD</t>
  </si>
  <si>
    <t>PDPR</t>
  </si>
  <si>
    <t>PDXDC2P</t>
  </si>
  <si>
    <t>PLEKHD1</t>
  </si>
  <si>
    <t>PPFIA1</t>
  </si>
  <si>
    <t>RAB3IP</t>
  </si>
  <si>
    <t>RPLP1</t>
  </si>
  <si>
    <t>RUFY2</t>
  </si>
  <si>
    <t>SIRT1</t>
  </si>
  <si>
    <t>SLC39A9</t>
  </si>
  <si>
    <t>SLC7A3</t>
  </si>
  <si>
    <t>SNRNP27</t>
  </si>
  <si>
    <t>WWP2</t>
  </si>
  <si>
    <t>YEATS4</t>
  </si>
  <si>
    <t>ABHD16A</t>
  </si>
  <si>
    <t>cg07478918</t>
  </si>
  <si>
    <t>AIF1</t>
  </si>
  <si>
    <t>AMN1</t>
  </si>
  <si>
    <t>APOM</t>
  </si>
  <si>
    <t>BAG6</t>
  </si>
  <si>
    <t>C2</t>
  </si>
  <si>
    <t>C4A</t>
  </si>
  <si>
    <t>C4B</t>
  </si>
  <si>
    <t>C6orf25</t>
  </si>
  <si>
    <t>C6orf47</t>
  </si>
  <si>
    <t>C6orf48</t>
  </si>
  <si>
    <t>CDK5RAP1</t>
  </si>
  <si>
    <t>CFB</t>
  </si>
  <si>
    <t>CLIC1</t>
  </si>
  <si>
    <t>CLUHP3</t>
  </si>
  <si>
    <t>CSNK2B</t>
  </si>
  <si>
    <t>CYP21A2</t>
  </si>
  <si>
    <t>DDAH2</t>
  </si>
  <si>
    <t>DENND5B</t>
  </si>
  <si>
    <t>DMD</t>
  </si>
  <si>
    <t>DRG1</t>
  </si>
  <si>
    <t>DTD2</t>
  </si>
  <si>
    <t>DXO</t>
  </si>
  <si>
    <t>EHMT2</t>
  </si>
  <si>
    <t>EIF4ENIF</t>
  </si>
  <si>
    <t>ELP4</t>
  </si>
  <si>
    <t>GPANK1</t>
  </si>
  <si>
    <t>GPR33</t>
  </si>
  <si>
    <t>H3F3C</t>
  </si>
  <si>
    <t>HEATR5A</t>
  </si>
  <si>
    <t>HECTD1</t>
  </si>
  <si>
    <t>HSPA1A</t>
  </si>
  <si>
    <t>HSPA1B</t>
  </si>
  <si>
    <t>HSPA1L</t>
  </si>
  <si>
    <t>HSPH1</t>
  </si>
  <si>
    <t>KLF13</t>
  </si>
  <si>
    <t>LIMK2</t>
  </si>
  <si>
    <t>LSM2</t>
  </si>
  <si>
    <t>LY6G5B</t>
  </si>
  <si>
    <t>LY6G5C</t>
  </si>
  <si>
    <t>LY6G6C</t>
  </si>
  <si>
    <t>LY6G6F</t>
  </si>
  <si>
    <t>MSH5</t>
  </si>
  <si>
    <t>NELFE</t>
  </si>
  <si>
    <t>NEU1</t>
  </si>
  <si>
    <t>NRG1</t>
  </si>
  <si>
    <t>NUBPL</t>
  </si>
  <si>
    <t>OSBPL10</t>
  </si>
  <si>
    <t>OTUD7A</t>
  </si>
  <si>
    <t>PATZ1</t>
  </si>
  <si>
    <t>PDZD2</t>
  </si>
  <si>
    <t>PIK3IP1</t>
  </si>
  <si>
    <t>PISD</t>
  </si>
  <si>
    <t>PPP1R17</t>
  </si>
  <si>
    <t>PRRC2A</t>
  </si>
  <si>
    <t>RNF185</t>
  </si>
  <si>
    <t>SAPCD1</t>
  </si>
  <si>
    <t>SAPCD1_A</t>
  </si>
  <si>
    <t>SERINC2</t>
  </si>
  <si>
    <t>SFI1</t>
  </si>
  <si>
    <t>SKIV2L</t>
  </si>
  <si>
    <t>SNRNP40</t>
  </si>
  <si>
    <t>SNTA1</t>
  </si>
  <si>
    <t>STK19</t>
  </si>
  <si>
    <t>STT3B</t>
  </si>
  <si>
    <t>TNXA</t>
  </si>
  <si>
    <t>TNXB</t>
  </si>
  <si>
    <t>TSHZ3</t>
  </si>
  <si>
    <t>VARS</t>
  </si>
  <si>
    <t>VWA7</t>
  </si>
  <si>
    <t>ZBTB12</t>
  </si>
  <si>
    <t>ZCCHC17</t>
  </si>
  <si>
    <t>ZEB1</t>
  </si>
  <si>
    <t>ZNF267</t>
  </si>
  <si>
    <t>ZNF720</t>
  </si>
  <si>
    <t>ZNF860</t>
  </si>
  <si>
    <t>ABCA7</t>
  </si>
  <si>
    <t>ABR</t>
  </si>
  <si>
    <t>ACAP3</t>
  </si>
  <si>
    <t>ADAP1</t>
  </si>
  <si>
    <t>ADARB2</t>
  </si>
  <si>
    <t>AGRN</t>
  </si>
  <si>
    <t>ANKRD65</t>
  </si>
  <si>
    <t>AP2A2</t>
  </si>
  <si>
    <t>ARID3A</t>
  </si>
  <si>
    <t>ATP5D</t>
  </si>
  <si>
    <t>AURKAIP1</t>
  </si>
  <si>
    <t>B3GALT6</t>
  </si>
  <si>
    <t>BAIAP3</t>
  </si>
  <si>
    <t>BRD9</t>
  </si>
  <si>
    <t>C19orf24</t>
  </si>
  <si>
    <t>C1orf159</t>
  </si>
  <si>
    <t>C20orf20</t>
  </si>
  <si>
    <t>C7orf50</t>
  </si>
  <si>
    <t>CACNA1H</t>
  </si>
  <si>
    <t>CCNL2</t>
  </si>
  <si>
    <t>CHID1</t>
  </si>
  <si>
    <t>CIRBP</t>
  </si>
  <si>
    <t>CIRBP_AS</t>
  </si>
  <si>
    <t>CLPTM1L</t>
  </si>
  <si>
    <t>CNN2</t>
  </si>
  <si>
    <t>COX19</t>
  </si>
  <si>
    <t>CPSF3L</t>
  </si>
  <si>
    <t>CRK</t>
  </si>
  <si>
    <t>CTBP1</t>
  </si>
  <si>
    <t>CTBP1_AS</t>
  </si>
  <si>
    <t>DGKQ</t>
  </si>
  <si>
    <t>DVL1</t>
  </si>
  <si>
    <t>ERC1</t>
  </si>
  <si>
    <t>FAM132A</t>
  </si>
  <si>
    <t>FGFRL1</t>
  </si>
  <si>
    <t>FKBP1A</t>
  </si>
  <si>
    <t>GAK</t>
  </si>
  <si>
    <t>GET4</t>
  </si>
  <si>
    <t>GPR146</t>
  </si>
  <si>
    <t>GPX4</t>
  </si>
  <si>
    <t>GRIN3B</t>
  </si>
  <si>
    <t>GTPBP4</t>
  </si>
  <si>
    <t>HES4</t>
  </si>
  <si>
    <t>IDI1</t>
  </si>
  <si>
    <t>IDI2_AS1</t>
  </si>
  <si>
    <t>IDUA</t>
  </si>
  <si>
    <t>ISG15</t>
  </si>
  <si>
    <t>KISS1R</t>
  </si>
  <si>
    <t>KLHL17</t>
  </si>
  <si>
    <t>LARP4B</t>
  </si>
  <si>
    <t>LMF1</t>
  </si>
  <si>
    <t>MAEA</t>
  </si>
  <si>
    <t>MED16</t>
  </si>
  <si>
    <t>MIDN</t>
  </si>
  <si>
    <t>MRPL20</t>
  </si>
  <si>
    <t>MUM1</t>
  </si>
  <si>
    <t>MXRA8</t>
  </si>
  <si>
    <t>MYO1C</t>
  </si>
  <si>
    <t>NDUFS7</t>
  </si>
  <si>
    <t>NOC2L</t>
  </si>
  <si>
    <t>NXN</t>
  </si>
  <si>
    <t>PLEKHN1</t>
  </si>
  <si>
    <t>POLR2E</t>
  </si>
  <si>
    <t>PSMF1</t>
  </si>
  <si>
    <t>PUSL1</t>
  </si>
  <si>
    <t>R3HDM4</t>
  </si>
  <si>
    <t>RAD52</t>
  </si>
  <si>
    <t>RNF212</t>
  </si>
  <si>
    <t>RSPO4</t>
  </si>
  <si>
    <t>SBNO2</t>
  </si>
  <si>
    <t>SCNN1D</t>
  </si>
  <si>
    <t>SDCBP2</t>
  </si>
  <si>
    <t>SDCBP2_A</t>
  </si>
  <si>
    <t>SDF4</t>
  </si>
  <si>
    <t>SLC12A7</t>
  </si>
  <si>
    <t>SLC26A1</t>
  </si>
  <si>
    <t>SLC6A19</t>
  </si>
  <si>
    <t>SNPH</t>
  </si>
  <si>
    <t>SNTG2</t>
  </si>
  <si>
    <t>SOX8</t>
  </si>
  <si>
    <t>SPON2</t>
  </si>
  <si>
    <t>STK11</t>
  </si>
  <si>
    <t>SUN1</t>
  </si>
  <si>
    <t>TAS1R3</t>
  </si>
  <si>
    <t>TERT</t>
  </si>
  <si>
    <t>TIMM22</t>
  </si>
  <si>
    <t>TMED11P</t>
  </si>
  <si>
    <t>TMEM175</t>
  </si>
  <si>
    <t>TMEM259</t>
  </si>
  <si>
    <t>TNFRSF4</t>
  </si>
  <si>
    <t>TOLLIP</t>
  </si>
  <si>
    <t>TOLLIP_A</t>
  </si>
  <si>
    <t>TPSAB1</t>
  </si>
  <si>
    <t>TPSB2</t>
  </si>
  <si>
    <t>TRIP13</t>
  </si>
  <si>
    <t>TTLL10</t>
  </si>
  <si>
    <t>TUSC5</t>
  </si>
  <si>
    <t>UBE2I</t>
  </si>
  <si>
    <t>UVSSA</t>
  </si>
  <si>
    <t>WDR18</t>
  </si>
  <si>
    <t>WDR37</t>
  </si>
  <si>
    <t>WNK1</t>
  </si>
  <si>
    <t>YWHAE</t>
  </si>
  <si>
    <t>ZFAND2A</t>
  </si>
  <si>
    <t>ADAMTS17</t>
  </si>
  <si>
    <t>AFF3</t>
  </si>
  <si>
    <t>ANP32B</t>
  </si>
  <si>
    <t>AP1S1</t>
  </si>
  <si>
    <t>ARHGAP42</t>
  </si>
  <si>
    <t>ARMCX1</t>
  </si>
  <si>
    <t>ARMCX2</t>
  </si>
  <si>
    <t>ARMCX3</t>
  </si>
  <si>
    <t>ARMCX4</t>
  </si>
  <si>
    <t>ARMCX6</t>
  </si>
  <si>
    <t>ASB7</t>
  </si>
  <si>
    <t>ASCC3</t>
  </si>
  <si>
    <t>BEGAIN</t>
  </si>
  <si>
    <t>CDC14A</t>
  </si>
  <si>
    <t>CERS3</t>
  </si>
  <si>
    <t>CHST10</t>
  </si>
  <si>
    <t>CLDN15</t>
  </si>
  <si>
    <t>CNNM1</t>
  </si>
  <si>
    <t>COL26A1</t>
  </si>
  <si>
    <t>CORO2A</t>
  </si>
  <si>
    <t>COX6C</t>
  </si>
  <si>
    <t>DAPP1</t>
  </si>
  <si>
    <t>DDIT4L</t>
  </si>
  <si>
    <t>DNAJB14</t>
  </si>
  <si>
    <t>FAM172BP</t>
  </si>
  <si>
    <t>FBXO43</t>
  </si>
  <si>
    <t>FIS1</t>
  </si>
  <si>
    <t>GAS2L3</t>
  </si>
  <si>
    <t>GGACT</t>
  </si>
  <si>
    <t>GOT1</t>
  </si>
  <si>
    <t>GPR88</t>
  </si>
  <si>
    <t>H2AFZ</t>
  </si>
  <si>
    <t>IMPG2</t>
  </si>
  <si>
    <t>LAMTOR3</t>
  </si>
  <si>
    <t>LONRF2</t>
  </si>
  <si>
    <t>NANS</t>
  </si>
  <si>
    <t>PCCA</t>
  </si>
  <si>
    <t>PDCL3</t>
  </si>
  <si>
    <t>PLOD3</t>
  </si>
  <si>
    <t>POLR2K</t>
  </si>
  <si>
    <t>PRKXP1</t>
  </si>
  <si>
    <t>RTCA</t>
  </si>
  <si>
    <t>SENP7</t>
  </si>
  <si>
    <t>SERPINE1</t>
  </si>
  <si>
    <t>SLC25A29</t>
  </si>
  <si>
    <t>SPAG1</t>
  </si>
  <si>
    <t>SPATA41</t>
  </si>
  <si>
    <t>TBC1D2</t>
  </si>
  <si>
    <t>TMEM133</t>
  </si>
  <si>
    <t>TRIM14</t>
  </si>
  <si>
    <t>VCAM1</t>
  </si>
  <si>
    <t>VPS13B</t>
  </si>
  <si>
    <t>WARS</t>
  </si>
  <si>
    <t>WDR25</t>
  </si>
  <si>
    <t>YY1</t>
  </si>
  <si>
    <t>ZMAT1</t>
  </si>
  <si>
    <t>ZNHIT1</t>
  </si>
  <si>
    <t>ALOX5AP</t>
  </si>
  <si>
    <t>AQP1</t>
  </si>
  <si>
    <t>ARHGAP11</t>
  </si>
  <si>
    <t>ASXL1</t>
  </si>
  <si>
    <t>BCKDK</t>
  </si>
  <si>
    <t>BCL7C</t>
  </si>
  <si>
    <t>CAPN13</t>
  </si>
  <si>
    <t>CAPRIN2</t>
  </si>
  <si>
    <t>CCHCR1</t>
  </si>
  <si>
    <t>COMMD7</t>
  </si>
  <si>
    <t>CTF1</t>
  </si>
  <si>
    <t>DDR1</t>
  </si>
  <si>
    <t>DDX11</t>
  </si>
  <si>
    <t>DDX11_AS</t>
  </si>
  <si>
    <t>DUSP18</t>
  </si>
  <si>
    <t>FAN1</t>
  </si>
  <si>
    <t>FBXL19</t>
  </si>
  <si>
    <t>FBXL19_A</t>
  </si>
  <si>
    <t>FUS</t>
  </si>
  <si>
    <t>G2E3</t>
  </si>
  <si>
    <t>GAL3ST1</t>
  </si>
  <si>
    <t>GALNT14</t>
  </si>
  <si>
    <t>GOLGA8H</t>
  </si>
  <si>
    <t>GRIK1_AS</t>
  </si>
  <si>
    <t>GTF2H4</t>
  </si>
  <si>
    <t>HCG27</t>
  </si>
  <si>
    <t>HLA_B</t>
  </si>
  <si>
    <t>HLA_C</t>
  </si>
  <si>
    <t>HMGB1</t>
  </si>
  <si>
    <t>HSD3B7</t>
  </si>
  <si>
    <t>IPO8</t>
  </si>
  <si>
    <t>ITGAM</t>
  </si>
  <si>
    <t>KAT8</t>
  </si>
  <si>
    <t>KATNAL1</t>
  </si>
  <si>
    <t>KIF3B</t>
  </si>
  <si>
    <t>LAPTM5</t>
  </si>
  <si>
    <t>LCLAT1</t>
  </si>
  <si>
    <t>LINC0042</t>
  </si>
  <si>
    <t>MATN1</t>
  </si>
  <si>
    <t>MATN1_AS</t>
  </si>
  <si>
    <t>MORC2</t>
  </si>
  <si>
    <t>MORC2_AS</t>
  </si>
  <si>
    <t>MTMR10</t>
  </si>
  <si>
    <t>MYO1D</t>
  </si>
  <si>
    <t>ORAI3</t>
  </si>
  <si>
    <t>OSBP2</t>
  </si>
  <si>
    <t>PES1</t>
  </si>
  <si>
    <t>POU5F1</t>
  </si>
  <si>
    <t>PRSS36</t>
  </si>
  <si>
    <t>PRSS53</t>
  </si>
  <si>
    <t>PRSS8</t>
  </si>
  <si>
    <t>PSORS1C3</t>
  </si>
  <si>
    <t>PYCARD</t>
  </si>
  <si>
    <t>SCFD1</t>
  </si>
  <si>
    <t>SEC14L4</t>
  </si>
  <si>
    <t>SEC14L6</t>
  </si>
  <si>
    <t>SETD1A</t>
  </si>
  <si>
    <t>SLC35E4</t>
  </si>
  <si>
    <t>STX1B</t>
  </si>
  <si>
    <t>STX4</t>
  </si>
  <si>
    <t>SVILP1</t>
  </si>
  <si>
    <t>TAB3</t>
  </si>
  <si>
    <t>TCF19</t>
  </si>
  <si>
    <t>TCN2</t>
  </si>
  <si>
    <t>USPL1</t>
  </si>
  <si>
    <t>VARS2</t>
  </si>
  <si>
    <t>VKORC1</t>
  </si>
  <si>
    <t>WRN</t>
  </si>
  <si>
    <t>ZNF438</t>
  </si>
  <si>
    <t>ZNF646</t>
  </si>
  <si>
    <t>ZNF668</t>
  </si>
  <si>
    <t>ADAM15</t>
  </si>
  <si>
    <t>cg00386338</t>
  </si>
  <si>
    <t>CKS1B</t>
  </si>
  <si>
    <t>CLK2</t>
  </si>
  <si>
    <t>CNKSR3</t>
  </si>
  <si>
    <t>DCST1</t>
  </si>
  <si>
    <t>DCST2</t>
  </si>
  <si>
    <t>DPM3</t>
  </si>
  <si>
    <t>EFNA1</t>
  </si>
  <si>
    <t>EFNA3</t>
  </si>
  <si>
    <t>EFNA4</t>
  </si>
  <si>
    <t>FAM189B</t>
  </si>
  <si>
    <t>FDPS</t>
  </si>
  <si>
    <t>FLAD1</t>
  </si>
  <si>
    <t>GBA</t>
  </si>
  <si>
    <t>GBAP1</t>
  </si>
  <si>
    <t>HCN3</t>
  </si>
  <si>
    <t>INSIG1</t>
  </si>
  <si>
    <t>KCNN3</t>
  </si>
  <si>
    <t>KRTCAP2</t>
  </si>
  <si>
    <t>MME</t>
  </si>
  <si>
    <t>MTX1</t>
  </si>
  <si>
    <t>MUC1</t>
  </si>
  <si>
    <t>PAXIP1</t>
  </si>
  <si>
    <t>PAXIP1_</t>
  </si>
  <si>
    <t>PBXIP1</t>
  </si>
  <si>
    <t>PLCH1</t>
  </si>
  <si>
    <t>PMVK</t>
  </si>
  <si>
    <t>PYGO2</t>
  </si>
  <si>
    <t>SCAF8</t>
  </si>
  <si>
    <t>SCAMP3</t>
  </si>
  <si>
    <t>SHC1</t>
  </si>
  <si>
    <t>SLC50A1</t>
  </si>
  <si>
    <t>SPRY3</t>
  </si>
  <si>
    <t>THBS3</t>
  </si>
  <si>
    <t>TMLHE</t>
  </si>
  <si>
    <t>TRIM46</t>
  </si>
  <si>
    <t>ZBTB7B</t>
  </si>
  <si>
    <t>ATP6AP2</t>
  </si>
  <si>
    <t>BMF</t>
  </si>
  <si>
    <t>BUB1B</t>
  </si>
  <si>
    <t>CAP1</t>
  </si>
  <si>
    <t>CHRNA9</t>
  </si>
  <si>
    <t>CXorf38</t>
  </si>
  <si>
    <t>EIF1B</t>
  </si>
  <si>
    <t>ENTPD3</t>
  </si>
  <si>
    <t>FAM83F</t>
  </si>
  <si>
    <t>FBL</t>
  </si>
  <si>
    <t>FCGBP</t>
  </si>
  <si>
    <t>GHDC</t>
  </si>
  <si>
    <t>LRFN2</t>
  </si>
  <si>
    <t>MFSD2A</t>
  </si>
  <si>
    <t>MYCL</t>
  </si>
  <si>
    <t>PAK6</t>
  </si>
  <si>
    <t>PSMC4</t>
  </si>
  <si>
    <t>RBM47</t>
  </si>
  <si>
    <t>RPL14</t>
  </si>
  <si>
    <t>SLC8A1</t>
  </si>
  <si>
    <t>SRP14</t>
  </si>
  <si>
    <t>SRP14_A</t>
  </si>
  <si>
    <t>STAT3</t>
  </si>
  <si>
    <t>STAT5A</t>
  </si>
  <si>
    <t>STAT5B</t>
  </si>
  <si>
    <t>TNRC6B</t>
  </si>
  <si>
    <t>ZMAT4</t>
  </si>
  <si>
    <t>ZNF546</t>
  </si>
  <si>
    <t>cg06344195</t>
  </si>
  <si>
    <t>AMZ2P1</t>
  </si>
  <si>
    <t>cg02389067</t>
  </si>
  <si>
    <t>ARHGEF9</t>
  </si>
  <si>
    <t>ATG4C</t>
  </si>
  <si>
    <t>DOCK7</t>
  </si>
  <si>
    <t>EHBP1</t>
  </si>
  <si>
    <t>GNA13</t>
  </si>
  <si>
    <t>HRASLS5</t>
  </si>
  <si>
    <t>KHDRBS2</t>
  </si>
  <si>
    <t>LGALS12</t>
  </si>
  <si>
    <t>LRRC37A3</t>
  </si>
  <si>
    <t>MON2</t>
  </si>
  <si>
    <t>MYT1</t>
  </si>
  <si>
    <t>OTX1</t>
  </si>
  <si>
    <t>PCMTD2</t>
  </si>
  <si>
    <t>PPM1H</t>
  </si>
  <si>
    <t>RGS9</t>
  </si>
  <si>
    <t>TLN2</t>
  </si>
  <si>
    <t>USP1</t>
  </si>
  <si>
    <t>DISP1</t>
  </si>
  <si>
    <t>FAM177B</t>
  </si>
  <si>
    <t>SGPP2</t>
  </si>
  <si>
    <t>SUSD4</t>
  </si>
  <si>
    <t>TLR5</t>
  </si>
  <si>
    <t>CNIH4</t>
  </si>
  <si>
    <t>DEGS1</t>
  </si>
  <si>
    <t>FBXO28</t>
  </si>
  <si>
    <t>NVL</t>
  </si>
  <si>
    <t>SCG2</t>
  </si>
  <si>
    <t>WDR26</t>
  </si>
  <si>
    <t>AZU1</t>
  </si>
  <si>
    <t>CD151</t>
  </si>
  <si>
    <t>CFD</t>
  </si>
  <si>
    <t>CHTF18</t>
  </si>
  <si>
    <t>ELANE</t>
  </si>
  <si>
    <t>GPER1</t>
  </si>
  <si>
    <t>POLR2L</t>
  </si>
  <si>
    <t>PRTN3</t>
  </si>
  <si>
    <t>RPUSD1</t>
  </si>
  <si>
    <t>TNFRSF18</t>
  </si>
  <si>
    <t>TSPAN4</t>
  </si>
  <si>
    <t>UBE2J2</t>
  </si>
  <si>
    <t>ZDHHC11</t>
  </si>
  <si>
    <t>ANTXR2</t>
  </si>
  <si>
    <t>B3GNTL1</t>
  </si>
  <si>
    <t>BCKDHB</t>
  </si>
  <si>
    <t>CDYL2</t>
  </si>
  <si>
    <t>CEP78</t>
  </si>
  <si>
    <t>CTNNA2</t>
  </si>
  <si>
    <t>DYNLRB2</t>
  </si>
  <si>
    <t>ELOVL4</t>
  </si>
  <si>
    <t>FAH</t>
  </si>
  <si>
    <t>FN3K</t>
  </si>
  <si>
    <t>FN3KRP</t>
  </si>
  <si>
    <t>FOXK2</t>
  </si>
  <si>
    <t>GNAQ</t>
  </si>
  <si>
    <t>HEY1</t>
  </si>
  <si>
    <t>HMGN5</t>
  </si>
  <si>
    <t>LINC0098</t>
  </si>
  <si>
    <t>MRPS28</t>
  </si>
  <si>
    <t>NARF</t>
  </si>
  <si>
    <t>PSAT1</t>
  </si>
  <si>
    <t>RAB40B</t>
  </si>
  <si>
    <t>RASGRF2</t>
  </si>
  <si>
    <t>SEMA3C</t>
  </si>
  <si>
    <t>SH3BGRL</t>
  </si>
  <si>
    <t>SPRY2</t>
  </si>
  <si>
    <t>SSBP2</t>
  </si>
  <si>
    <t>TBCD</t>
  </si>
  <si>
    <t>TTK</t>
  </si>
  <si>
    <t>WDR45B</t>
  </si>
  <si>
    <t>ZCCHC9</t>
  </si>
  <si>
    <t>ZFAND6</t>
  </si>
  <si>
    <t>ZMIZ1</t>
  </si>
  <si>
    <t>ZMIZ1_AS</t>
  </si>
  <si>
    <t>APOLD1</t>
  </si>
  <si>
    <t>ARHGAP44</t>
  </si>
  <si>
    <t>ARL4A</t>
  </si>
  <si>
    <t>ASNA1</t>
  </si>
  <si>
    <t>BEST2</t>
  </si>
  <si>
    <t>C19orf43</t>
  </si>
  <si>
    <t>CAMK1D</t>
  </si>
  <si>
    <t>CAND2</t>
  </si>
  <si>
    <t>CDKN1B</t>
  </si>
  <si>
    <t>CEP76</t>
  </si>
  <si>
    <t>CPPED1</t>
  </si>
  <si>
    <t>CREBL2</t>
  </si>
  <si>
    <t>DHPS</t>
  </si>
  <si>
    <t>DHRS3</t>
  </si>
  <si>
    <t>DUSP16</t>
  </si>
  <si>
    <t>ELAC2</t>
  </si>
  <si>
    <t>FBXW9</t>
  </si>
  <si>
    <t>GPR19</t>
  </si>
  <si>
    <t>HOOK2</t>
  </si>
  <si>
    <t>JUNB</t>
  </si>
  <si>
    <t>KIAA1456</t>
  </si>
  <si>
    <t>LOH12CR2</t>
  </si>
  <si>
    <t>LONRF1</t>
  </si>
  <si>
    <t>LRP6</t>
  </si>
  <si>
    <t>LURAP1L</t>
  </si>
  <si>
    <t>MAN2B1</t>
  </si>
  <si>
    <t>MANSC1</t>
  </si>
  <si>
    <t>MKRN2</t>
  </si>
  <si>
    <t>PARVA</t>
  </si>
  <si>
    <t>PHACTR1</t>
  </si>
  <si>
    <t>PPARG</t>
  </si>
  <si>
    <t>PRPS2</t>
  </si>
  <si>
    <t>PSMG2</t>
  </si>
  <si>
    <t>PTPN2</t>
  </si>
  <si>
    <t>RAF1</t>
  </si>
  <si>
    <t>RPL32</t>
  </si>
  <si>
    <t>SCIN</t>
  </si>
  <si>
    <t>SNX29</t>
  </si>
  <si>
    <t>SPIRE1</t>
  </si>
  <si>
    <t>TLR7</t>
  </si>
  <si>
    <t>TMEM40</t>
  </si>
  <si>
    <t>TNPO2</t>
  </si>
  <si>
    <t>TRIB2</t>
  </si>
  <si>
    <t>TSEN2</t>
  </si>
  <si>
    <t>VPS13D</t>
  </si>
  <si>
    <t>VWDE</t>
  </si>
  <si>
    <t>WDR83</t>
  </si>
  <si>
    <t>WDR83OS</t>
  </si>
  <si>
    <t>ZNF44</t>
  </si>
  <si>
    <t>ZNF442</t>
  </si>
  <si>
    <t>ZNF443</t>
  </si>
  <si>
    <t>ZNF490</t>
  </si>
  <si>
    <t>ZNF563</t>
  </si>
  <si>
    <t>ZNF564</t>
  </si>
  <si>
    <t>ZNF709</t>
  </si>
  <si>
    <t>ZNF791</t>
  </si>
  <si>
    <t>ZNF799</t>
  </si>
  <si>
    <t>ABLIM2</t>
  </si>
  <si>
    <t>AFAP1</t>
  </si>
  <si>
    <t>AFAP1_AS</t>
  </si>
  <si>
    <t>ALOX12B</t>
  </si>
  <si>
    <t>ALOX15B</t>
  </si>
  <si>
    <t>ALOXE3</t>
  </si>
  <si>
    <t>ATP1B2</t>
  </si>
  <si>
    <t>ATP5C1</t>
  </si>
  <si>
    <t>BLOC1S5</t>
  </si>
  <si>
    <t>BMP6</t>
  </si>
  <si>
    <t>C19orf45</t>
  </si>
  <si>
    <t>CAMSAP3</t>
  </si>
  <si>
    <t>CAMTA1</t>
  </si>
  <si>
    <t>CD163</t>
  </si>
  <si>
    <t>CD163L1</t>
  </si>
  <si>
    <t>CD209</t>
  </si>
  <si>
    <t>CHD3</t>
  </si>
  <si>
    <t>CLEC4C</t>
  </si>
  <si>
    <t>CLEC4G</t>
  </si>
  <si>
    <t>CNTROB</t>
  </si>
  <si>
    <t>COL28A1</t>
  </si>
  <si>
    <t>CYB5D1</t>
  </si>
  <si>
    <t>CYB5R2</t>
  </si>
  <si>
    <t>DNAH2</t>
  </si>
  <si>
    <t>DSP</t>
  </si>
  <si>
    <t>EIF3F</t>
  </si>
  <si>
    <t>ELAVL1</t>
  </si>
  <si>
    <t>EVI5L</t>
  </si>
  <si>
    <t>FASTKD3</t>
  </si>
  <si>
    <t>FCER2</t>
  </si>
  <si>
    <t>GLCCI1</t>
  </si>
  <si>
    <t>GUCY2D</t>
  </si>
  <si>
    <t>HES7</t>
  </si>
  <si>
    <t>KCNAB3</t>
  </si>
  <si>
    <t>KDM6B</t>
  </si>
  <si>
    <t>KIN</t>
  </si>
  <si>
    <t>MAP2K7</t>
  </si>
  <si>
    <t>MCOLN1</t>
  </si>
  <si>
    <t>MIOS</t>
  </si>
  <si>
    <t>MTRR</t>
  </si>
  <si>
    <t>NAA38</t>
  </si>
  <si>
    <t>PARK7</t>
  </si>
  <si>
    <t>PCP2</t>
  </si>
  <si>
    <t>PER1</t>
  </si>
  <si>
    <t>PER3</t>
  </si>
  <si>
    <t>PET100</t>
  </si>
  <si>
    <t>PEX11G</t>
  </si>
  <si>
    <t>PNPLA4</t>
  </si>
  <si>
    <t>PPFIBP2</t>
  </si>
  <si>
    <t>PTPRM</t>
  </si>
  <si>
    <t>RETN</t>
  </si>
  <si>
    <t>RPA3</t>
  </si>
  <si>
    <t>SLC2A14</t>
  </si>
  <si>
    <t>SNAPC2</t>
  </si>
  <si>
    <t>SNRNP48</t>
  </si>
  <si>
    <t>SORCS2</t>
  </si>
  <si>
    <t>STXBP2</t>
  </si>
  <si>
    <t>TAF3</t>
  </si>
  <si>
    <t>TGFBR3L</t>
  </si>
  <si>
    <t>TIMM44</t>
  </si>
  <si>
    <t>TMEM261</t>
  </si>
  <si>
    <t>TMEM88</t>
  </si>
  <si>
    <t>TMX4</t>
  </si>
  <si>
    <t>TNFRSF9</t>
  </si>
  <si>
    <t>TP53</t>
  </si>
  <si>
    <t>TRAPPC1</t>
  </si>
  <si>
    <t>TXNDC5</t>
  </si>
  <si>
    <t>UTS2</t>
  </si>
  <si>
    <t>VAMP3</t>
  </si>
  <si>
    <t>WRAP53</t>
  </si>
  <si>
    <t>XAB2</t>
  </si>
  <si>
    <t>ZNF358</t>
  </si>
  <si>
    <t>ANKRD20A5P</t>
  </si>
  <si>
    <t>C19orf53</t>
  </si>
  <si>
    <t>C19orf57</t>
  </si>
  <si>
    <t>CC2D1A</t>
  </si>
  <si>
    <t>CCDC130</t>
  </si>
  <si>
    <t>CD83</t>
  </si>
  <si>
    <t>CHCHD4</t>
  </si>
  <si>
    <t>COX10</t>
  </si>
  <si>
    <t>COX10_AS1</t>
  </si>
  <si>
    <t>DCAF15</t>
  </si>
  <si>
    <t>ERCC4</t>
  </si>
  <si>
    <t>ESF1</t>
  </si>
  <si>
    <t>FAM210A</t>
  </si>
  <si>
    <t>FAR1</t>
  </si>
  <si>
    <t>FRMD4A</t>
  </si>
  <si>
    <t>GEMIN8</t>
  </si>
  <si>
    <t>GPM6B</t>
  </si>
  <si>
    <t>IL27RA</t>
  </si>
  <si>
    <t>MACROD2</t>
  </si>
  <si>
    <t>MCUR1</t>
  </si>
  <si>
    <t>MIR24_2</t>
  </si>
  <si>
    <t>MKL2</t>
  </si>
  <si>
    <t>MRI1</t>
  </si>
  <si>
    <t>NANOS3</t>
  </si>
  <si>
    <t>NDUFAF5</t>
  </si>
  <si>
    <t>NFIB</t>
  </si>
  <si>
    <t>OFD1</t>
  </si>
  <si>
    <t>PODNL1</t>
  </si>
  <si>
    <t>PRDM2</t>
  </si>
  <si>
    <t>RAB9A</t>
  </si>
  <si>
    <t>RANBP9</t>
  </si>
  <si>
    <t>RFX1</t>
  </si>
  <si>
    <t>RNF182</t>
  </si>
  <si>
    <t>RNMT</t>
  </si>
  <si>
    <t>SPON1</t>
  </si>
  <si>
    <t>TMEM43</t>
  </si>
  <si>
    <t>TRAPPC2</t>
  </si>
  <si>
    <t>TRIO</t>
  </si>
  <si>
    <t>WNT7A</t>
  </si>
  <si>
    <t>XPC</t>
  </si>
  <si>
    <t>ZNF519</t>
  </si>
  <si>
    <t>ZSWIM4</t>
  </si>
  <si>
    <t>ADCK2</t>
  </si>
  <si>
    <t>ARRDC1</t>
  </si>
  <si>
    <t>BRAF</t>
  </si>
  <si>
    <t>DPH7</t>
  </si>
  <si>
    <t>EHMT1</t>
  </si>
  <si>
    <t>MAML3</t>
  </si>
  <si>
    <t>MGST2</t>
  </si>
  <si>
    <t>MRPL41</t>
  </si>
  <si>
    <t>MRPS33</t>
  </si>
  <si>
    <t>NDUFB2</t>
  </si>
  <si>
    <t>NDUFB2_A</t>
  </si>
  <si>
    <t>PCDHGA10</t>
  </si>
  <si>
    <t>PCDHGA6</t>
  </si>
  <si>
    <t>PCDHGA7</t>
  </si>
  <si>
    <t>PCDHGB3</t>
  </si>
  <si>
    <t>PCDHGB6</t>
  </si>
  <si>
    <t>PNPLA7</t>
  </si>
  <si>
    <t>RAB33B</t>
  </si>
  <si>
    <t>SETD7</t>
  </si>
  <si>
    <t>SLC25A36</t>
  </si>
  <si>
    <t>TAF7</t>
  </si>
  <si>
    <t>TMEM178B</t>
  </si>
  <si>
    <t>TRAPPC9</t>
  </si>
  <si>
    <t>ZMYND19</t>
  </si>
  <si>
    <t>ALDH16A1</t>
  </si>
  <si>
    <t>APEH</t>
  </si>
  <si>
    <t>ARHGAP22</t>
  </si>
  <si>
    <t>BSN</t>
  </si>
  <si>
    <t>C19orf73</t>
  </si>
  <si>
    <t>C22orf34</t>
  </si>
  <si>
    <t>CAB39L</t>
  </si>
  <si>
    <t>CCDC155</t>
  </si>
  <si>
    <t>CCNB3</t>
  </si>
  <si>
    <t>CD37</t>
  </si>
  <si>
    <t>CDADC1</t>
  </si>
  <si>
    <t>CLCN5</t>
  </si>
  <si>
    <t>CNEP1R1</t>
  </si>
  <si>
    <t>CRISP2</t>
  </si>
  <si>
    <t>CRISP3</t>
  </si>
  <si>
    <t>DNAAF2</t>
  </si>
  <si>
    <t>DTWD1</t>
  </si>
  <si>
    <t>EFCAB1</t>
  </si>
  <si>
    <t>EMB</t>
  </si>
  <si>
    <t>FAM186B</t>
  </si>
  <si>
    <t>FAM212A</t>
  </si>
  <si>
    <t>FAM227B</t>
  </si>
  <si>
    <t>FCGRT</t>
  </si>
  <si>
    <t>FLT3LG</t>
  </si>
  <si>
    <t>FMNL3</t>
  </si>
  <si>
    <t>FNDC3A</t>
  </si>
  <si>
    <t>HEATR3</t>
  </si>
  <si>
    <t>IP6K1</t>
  </si>
  <si>
    <t>KCNG1</t>
  </si>
  <si>
    <t>KCNH3</t>
  </si>
  <si>
    <t>LRR1</t>
  </si>
  <si>
    <t>MAPK8</t>
  </si>
  <si>
    <t>MCRS1</t>
  </si>
  <si>
    <t>MGAT2</t>
  </si>
  <si>
    <t>MON1A</t>
  </si>
  <si>
    <t>MST1</t>
  </si>
  <si>
    <t>MST1R</t>
  </si>
  <si>
    <t>NFATC2</t>
  </si>
  <si>
    <t>NOSIP</t>
  </si>
  <si>
    <t>PARP8</t>
  </si>
  <si>
    <t>PHF11</t>
  </si>
  <si>
    <t>PIH1D1</t>
  </si>
  <si>
    <t>POLE2</t>
  </si>
  <si>
    <t>PPFIA3</t>
  </si>
  <si>
    <t>PRPF40B</t>
  </si>
  <si>
    <t>PRR12</t>
  </si>
  <si>
    <t>PRRG2</t>
  </si>
  <si>
    <t>RBM6</t>
  </si>
  <si>
    <t>RCBTB1</t>
  </si>
  <si>
    <t>RCN3</t>
  </si>
  <si>
    <t>RNF123</t>
  </si>
  <si>
    <t>RPL13A</t>
  </si>
  <si>
    <t>RPL13AP5</t>
  </si>
  <si>
    <t>RPL36AL</t>
  </si>
  <si>
    <t>RPS11</t>
  </si>
  <si>
    <t>RPS29</t>
  </si>
  <si>
    <t>SETDB2</t>
  </si>
  <si>
    <t>SLC17A7</t>
  </si>
  <si>
    <t>SLC6A16</t>
  </si>
  <si>
    <t>SPATS2</t>
  </si>
  <si>
    <t>TEAD2</t>
  </si>
  <si>
    <t>TRAIP</t>
  </si>
  <si>
    <t>TROAP</t>
  </si>
  <si>
    <t>TRPM4</t>
  </si>
  <si>
    <t>TUBA1C</t>
  </si>
  <si>
    <t>UBA7</t>
  </si>
  <si>
    <t>USP27X</t>
  </si>
  <si>
    <t>USP27X_A</t>
  </si>
  <si>
    <t>WDFY4</t>
  </si>
  <si>
    <t>BCAS3</t>
  </si>
  <si>
    <t>CCNB2</t>
  </si>
  <si>
    <t>FAM63B</t>
  </si>
  <si>
    <t>JUN</t>
  </si>
  <si>
    <t>LINC0113</t>
  </si>
  <si>
    <t>MRPL16</t>
  </si>
  <si>
    <t>MYO1E</t>
  </si>
  <si>
    <t>MYSM1</t>
  </si>
  <si>
    <t>NSMAF</t>
  </si>
  <si>
    <t>OSBP</t>
  </si>
  <si>
    <t>PATL1</t>
  </si>
  <si>
    <t>PDE4D</t>
  </si>
  <si>
    <t>RNF111</t>
  </si>
  <si>
    <t>RNF152</t>
  </si>
  <si>
    <t>SDCBP</t>
  </si>
  <si>
    <t>SLTM</t>
  </si>
  <si>
    <t>STX3</t>
  </si>
  <si>
    <t>TCN1</t>
  </si>
  <si>
    <t>UBXN2B</t>
  </si>
  <si>
    <t>ABTB1</t>
  </si>
  <si>
    <t>cg19440720</t>
  </si>
  <si>
    <t>ADAM12</t>
  </si>
  <si>
    <t>ARPC5L</t>
  </si>
  <si>
    <t>BCCIP</t>
  </si>
  <si>
    <t>DHX32</t>
  </si>
  <si>
    <t>ECHDC1</t>
  </si>
  <si>
    <t>EDRF1</t>
  </si>
  <si>
    <t>FAM84B</t>
  </si>
  <si>
    <t>FANK1</t>
  </si>
  <si>
    <t>FBN2</t>
  </si>
  <si>
    <t>GOLGA1</t>
  </si>
  <si>
    <t>GYPC</t>
  </si>
  <si>
    <t>KBTBD12</t>
  </si>
  <si>
    <t>LRRC4</t>
  </si>
  <si>
    <t>MCM2</t>
  </si>
  <si>
    <t>MGLL</t>
  </si>
  <si>
    <t>MIR181A2</t>
  </si>
  <si>
    <t>MMP21</t>
  </si>
  <si>
    <t>NR5A1</t>
  </si>
  <si>
    <t>NR6A1</t>
  </si>
  <si>
    <t>OLFML2A</t>
  </si>
  <si>
    <t>PODXL2</t>
  </si>
  <si>
    <t>RNF146</t>
  </si>
  <si>
    <t>RPL35</t>
  </si>
  <si>
    <t>SCAI</t>
  </si>
  <si>
    <t>SLC12A2</t>
  </si>
  <si>
    <t>SND1</t>
  </si>
  <si>
    <t>TPRA1</t>
  </si>
  <si>
    <t>UROS</t>
  </si>
  <si>
    <t>ANP32A</t>
  </si>
  <si>
    <t>APLF</t>
  </si>
  <si>
    <t>ARHGAP25</t>
  </si>
  <si>
    <t>ARL6IP5</t>
  </si>
  <si>
    <t>CDH1</t>
  </si>
  <si>
    <t>CDH3</t>
  </si>
  <si>
    <t>CHTF8</t>
  </si>
  <si>
    <t>CORO2B</t>
  </si>
  <si>
    <t>DEPDC1</t>
  </si>
  <si>
    <t>EDA</t>
  </si>
  <si>
    <t>EOGT</t>
  </si>
  <si>
    <t>FAM155B</t>
  </si>
  <si>
    <t>FBXO48</t>
  </si>
  <si>
    <t>GTF2H2C</t>
  </si>
  <si>
    <t>HAS3</t>
  </si>
  <si>
    <t>IGHMBP2</t>
  </si>
  <si>
    <t>MARVELD2</t>
  </si>
  <si>
    <t>MDM1</t>
  </si>
  <si>
    <t>MYEOV</t>
  </si>
  <si>
    <t>NUP107</t>
  </si>
  <si>
    <t>OCLN</t>
  </si>
  <si>
    <t>RAD17</t>
  </si>
  <si>
    <t>RAD51B</t>
  </si>
  <si>
    <t>RAP1B</t>
  </si>
  <si>
    <t>SLC35E3</t>
  </si>
  <si>
    <t>TANGO6</t>
  </si>
  <si>
    <t>TMF1</t>
  </si>
  <si>
    <t>TPCN2</t>
  </si>
  <si>
    <t>UBA3</t>
  </si>
  <si>
    <t>WLS</t>
  </si>
  <si>
    <t>YTHDC1</t>
  </si>
  <si>
    <t>ACHE</t>
  </si>
  <si>
    <t>ACTR6</t>
  </si>
  <si>
    <t>AGL</t>
  </si>
  <si>
    <t>BTK</t>
  </si>
  <si>
    <t>CLYBL</t>
  </si>
  <si>
    <t>DBT</t>
  </si>
  <si>
    <t>DEGS2</t>
  </si>
  <si>
    <t>DEPDC4</t>
  </si>
  <si>
    <t>DRP2</t>
  </si>
  <si>
    <t>EPHB4</t>
  </si>
  <si>
    <t>EVL</t>
  </si>
  <si>
    <t>GLA</t>
  </si>
  <si>
    <t>GOLGA2P5</t>
  </si>
  <si>
    <t>HEMGN</t>
  </si>
  <si>
    <t>HNRNPH2</t>
  </si>
  <si>
    <t>LRRC39</t>
  </si>
  <si>
    <t>NCBP1</t>
  </si>
  <si>
    <t>RPL36A</t>
  </si>
  <si>
    <t>SASS6</t>
  </si>
  <si>
    <t>SCYL2</t>
  </si>
  <si>
    <t>SLC12A9</t>
  </si>
  <si>
    <t>SLC35A3</t>
  </si>
  <si>
    <t>SRRT</t>
  </si>
  <si>
    <t>TFG</t>
  </si>
  <si>
    <t>TIMM8A</t>
  </si>
  <si>
    <t>TRIM56</t>
  </si>
  <si>
    <t>TRIP6</t>
  </si>
  <si>
    <t>TRMT10A</t>
  </si>
  <si>
    <t>TRMT13</t>
  </si>
  <si>
    <t>TSTD2</t>
  </si>
  <si>
    <t>UFSP1</t>
  </si>
  <si>
    <t>UHRF1BP1</t>
  </si>
  <si>
    <t>XPA</t>
  </si>
  <si>
    <t>ADAM22</t>
  </si>
  <si>
    <t>cg25734463</t>
  </si>
  <si>
    <t>AFF1</t>
  </si>
  <si>
    <t>BANP</t>
  </si>
  <si>
    <t>C4orf36</t>
  </si>
  <si>
    <t>CPNE3</t>
  </si>
  <si>
    <t>DBF4</t>
  </si>
  <si>
    <t>GRID1</t>
  </si>
  <si>
    <t>HS2ST1</t>
  </si>
  <si>
    <t>KLHDC4</t>
  </si>
  <si>
    <t>LINC0114</t>
  </si>
  <si>
    <t>LMO4</t>
  </si>
  <si>
    <t>NTRK2</t>
  </si>
  <si>
    <t>PTPN13</t>
  </si>
  <si>
    <t>RAB38</t>
  </si>
  <si>
    <t>RMDN1</t>
  </si>
  <si>
    <t>SLC25A40</t>
  </si>
  <si>
    <t>SLC7A5</t>
  </si>
  <si>
    <t>SRI</t>
  </si>
  <si>
    <t>STEAP4</t>
  </si>
  <si>
    <t>TMEM161B</t>
  </si>
  <si>
    <t>ZCCHC14</t>
  </si>
  <si>
    <t>ZNF292</t>
  </si>
  <si>
    <t>CALR</t>
  </si>
  <si>
    <t>CCDC3</t>
  </si>
  <si>
    <t>CEP192</t>
  </si>
  <si>
    <t>DDX47</t>
  </si>
  <si>
    <t>DLC1</t>
  </si>
  <si>
    <t>DNASE2</t>
  </si>
  <si>
    <t>FAM9C</t>
  </si>
  <si>
    <t>FARSA</t>
  </si>
  <si>
    <t>GADD45GI</t>
  </si>
  <si>
    <t>GCDH</t>
  </si>
  <si>
    <t>GPRC5D</t>
  </si>
  <si>
    <t>HEBP1</t>
  </si>
  <si>
    <t>HTR7P1</t>
  </si>
  <si>
    <t>IER2</t>
  </si>
  <si>
    <t>IQSEC1</t>
  </si>
  <si>
    <t>ISM1</t>
  </si>
  <si>
    <t>KLF1</t>
  </si>
  <si>
    <t>LDLRAD4</t>
  </si>
  <si>
    <t>LYL1</t>
  </si>
  <si>
    <t>MAST1</t>
  </si>
  <si>
    <t>MCM10</t>
  </si>
  <si>
    <t>NACC1</t>
  </si>
  <si>
    <t>NFIX</t>
  </si>
  <si>
    <t>OPTN</t>
  </si>
  <si>
    <t>PRDX2</t>
  </si>
  <si>
    <t>RAD23A</t>
  </si>
  <si>
    <t>RNASEH2A</t>
  </si>
  <si>
    <t>RPL13AP2</t>
  </si>
  <si>
    <t>SEH1L</t>
  </si>
  <si>
    <t>SPTLC3</t>
  </si>
  <si>
    <t>STX10</t>
  </si>
  <si>
    <t>SYCE2</t>
  </si>
  <si>
    <t>TLR8</t>
  </si>
  <si>
    <t>TLR8_AS1</t>
  </si>
  <si>
    <t>TMSB4X</t>
  </si>
  <si>
    <t>TRMT1</t>
  </si>
  <si>
    <t>AKR1C1</t>
  </si>
  <si>
    <t>cg27537048</t>
  </si>
  <si>
    <t>AKR1C2</t>
  </si>
  <si>
    <t>AKR1C3</t>
  </si>
  <si>
    <t>ALG1</t>
  </si>
  <si>
    <t>ARL8B</t>
  </si>
  <si>
    <t>ARRDC5</t>
  </si>
  <si>
    <t>BHLHE40</t>
  </si>
  <si>
    <t>BHLHE40_</t>
  </si>
  <si>
    <t>C1QBP</t>
  </si>
  <si>
    <t>CDS2</t>
  </si>
  <si>
    <t>CDYL</t>
  </si>
  <si>
    <t>CYTL1</t>
  </si>
  <si>
    <t>DERL2</t>
  </si>
  <si>
    <t>DHX33</t>
  </si>
  <si>
    <t>EDEM1</t>
  </si>
  <si>
    <t>EPB41L3</t>
  </si>
  <si>
    <t>FARS2</t>
  </si>
  <si>
    <t>GLYR1</t>
  </si>
  <si>
    <t>HBB</t>
  </si>
  <si>
    <t>HBD</t>
  </si>
  <si>
    <t>HBG1</t>
  </si>
  <si>
    <t>HBG2</t>
  </si>
  <si>
    <t>INCA1</t>
  </si>
  <si>
    <t>JAK2</t>
  </si>
  <si>
    <t>KCNA5</t>
  </si>
  <si>
    <t>KCNA6</t>
  </si>
  <si>
    <t>KDM4B</t>
  </si>
  <si>
    <t>KIF1C</t>
  </si>
  <si>
    <t>LYRM4</t>
  </si>
  <si>
    <t>MIS12</t>
  </si>
  <si>
    <t>NAGPA</t>
  </si>
  <si>
    <t>NUP88</t>
  </si>
  <si>
    <t>PCNA</t>
  </si>
  <si>
    <t>PLGRKT</t>
  </si>
  <si>
    <t>PPL</t>
  </si>
  <si>
    <t>PPP1R3G</t>
  </si>
  <si>
    <t>PROKR2</t>
  </si>
  <si>
    <t>PTPRS</t>
  </si>
  <si>
    <t>RABEP1</t>
  </si>
  <si>
    <t>RADIL</t>
  </si>
  <si>
    <t>RBAK</t>
  </si>
  <si>
    <t>RLN1</t>
  </si>
  <si>
    <t>RLN2</t>
  </si>
  <si>
    <t>RNF216P1</t>
  </si>
  <si>
    <t>RPAIN</t>
  </si>
  <si>
    <t>RPP40</t>
  </si>
  <si>
    <t>SCIMP</t>
  </si>
  <si>
    <t>SEC14L5</t>
  </si>
  <si>
    <t>SLC23A2</t>
  </si>
  <si>
    <t>SLC29A4</t>
  </si>
  <si>
    <t>SLC52A1</t>
  </si>
  <si>
    <t>STK32B</t>
  </si>
  <si>
    <t>TMEM230</t>
  </si>
  <si>
    <t>TNRC18</t>
  </si>
  <si>
    <t>UBN1</t>
  </si>
  <si>
    <t>UHRF1</t>
  </si>
  <si>
    <t>USP6</t>
  </si>
  <si>
    <t>WIPI2</t>
  </si>
  <si>
    <t>ZBTB14</t>
  </si>
  <si>
    <t>ZFP3</t>
  </si>
  <si>
    <t>ZNF232</t>
  </si>
  <si>
    <t>ZNF594</t>
  </si>
  <si>
    <t>ZNF890P</t>
  </si>
  <si>
    <t>Outcomes</t>
  </si>
  <si>
    <t>Estimates</t>
  </si>
  <si>
    <t>P</t>
  </si>
  <si>
    <t>FVC at 18 years</t>
  </si>
  <si>
    <t>FVC at 26 years</t>
  </si>
  <si>
    <t>Supplemental Table 1: Association of BMI trajectories with markers of lung function in IOWBC.</t>
  </si>
  <si>
    <t>Supplement Table 2: Direct effects for each path at each CpG site for lung function parameters at 18 years</t>
  </si>
  <si>
    <t>Supplement Table 3: Associations of DNAm with expression of mapped genes within 500kbps</t>
  </si>
  <si>
    <t>Estimated coefficient</t>
  </si>
  <si>
    <t>Note: The estimates represent coefficients after adjusting for SES, active smoking status at 18 years, height at 10 years, maternal smoking during pregnancy, duration of breastfeeding (in weeks), parental history of asthma and age at pubertal events (age at voice deepening for males, and age at menarche for females). Normal BMI trajectory group was used as reference.</t>
  </si>
  <si>
    <r>
      <t>FEV</t>
    </r>
    <r>
      <rPr>
        <vertAlign val="subscript"/>
        <sz val="12"/>
        <rFont val="Times New Roman"/>
        <family val="1"/>
      </rPr>
      <t>1</t>
    </r>
    <r>
      <rPr>
        <sz val="12"/>
        <rFont val="Times New Roman"/>
        <family val="1"/>
      </rPr>
      <t xml:space="preserve"> at 18 years</t>
    </r>
  </si>
  <si>
    <r>
      <t>FEV</t>
    </r>
    <r>
      <rPr>
        <vertAlign val="subscript"/>
        <sz val="12"/>
        <rFont val="Times New Roman"/>
        <family val="1"/>
      </rPr>
      <t>1</t>
    </r>
    <r>
      <rPr>
        <sz val="12"/>
        <rFont val="Times New Roman"/>
        <family val="1"/>
      </rPr>
      <t xml:space="preserve"> at 26 years</t>
    </r>
  </si>
  <si>
    <r>
      <t>FEV</t>
    </r>
    <r>
      <rPr>
        <vertAlign val="subscript"/>
        <sz val="12"/>
        <rFont val="Times New Roman"/>
        <family val="1"/>
      </rPr>
      <t>1</t>
    </r>
    <r>
      <rPr>
        <sz val="12"/>
        <rFont val="Times New Roman"/>
        <family val="1"/>
      </rPr>
      <t>/FVC at 18 years</t>
    </r>
  </si>
  <si>
    <r>
      <t>FEV</t>
    </r>
    <r>
      <rPr>
        <vertAlign val="subscript"/>
        <sz val="12"/>
        <rFont val="Times New Roman"/>
        <family val="1"/>
      </rPr>
      <t>1</t>
    </r>
    <r>
      <rPr>
        <sz val="12"/>
        <rFont val="Times New Roman"/>
        <family val="1"/>
      </rPr>
      <t>/FVC at 26 years</t>
    </r>
  </si>
  <si>
    <t>LINC00469</t>
  </si>
  <si>
    <t>SE</t>
  </si>
  <si>
    <t>Sample size</t>
  </si>
  <si>
    <t>Number of variants</t>
  </si>
  <si>
    <t>Population</t>
  </si>
  <si>
    <t>Wald ratio estimates</t>
  </si>
  <si>
    <t>European</t>
  </si>
  <si>
    <t>Greater Middle Eastern (Middle eastern, North African, or Persian)</t>
  </si>
  <si>
    <r>
      <t xml:space="preserve">Supplement table 4: Mendelian Randomization to measure causal effects of DNAm on </t>
    </r>
    <r>
      <rPr>
        <i/>
        <sz val="12"/>
        <color theme="1"/>
        <rFont val="Times New Roman"/>
        <family val="1"/>
      </rPr>
      <t>FEV1</t>
    </r>
  </si>
  <si>
    <t>Total effect</t>
  </si>
  <si>
    <t>Lower 95% CI</t>
  </si>
  <si>
    <t>Upper 95% CI</t>
  </si>
  <si>
    <t>Direct effect</t>
  </si>
  <si>
    <t>-</t>
  </si>
  <si>
    <t>Proportion of mediation*</t>
  </si>
  <si>
    <t xml:space="preserve">*: The symbol "-" denotes CpGs such that propotion of mediation effects cannot be calculated due to opposite direction of associations between direct and indirect effec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theme="1"/>
      <name val="Times New Roman"/>
      <family val="1"/>
    </font>
    <font>
      <sz val="12"/>
      <color rgb="FF000000"/>
      <name val="Times New Roman"/>
      <family val="1"/>
    </font>
    <font>
      <b/>
      <sz val="12"/>
      <color theme="1"/>
      <name val="Times New Roman"/>
      <family val="1"/>
    </font>
    <font>
      <i/>
      <sz val="12"/>
      <color theme="1"/>
      <name val="Times New Roman"/>
      <family val="1"/>
    </font>
    <font>
      <sz val="12"/>
      <name val="Times New Roman"/>
      <family val="1"/>
    </font>
    <font>
      <sz val="11"/>
      <name val="Calibri"/>
      <family val="2"/>
      <scheme val="minor"/>
    </font>
    <font>
      <b/>
      <sz val="12"/>
      <name val="Times New Roman"/>
      <family val="1"/>
    </font>
    <font>
      <b/>
      <i/>
      <sz val="12"/>
      <name val="Times New Roman"/>
      <family val="1"/>
    </font>
    <font>
      <vertAlign val="subscript"/>
      <sz val="12"/>
      <name val="Times New Roman"/>
      <family val="1"/>
    </font>
    <font>
      <sz val="8"/>
      <name val="Times New Roman"/>
      <family val="1"/>
    </font>
    <font>
      <sz val="11"/>
      <color rgb="FFFF0000"/>
      <name val="Calibri"/>
      <family val="2"/>
      <scheme val="minor"/>
    </font>
    <font>
      <sz val="12"/>
      <color rgb="FFFF0000"/>
      <name val="Times New Roman"/>
      <family val="1"/>
    </font>
    <font>
      <b/>
      <sz val="12"/>
      <color rgb="FFFF0000"/>
      <name val="Times New Roman"/>
      <family val="1"/>
    </font>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3">
    <xf numFmtId="0" fontId="0" fillId="0" borderId="0" xfId="0"/>
    <xf numFmtId="0" fontId="1" fillId="0" borderId="0" xfId="0" applyFont="1" applyBorder="1" applyAlignment="1">
      <alignment horizontal="center" vertical="center" wrapText="1"/>
    </xf>
    <xf numFmtId="0" fontId="2" fillId="0" borderId="0" xfId="0" applyFont="1" applyBorder="1" applyAlignment="1">
      <alignment horizontal="center" vertical="center" wrapText="1"/>
    </xf>
    <xf numFmtId="0" fontId="2" fillId="0" borderId="0" xfId="0" applyFont="1" applyFill="1" applyBorder="1" applyAlignment="1">
      <alignment horizontal="center" vertical="center" wrapText="1"/>
    </xf>
    <xf numFmtId="0" fontId="1" fillId="0" borderId="0" xfId="0" applyFont="1" applyBorder="1" applyAlignment="1">
      <alignment horizontal="center" vertical="top" wrapText="1"/>
    </xf>
    <xf numFmtId="0" fontId="1" fillId="0" borderId="0" xfId="0" applyFont="1" applyBorder="1" applyAlignment="1">
      <alignment horizontal="center"/>
    </xf>
    <xf numFmtId="0" fontId="1" fillId="0" borderId="0" xfId="0" applyFont="1" applyFill="1" applyBorder="1" applyAlignment="1">
      <alignment horizontal="center"/>
    </xf>
    <xf numFmtId="0" fontId="1" fillId="0" borderId="0" xfId="0" applyFont="1"/>
    <xf numFmtId="0" fontId="4" fillId="0" borderId="0" xfId="0" applyFont="1"/>
    <xf numFmtId="0" fontId="3" fillId="0" borderId="0" xfId="0" applyFont="1"/>
    <xf numFmtId="0" fontId="3" fillId="0" borderId="0" xfId="0" applyFont="1" applyBorder="1" applyAlignment="1">
      <alignment horizontal="center" vertical="top" wrapText="1"/>
    </xf>
    <xf numFmtId="0" fontId="5" fillId="0" borderId="0" xfId="0" applyFont="1" applyAlignment="1">
      <alignment vertical="center"/>
    </xf>
    <xf numFmtId="0" fontId="6" fillId="0" borderId="0" xfId="0" applyFont="1"/>
    <xf numFmtId="0" fontId="7" fillId="0" borderId="0" xfId="0" applyFont="1" applyBorder="1" applyAlignment="1">
      <alignment horizontal="center" vertical="center"/>
    </xf>
    <xf numFmtId="0" fontId="6" fillId="0" borderId="0" xfId="0" applyFont="1" applyBorder="1"/>
    <xf numFmtId="0" fontId="8" fillId="0" borderId="0" xfId="0" applyFont="1" applyBorder="1" applyAlignment="1">
      <alignment horizontal="center" vertical="center"/>
    </xf>
    <xf numFmtId="0" fontId="5" fillId="0" borderId="0" xfId="0" applyFont="1" applyBorder="1" applyAlignment="1">
      <alignment horizontal="center" vertical="center"/>
    </xf>
    <xf numFmtId="0" fontId="6" fillId="0" borderId="0" xfId="0" applyFont="1" applyAlignment="1">
      <alignment vertical="center" wrapText="1"/>
    </xf>
    <xf numFmtId="0" fontId="6" fillId="0" borderId="0" xfId="0" applyFont="1" applyAlignment="1">
      <alignment wrapText="1"/>
    </xf>
    <xf numFmtId="0" fontId="10" fillId="0" borderId="0" xfId="0" applyFont="1" applyAlignment="1">
      <alignment vertical="center"/>
    </xf>
    <xf numFmtId="0" fontId="12" fillId="0" borderId="0" xfId="0" applyFont="1" applyBorder="1" applyAlignment="1">
      <alignment horizontal="center" vertical="top" wrapText="1"/>
    </xf>
    <xf numFmtId="0" fontId="12" fillId="0" borderId="0" xfId="0" applyFont="1" applyBorder="1" applyAlignment="1">
      <alignment horizontal="center" vertical="center" wrapText="1"/>
    </xf>
    <xf numFmtId="0" fontId="12" fillId="0" borderId="0" xfId="0" applyFont="1" applyBorder="1" applyAlignment="1">
      <alignment horizontal="center"/>
    </xf>
    <xf numFmtId="0" fontId="12" fillId="0" borderId="0" xfId="0" applyFont="1" applyFill="1" applyBorder="1" applyAlignment="1">
      <alignment horizontal="center"/>
    </xf>
    <xf numFmtId="0" fontId="11" fillId="0" borderId="0" xfId="0" applyFont="1"/>
    <xf numFmtId="0" fontId="13" fillId="0" borderId="0" xfId="0" applyFont="1" applyBorder="1" applyAlignment="1">
      <alignment horizontal="center" vertical="center"/>
    </xf>
    <xf numFmtId="0" fontId="12" fillId="0" borderId="0" xfId="0" applyFont="1" applyBorder="1" applyAlignment="1">
      <alignment horizontal="center" vertical="center"/>
    </xf>
    <xf numFmtId="0" fontId="11" fillId="0" borderId="0" xfId="0" applyFont="1" applyAlignment="1">
      <alignment vertical="center" wrapText="1"/>
    </xf>
    <xf numFmtId="0" fontId="0" fillId="0" borderId="0" xfId="0" applyFill="1"/>
    <xf numFmtId="0" fontId="1" fillId="0" borderId="0" xfId="0" applyFont="1" applyFill="1"/>
    <xf numFmtId="2" fontId="12" fillId="0" borderId="0" xfId="0" applyNumberFormat="1" applyFont="1" applyBorder="1" applyAlignment="1">
      <alignment horizontal="center"/>
    </xf>
    <xf numFmtId="2" fontId="1" fillId="0" borderId="0" xfId="0" applyNumberFormat="1" applyFont="1" applyBorder="1" applyAlignment="1">
      <alignment horizontal="center"/>
    </xf>
    <xf numFmtId="2" fontId="1" fillId="0" borderId="0" xfId="0" applyNumberFormat="1" applyFont="1"/>
    <xf numFmtId="2" fontId="14" fillId="0" borderId="0" xfId="0" applyNumberFormat="1" applyFont="1"/>
    <xf numFmtId="2" fontId="12" fillId="0" borderId="0" xfId="0" applyNumberFormat="1" applyFont="1" applyFill="1" applyBorder="1" applyAlignment="1">
      <alignment horizontal="center"/>
    </xf>
    <xf numFmtId="0" fontId="5" fillId="0" borderId="0" xfId="0" applyFont="1" applyBorder="1" applyAlignment="1">
      <alignment horizontal="center" vertical="center"/>
    </xf>
    <xf numFmtId="0" fontId="5" fillId="0" borderId="0" xfId="0" applyFont="1" applyAlignment="1">
      <alignment horizontal="center" vertical="center" wrapText="1"/>
    </xf>
    <xf numFmtId="0" fontId="7" fillId="0" borderId="0" xfId="0" applyFont="1" applyBorder="1" applyAlignment="1">
      <alignment horizontal="center" vertical="center"/>
    </xf>
    <xf numFmtId="0" fontId="8" fillId="0" borderId="0" xfId="0" applyFont="1" applyBorder="1" applyAlignment="1">
      <alignment horizontal="center" vertical="center"/>
    </xf>
    <xf numFmtId="0" fontId="1" fillId="0" borderId="0" xfId="0" applyFont="1" applyAlignment="1">
      <alignment horizontal="center"/>
    </xf>
    <xf numFmtId="0" fontId="3" fillId="0" borderId="0" xfId="0" applyFont="1" applyBorder="1" applyAlignment="1">
      <alignment horizontal="center" vertical="top" wrapText="1"/>
    </xf>
    <xf numFmtId="0" fontId="12" fillId="0" borderId="0" xfId="0" applyFont="1" applyBorder="1" applyAlignment="1">
      <alignment horizontal="left"/>
    </xf>
    <xf numFmtId="0" fontId="11"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C0DE9-EE4E-4632-BA6F-8D7CD370D8C6}">
  <dimension ref="A1:R12"/>
  <sheetViews>
    <sheetView workbookViewId="0">
      <selection activeCell="D15" sqref="D15"/>
    </sheetView>
  </sheetViews>
  <sheetFormatPr defaultColWidth="9.140625" defaultRowHeight="15" x14ac:dyDescent="0.25"/>
  <cols>
    <col min="1" max="1" width="22.42578125" style="12" customWidth="1"/>
    <col min="2" max="2" width="12.140625" style="12" customWidth="1"/>
    <col min="3" max="3" width="12.140625" style="24" customWidth="1"/>
    <col min="4" max="4" width="12.28515625" style="12" customWidth="1"/>
    <col min="5" max="5" width="13.5703125" style="12" hidden="1" customWidth="1"/>
    <col min="6" max="6" width="11.28515625" style="12" customWidth="1"/>
    <col min="7" max="7" width="11.28515625" style="24" customWidth="1"/>
    <col min="8" max="8" width="13" style="12" customWidth="1"/>
    <col min="9" max="16384" width="9.140625" style="12"/>
  </cols>
  <sheetData>
    <row r="1" spans="1:18" ht="15.75" x14ac:dyDescent="0.25">
      <c r="A1" s="11" t="s">
        <v>1281</v>
      </c>
    </row>
    <row r="2" spans="1:18" ht="15.75" x14ac:dyDescent="0.25">
      <c r="A2" s="13" t="s">
        <v>1276</v>
      </c>
      <c r="B2" s="37" t="s">
        <v>6</v>
      </c>
      <c r="C2" s="37"/>
      <c r="D2" s="37"/>
      <c r="E2" s="37" t="s">
        <v>11</v>
      </c>
      <c r="F2" s="37"/>
      <c r="G2" s="37"/>
      <c r="H2" s="37"/>
    </row>
    <row r="3" spans="1:18" ht="15.75" x14ac:dyDescent="0.25">
      <c r="A3" s="14"/>
      <c r="B3" s="13" t="s">
        <v>1277</v>
      </c>
      <c r="C3" s="25" t="s">
        <v>1291</v>
      </c>
      <c r="D3" s="38" t="s">
        <v>1278</v>
      </c>
      <c r="E3" s="38"/>
      <c r="F3" s="13" t="s">
        <v>1277</v>
      </c>
      <c r="G3" s="25" t="s">
        <v>1291</v>
      </c>
      <c r="H3" s="15" t="s">
        <v>1278</v>
      </c>
    </row>
    <row r="4" spans="1:18" ht="18.75" x14ac:dyDescent="0.25">
      <c r="A4" s="16" t="s">
        <v>1286</v>
      </c>
      <c r="B4" s="16">
        <v>-0.224</v>
      </c>
      <c r="C4" s="26">
        <v>0.1</v>
      </c>
      <c r="D4" s="35">
        <v>0.03</v>
      </c>
      <c r="E4" s="35"/>
      <c r="F4" s="16">
        <v>4.4999999999999998E-2</v>
      </c>
      <c r="G4" s="26">
        <v>7.0000000000000007E-2</v>
      </c>
      <c r="H4" s="16">
        <v>0.50900000000000001</v>
      </c>
    </row>
    <row r="5" spans="1:18" ht="18.75" x14ac:dyDescent="0.25">
      <c r="A5" s="16" t="s">
        <v>1287</v>
      </c>
      <c r="B5" s="16">
        <v>-0.35299999999999998</v>
      </c>
      <c r="C5" s="26">
        <v>0.16</v>
      </c>
      <c r="D5" s="35">
        <v>2.7E-2</v>
      </c>
      <c r="E5" s="35"/>
      <c r="F5" s="16">
        <v>-7.5999999999999998E-2</v>
      </c>
      <c r="G5" s="26">
        <v>0.08</v>
      </c>
      <c r="H5" s="16">
        <v>0.32300000000000001</v>
      </c>
    </row>
    <row r="6" spans="1:18" ht="15.75" x14ac:dyDescent="0.25">
      <c r="A6" s="16" t="s">
        <v>1279</v>
      </c>
      <c r="B6" s="16">
        <v>-0.189</v>
      </c>
      <c r="C6" s="26">
        <v>0.12</v>
      </c>
      <c r="D6" s="35">
        <v>0.113</v>
      </c>
      <c r="E6" s="35"/>
      <c r="F6" s="16">
        <v>0.114</v>
      </c>
      <c r="G6" s="26">
        <v>0.08</v>
      </c>
      <c r="H6" s="16">
        <v>0.14399999999999999</v>
      </c>
    </row>
    <row r="7" spans="1:18" ht="15.75" x14ac:dyDescent="0.25">
      <c r="A7" s="16" t="s">
        <v>1280</v>
      </c>
      <c r="B7" s="16">
        <v>-0.52500000000000002</v>
      </c>
      <c r="C7" s="26">
        <v>0.18</v>
      </c>
      <c r="D7" s="35">
        <v>3.0000000000000001E-3</v>
      </c>
      <c r="E7" s="35"/>
      <c r="F7" s="16">
        <v>5.7000000000000002E-2</v>
      </c>
      <c r="G7" s="26">
        <v>0.1</v>
      </c>
      <c r="H7" s="16">
        <v>0.56100000000000005</v>
      </c>
    </row>
    <row r="8" spans="1:18" ht="18.75" x14ac:dyDescent="0.25">
      <c r="A8" s="16" t="s">
        <v>1288</v>
      </c>
      <c r="B8" s="16">
        <v>-8.9999999999999993E-3</v>
      </c>
      <c r="C8" s="26">
        <v>0.01</v>
      </c>
      <c r="D8" s="35">
        <v>0.48899999999999999</v>
      </c>
      <c r="E8" s="35"/>
      <c r="F8" s="16">
        <v>-1.2999999999999999E-2</v>
      </c>
      <c r="G8" s="26">
        <v>0.01</v>
      </c>
      <c r="H8" s="16">
        <v>0.27700000000000002</v>
      </c>
    </row>
    <row r="9" spans="1:18" ht="18.75" x14ac:dyDescent="0.25">
      <c r="A9" s="16" t="s">
        <v>1289</v>
      </c>
      <c r="B9" s="16">
        <v>1.4999999999999999E-2</v>
      </c>
      <c r="C9" s="26">
        <v>0.02</v>
      </c>
      <c r="D9" s="35">
        <v>0.36099999999999999</v>
      </c>
      <c r="E9" s="35"/>
      <c r="F9" s="16">
        <v>-0.03</v>
      </c>
      <c r="G9" s="26">
        <v>0.01</v>
      </c>
      <c r="H9" s="16">
        <v>1.6E-2</v>
      </c>
    </row>
    <row r="10" spans="1:18" x14ac:dyDescent="0.25">
      <c r="A10" s="17"/>
      <c r="B10" s="17"/>
      <c r="C10" s="27"/>
      <c r="D10" s="17"/>
      <c r="E10" s="17"/>
      <c r="F10" s="17"/>
      <c r="G10" s="27"/>
      <c r="H10" s="17"/>
    </row>
    <row r="11" spans="1:18" s="18" customFormat="1" ht="33.75" customHeight="1" x14ac:dyDescent="0.25">
      <c r="A11" s="36" t="s">
        <v>1285</v>
      </c>
      <c r="B11" s="36"/>
      <c r="C11" s="36"/>
      <c r="D11" s="36"/>
      <c r="E11" s="36"/>
      <c r="F11" s="36"/>
      <c r="G11" s="36"/>
      <c r="H11" s="36"/>
      <c r="I11" s="36"/>
      <c r="J11" s="36"/>
      <c r="K11" s="36"/>
      <c r="L11" s="36"/>
      <c r="M11" s="36"/>
      <c r="N11" s="36"/>
      <c r="O11" s="36"/>
      <c r="P11" s="36"/>
      <c r="Q11" s="36"/>
      <c r="R11" s="36"/>
    </row>
    <row r="12" spans="1:18" x14ac:dyDescent="0.25">
      <c r="A12" s="19"/>
    </row>
  </sheetData>
  <mergeCells count="10">
    <mergeCell ref="D7:E7"/>
    <mergeCell ref="D8:E8"/>
    <mergeCell ref="D9:E9"/>
    <mergeCell ref="A11:R11"/>
    <mergeCell ref="B2:D2"/>
    <mergeCell ref="E2:H2"/>
    <mergeCell ref="D3:E3"/>
    <mergeCell ref="D4:E4"/>
    <mergeCell ref="D5:E5"/>
    <mergeCell ref="D6:E6"/>
  </mergeCells>
  <pageMargins left="0.7" right="0.7" top="0.75" bottom="0.75" header="0.3" footer="0.3"/>
  <pageSetup orientation="portrait"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725A4-5F3F-4E47-A58A-7D0A050213C9}">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32"/>
  <sheetViews>
    <sheetView tabSelected="1" topLeftCell="A5" zoomScale="82" zoomScaleNormal="82" workbookViewId="0">
      <selection activeCell="D34" sqref="D34"/>
    </sheetView>
  </sheetViews>
  <sheetFormatPr defaultColWidth="9.140625" defaultRowHeight="15.75" x14ac:dyDescent="0.25"/>
  <cols>
    <col min="1" max="1" width="13.7109375" style="5" customWidth="1"/>
    <col min="2" max="2" width="9.140625" style="5"/>
    <col min="3" max="3" width="17.140625" style="5" customWidth="1"/>
    <col min="4" max="4" width="13" style="5" customWidth="1"/>
    <col min="5" max="5" width="9.28515625" style="22" customWidth="1"/>
    <col min="6" max="8" width="10.28515625" style="5" customWidth="1"/>
    <col min="9" max="9" width="12" style="5" customWidth="1"/>
    <col min="10" max="10" width="9.140625" style="22" customWidth="1"/>
    <col min="11" max="13" width="11.140625" style="5" customWidth="1"/>
    <col min="14" max="14" width="11.7109375" style="5" customWidth="1"/>
    <col min="15" max="15" width="9.28515625" style="22" customWidth="1"/>
    <col min="16" max="16" width="11.5703125" style="5" customWidth="1"/>
    <col min="17" max="26" width="9.140625" style="5"/>
    <col min="27" max="27" width="12.5703125" style="22" customWidth="1"/>
    <col min="28" max="16384" width="9.140625" style="5"/>
  </cols>
  <sheetData>
    <row r="1" spans="1:27" x14ac:dyDescent="0.25">
      <c r="A1" s="39" t="s">
        <v>1282</v>
      </c>
      <c r="B1" s="39"/>
      <c r="C1" s="39"/>
      <c r="D1" s="39"/>
      <c r="E1" s="39"/>
      <c r="F1" s="39"/>
      <c r="G1" s="39"/>
      <c r="H1" s="39"/>
      <c r="I1" s="39"/>
      <c r="J1" s="39"/>
      <c r="K1" s="39"/>
      <c r="L1" s="39"/>
      <c r="M1" s="39"/>
      <c r="N1" s="39"/>
      <c r="O1" s="39"/>
      <c r="P1" s="39"/>
    </row>
    <row r="2" spans="1:27" s="10" customFormat="1" ht="52.5" customHeight="1" x14ac:dyDescent="0.25">
      <c r="A2" s="10" t="s">
        <v>3</v>
      </c>
      <c r="B2" s="10" t="s">
        <v>4</v>
      </c>
      <c r="C2" s="10" t="s">
        <v>0</v>
      </c>
      <c r="D2" s="40" t="s">
        <v>1</v>
      </c>
      <c r="E2" s="40"/>
      <c r="F2" s="40"/>
      <c r="G2" s="40"/>
      <c r="H2" s="40"/>
      <c r="I2" s="40" t="s">
        <v>2</v>
      </c>
      <c r="J2" s="40"/>
      <c r="K2" s="40"/>
      <c r="L2" s="40"/>
      <c r="M2" s="40"/>
      <c r="N2" s="40" t="s">
        <v>36</v>
      </c>
      <c r="O2" s="40"/>
      <c r="P2" s="40"/>
      <c r="Q2" s="40"/>
      <c r="R2" s="40"/>
      <c r="S2" s="20" t="s">
        <v>1302</v>
      </c>
      <c r="T2" s="20" t="s">
        <v>1291</v>
      </c>
      <c r="U2" s="20" t="s">
        <v>1300</v>
      </c>
      <c r="V2" s="20" t="s">
        <v>1301</v>
      </c>
      <c r="W2" s="20" t="s">
        <v>1299</v>
      </c>
      <c r="X2" s="20" t="s">
        <v>1291</v>
      </c>
      <c r="Y2" s="20" t="s">
        <v>1300</v>
      </c>
      <c r="Z2" s="20" t="s">
        <v>1301</v>
      </c>
      <c r="AA2" s="20" t="s">
        <v>1304</v>
      </c>
    </row>
    <row r="3" spans="1:27" s="4" customFormat="1" ht="31.5" x14ac:dyDescent="0.25">
      <c r="D3" s="4" t="s">
        <v>1284</v>
      </c>
      <c r="E3" s="20" t="s">
        <v>1291</v>
      </c>
      <c r="F3" s="4" t="s">
        <v>34</v>
      </c>
      <c r="G3" s="20" t="s">
        <v>1300</v>
      </c>
      <c r="H3" s="20" t="s">
        <v>1301</v>
      </c>
      <c r="I3" s="4" t="s">
        <v>1284</v>
      </c>
      <c r="J3" s="20" t="s">
        <v>1291</v>
      </c>
      <c r="K3" s="4" t="s">
        <v>34</v>
      </c>
      <c r="L3" s="20" t="s">
        <v>1300</v>
      </c>
      <c r="M3" s="20" t="s">
        <v>1301</v>
      </c>
      <c r="N3" s="4" t="s">
        <v>35</v>
      </c>
      <c r="O3" s="20" t="s">
        <v>1291</v>
      </c>
      <c r="P3" s="4" t="s">
        <v>34</v>
      </c>
      <c r="Q3" s="20" t="s">
        <v>1300</v>
      </c>
      <c r="R3" s="20" t="s">
        <v>1301</v>
      </c>
      <c r="S3" s="20"/>
      <c r="T3" s="20"/>
      <c r="U3" s="20"/>
      <c r="V3" s="20"/>
    </row>
    <row r="4" spans="1:27" x14ac:dyDescent="0.25">
      <c r="A4" s="1" t="s">
        <v>5</v>
      </c>
      <c r="B4" s="1" t="s">
        <v>6</v>
      </c>
      <c r="C4" s="2" t="s">
        <v>7</v>
      </c>
      <c r="D4" s="2">
        <v>-0.92</v>
      </c>
      <c r="E4" s="21">
        <v>0.17</v>
      </c>
      <c r="F4" s="5">
        <v>0</v>
      </c>
      <c r="G4" s="31">
        <f>D4-E4*1.96</f>
        <v>-1.2532000000000001</v>
      </c>
      <c r="H4" s="31">
        <f>D4+E4*1.96</f>
        <v>-0.58679999999999999</v>
      </c>
      <c r="I4" s="5">
        <v>0.18</v>
      </c>
      <c r="J4" s="22">
        <v>7.0000000000000007E-2</v>
      </c>
      <c r="K4" s="5">
        <v>0.01</v>
      </c>
      <c r="L4" s="31">
        <f>I4-J4*1.96</f>
        <v>4.2799999999999977E-2</v>
      </c>
      <c r="M4" s="31">
        <f>I4+J4*1.96</f>
        <v>0.31720000000000004</v>
      </c>
      <c r="N4" s="5">
        <v>-0.16</v>
      </c>
      <c r="O4" s="22">
        <v>7.0000000000000007E-2</v>
      </c>
      <c r="P4" s="5">
        <v>0.02</v>
      </c>
      <c r="Q4" s="30">
        <v>-0.29720000000000002</v>
      </c>
      <c r="R4" s="30">
        <v>-2.2799999999999987E-2</v>
      </c>
      <c r="S4" s="32">
        <v>-0.13500000000000001</v>
      </c>
      <c r="T4" s="32">
        <v>0.22500000000000001</v>
      </c>
      <c r="U4" s="30">
        <f>S4-T4*1.96</f>
        <v>-0.57600000000000007</v>
      </c>
      <c r="V4" s="30">
        <f>S4+T4*1.96</f>
        <v>0.30599999999999999</v>
      </c>
      <c r="W4" s="22">
        <v>-0.3</v>
      </c>
      <c r="X4" s="22">
        <v>0.22</v>
      </c>
      <c r="Y4" s="30">
        <v>-0.73119999999999996</v>
      </c>
      <c r="Z4" s="30">
        <v>0.13119999999999998</v>
      </c>
      <c r="AA4" s="30">
        <v>0.53333333333333333</v>
      </c>
    </row>
    <row r="5" spans="1:27" x14ac:dyDescent="0.25">
      <c r="A5" s="2"/>
      <c r="B5" s="2"/>
      <c r="C5" s="2" t="s">
        <v>8</v>
      </c>
      <c r="D5" s="2">
        <v>-0.82</v>
      </c>
      <c r="E5" s="21">
        <v>0.22</v>
      </c>
      <c r="F5" s="5">
        <v>0</v>
      </c>
      <c r="G5" s="31">
        <f t="shared" ref="G5:G31" si="0">D5-E5*1.96</f>
        <v>-1.2511999999999999</v>
      </c>
      <c r="H5" s="31">
        <f t="shared" ref="H5:H31" si="1">D5+E5*1.96</f>
        <v>-0.38879999999999998</v>
      </c>
      <c r="I5" s="5">
        <v>0.17</v>
      </c>
      <c r="J5" s="22">
        <v>0.06</v>
      </c>
      <c r="K5" s="3">
        <v>0.01</v>
      </c>
      <c r="L5" s="31">
        <f t="shared" ref="L5:L31" si="2">I5-J5*1.96</f>
        <v>5.2400000000000016E-2</v>
      </c>
      <c r="M5" s="31">
        <f t="shared" ref="M5:M31" si="3">I5+J5*1.96</f>
        <v>0.28760000000000002</v>
      </c>
      <c r="N5" s="1">
        <v>-0.14000000000000001</v>
      </c>
      <c r="O5" s="21">
        <v>7.0000000000000007E-2</v>
      </c>
      <c r="P5" s="1">
        <v>0.03</v>
      </c>
      <c r="Q5" s="30">
        <v>-0.2772</v>
      </c>
      <c r="R5" s="30">
        <v>-2.7999999999999969E-3</v>
      </c>
      <c r="S5" s="32">
        <v>-0.157</v>
      </c>
      <c r="T5" s="32">
        <v>0.23400000000000001</v>
      </c>
      <c r="U5" s="30">
        <f t="shared" ref="U5:U31" si="4">S5-T5*1.96</f>
        <v>-0.61563999999999997</v>
      </c>
      <c r="V5" s="30">
        <f t="shared" ref="V5:V31" si="5">S5+T5*1.96</f>
        <v>0.30164000000000002</v>
      </c>
      <c r="W5" s="22">
        <v>-0.3</v>
      </c>
      <c r="X5" s="22">
        <v>0.22</v>
      </c>
      <c r="Y5" s="30">
        <v>-0.73119999999999996</v>
      </c>
      <c r="Z5" s="30">
        <v>0.13119999999999998</v>
      </c>
      <c r="AA5" s="30">
        <v>0.46666666666666673</v>
      </c>
    </row>
    <row r="6" spans="1:27" x14ac:dyDescent="0.25">
      <c r="A6" s="2"/>
      <c r="B6" s="2"/>
      <c r="C6" s="2" t="s">
        <v>9</v>
      </c>
      <c r="D6" s="2">
        <v>-0.86</v>
      </c>
      <c r="E6" s="21">
        <v>0.22</v>
      </c>
      <c r="F6" s="5">
        <v>0</v>
      </c>
      <c r="G6" s="31">
        <f t="shared" si="0"/>
        <v>-1.2911999999999999</v>
      </c>
      <c r="H6" s="31">
        <f t="shared" si="1"/>
        <v>-0.42880000000000001</v>
      </c>
      <c r="I6" s="5">
        <v>0.16</v>
      </c>
      <c r="J6" s="22">
        <v>0.06</v>
      </c>
      <c r="K6" s="3">
        <v>0.01</v>
      </c>
      <c r="L6" s="31">
        <f t="shared" si="2"/>
        <v>4.2400000000000007E-2</v>
      </c>
      <c r="M6" s="31">
        <f t="shared" si="3"/>
        <v>0.27760000000000001</v>
      </c>
      <c r="N6" s="1">
        <v>-0.14000000000000001</v>
      </c>
      <c r="O6" s="21">
        <v>7.0000000000000007E-2</v>
      </c>
      <c r="P6" s="1">
        <v>0.04</v>
      </c>
      <c r="Q6" s="30">
        <v>-0.2772</v>
      </c>
      <c r="R6" s="30">
        <v>-2.7999999999999969E-3</v>
      </c>
      <c r="S6" s="32">
        <v>-0.14299999999999999</v>
      </c>
      <c r="T6" s="32">
        <v>0.222</v>
      </c>
      <c r="U6" s="30">
        <f t="shared" si="4"/>
        <v>-0.57811999999999997</v>
      </c>
      <c r="V6" s="30">
        <f t="shared" si="5"/>
        <v>0.29212000000000005</v>
      </c>
      <c r="W6" s="22">
        <v>-0.3</v>
      </c>
      <c r="X6" s="22">
        <v>0.22</v>
      </c>
      <c r="Y6" s="30">
        <v>-0.73119999999999996</v>
      </c>
      <c r="Z6" s="30">
        <v>0.13119999999999998</v>
      </c>
      <c r="AA6" s="30">
        <v>0.46666666666666673</v>
      </c>
    </row>
    <row r="7" spans="1:27" x14ac:dyDescent="0.25">
      <c r="A7" s="2"/>
      <c r="B7" s="2"/>
      <c r="C7" s="2" t="s">
        <v>10</v>
      </c>
      <c r="D7" s="2">
        <v>-0.79</v>
      </c>
      <c r="E7" s="21">
        <v>0.19</v>
      </c>
      <c r="F7" s="6">
        <v>0</v>
      </c>
      <c r="G7" s="31">
        <f t="shared" si="0"/>
        <v>-1.1624000000000001</v>
      </c>
      <c r="H7" s="31">
        <f t="shared" si="1"/>
        <v>-0.41760000000000003</v>
      </c>
      <c r="I7" s="6">
        <v>0.17</v>
      </c>
      <c r="J7" s="23">
        <v>0.06</v>
      </c>
      <c r="K7" s="3">
        <v>0.01</v>
      </c>
      <c r="L7" s="31">
        <f t="shared" si="2"/>
        <v>5.2400000000000016E-2</v>
      </c>
      <c r="M7" s="31">
        <f t="shared" si="3"/>
        <v>0.28760000000000002</v>
      </c>
      <c r="N7" s="1">
        <v>-0.13</v>
      </c>
      <c r="O7" s="21">
        <v>0.06</v>
      </c>
      <c r="P7" s="1">
        <v>0.03</v>
      </c>
      <c r="Q7" s="30">
        <v>-0.24759999999999999</v>
      </c>
      <c r="R7" s="30">
        <v>-1.2400000000000008E-2</v>
      </c>
      <c r="S7" s="32">
        <v>-0.14399999999999999</v>
      </c>
      <c r="T7" s="32">
        <v>0.23599999999999999</v>
      </c>
      <c r="U7" s="30">
        <f t="shared" si="4"/>
        <v>-0.60655999999999999</v>
      </c>
      <c r="V7" s="30">
        <f t="shared" si="5"/>
        <v>0.31855999999999995</v>
      </c>
      <c r="W7" s="22">
        <v>-0.3</v>
      </c>
      <c r="X7" s="22">
        <v>0.23</v>
      </c>
      <c r="Y7" s="30">
        <v>-0.75080000000000002</v>
      </c>
      <c r="Z7" s="30">
        <v>0.15080000000000005</v>
      </c>
      <c r="AA7" s="30">
        <v>0.43333333333333335</v>
      </c>
    </row>
    <row r="8" spans="1:27" x14ac:dyDescent="0.25">
      <c r="A8" s="1"/>
      <c r="B8" s="1" t="s">
        <v>11</v>
      </c>
      <c r="C8" s="2" t="s">
        <v>12</v>
      </c>
      <c r="D8" s="2">
        <v>-0.86</v>
      </c>
      <c r="E8" s="21">
        <v>0.17</v>
      </c>
      <c r="F8" s="6">
        <v>0</v>
      </c>
      <c r="G8" s="31">
        <f t="shared" si="0"/>
        <v>-1.1932</v>
      </c>
      <c r="H8" s="31">
        <f t="shared" si="1"/>
        <v>-0.52679999999999993</v>
      </c>
      <c r="I8" s="6">
        <v>0.2</v>
      </c>
      <c r="J8" s="23">
        <v>7.0000000000000007E-2</v>
      </c>
      <c r="K8" s="3">
        <v>0.01</v>
      </c>
      <c r="L8" s="31">
        <f t="shared" si="2"/>
        <v>6.2799999999999995E-2</v>
      </c>
      <c r="M8" s="31">
        <f t="shared" si="3"/>
        <v>0.33720000000000006</v>
      </c>
      <c r="N8" s="1">
        <v>-0.17</v>
      </c>
      <c r="O8" s="21">
        <v>0.08</v>
      </c>
      <c r="P8" s="1">
        <v>0.03</v>
      </c>
      <c r="Q8" s="30">
        <v>-0.32679999999999998</v>
      </c>
      <c r="R8" s="30">
        <v>-1.3200000000000017E-2</v>
      </c>
      <c r="S8" s="33">
        <v>0.27800000000000002</v>
      </c>
      <c r="T8" s="33">
        <v>0.25</v>
      </c>
      <c r="U8" s="30">
        <f t="shared" si="4"/>
        <v>-0.21199999999999997</v>
      </c>
      <c r="V8" s="30">
        <f t="shared" si="5"/>
        <v>0.76800000000000002</v>
      </c>
      <c r="W8" s="22">
        <v>0.11</v>
      </c>
      <c r="X8" s="22">
        <v>0.25</v>
      </c>
      <c r="Y8" s="30">
        <v>-0.38</v>
      </c>
      <c r="Z8" s="30">
        <v>0.6</v>
      </c>
      <c r="AA8" s="34" t="s">
        <v>1303</v>
      </c>
    </row>
    <row r="9" spans="1:27" x14ac:dyDescent="0.25">
      <c r="A9" s="2"/>
      <c r="B9" s="2"/>
      <c r="C9" s="2" t="s">
        <v>13</v>
      </c>
      <c r="D9" s="2">
        <v>-0.91</v>
      </c>
      <c r="E9" s="21">
        <v>0.23</v>
      </c>
      <c r="F9" s="6">
        <v>0</v>
      </c>
      <c r="G9" s="31">
        <f t="shared" si="0"/>
        <v>-1.3608</v>
      </c>
      <c r="H9" s="31">
        <f t="shared" si="1"/>
        <v>-0.4592</v>
      </c>
      <c r="I9" s="6">
        <v>-0.23</v>
      </c>
      <c r="J9" s="23">
        <v>0.08</v>
      </c>
      <c r="K9" s="3">
        <v>0.01</v>
      </c>
      <c r="L9" s="31">
        <f t="shared" si="2"/>
        <v>-0.38680000000000003</v>
      </c>
      <c r="M9" s="31">
        <f t="shared" si="3"/>
        <v>-7.3200000000000015E-2</v>
      </c>
      <c r="N9" s="1">
        <v>0.21</v>
      </c>
      <c r="O9" s="21">
        <v>0.1</v>
      </c>
      <c r="P9" s="1">
        <v>0.04</v>
      </c>
      <c r="Q9" s="30">
        <v>1.3999999999999985E-2</v>
      </c>
      <c r="R9" s="30">
        <v>0.40600000000000003</v>
      </c>
      <c r="S9" s="33">
        <v>-8.7999999999999995E-2</v>
      </c>
      <c r="T9" s="33">
        <v>0.26200000000000001</v>
      </c>
      <c r="U9" s="30">
        <f t="shared" si="4"/>
        <v>-0.60151999999999994</v>
      </c>
      <c r="V9" s="30">
        <f t="shared" si="5"/>
        <v>0.42552000000000001</v>
      </c>
      <c r="W9" s="22">
        <v>0.12</v>
      </c>
      <c r="X9" s="22">
        <v>0.25</v>
      </c>
      <c r="Y9" s="30">
        <v>-0.37</v>
      </c>
      <c r="Z9" s="30">
        <v>0.61</v>
      </c>
      <c r="AA9" s="34" t="s">
        <v>1303</v>
      </c>
    </row>
    <row r="10" spans="1:27" x14ac:dyDescent="0.25">
      <c r="A10" s="2"/>
      <c r="B10" s="2"/>
      <c r="C10" s="2" t="s">
        <v>14</v>
      </c>
      <c r="D10" s="2">
        <v>0.88</v>
      </c>
      <c r="E10" s="21">
        <v>0.19</v>
      </c>
      <c r="F10" s="6">
        <v>0</v>
      </c>
      <c r="G10" s="31">
        <f t="shared" si="0"/>
        <v>0.50760000000000005</v>
      </c>
      <c r="H10" s="31">
        <f t="shared" si="1"/>
        <v>1.2524</v>
      </c>
      <c r="I10" s="6">
        <v>0.32</v>
      </c>
      <c r="J10" s="23">
        <v>7.0000000000000007E-2</v>
      </c>
      <c r="K10" s="3">
        <v>0</v>
      </c>
      <c r="L10" s="31">
        <f t="shared" si="2"/>
        <v>0.18279999999999999</v>
      </c>
      <c r="M10" s="31">
        <f t="shared" si="3"/>
        <v>0.45720000000000005</v>
      </c>
      <c r="N10" s="1">
        <v>0.28000000000000003</v>
      </c>
      <c r="O10" s="21">
        <v>0.1</v>
      </c>
      <c r="P10" s="1">
        <v>4.0000000000000001E-3</v>
      </c>
      <c r="Q10" s="30">
        <v>8.4000000000000019E-2</v>
      </c>
      <c r="R10" s="30">
        <v>0.47600000000000003</v>
      </c>
      <c r="S10" s="33">
        <v>-0.19</v>
      </c>
      <c r="T10" s="33">
        <v>0.252</v>
      </c>
      <c r="U10" s="30">
        <f t="shared" si="4"/>
        <v>-0.68391999999999997</v>
      </c>
      <c r="V10" s="30">
        <f t="shared" si="5"/>
        <v>0.30391999999999997</v>
      </c>
      <c r="W10" s="22">
        <v>0.09</v>
      </c>
      <c r="X10" s="22">
        <v>0.25</v>
      </c>
      <c r="Y10" s="30">
        <v>-0.4</v>
      </c>
      <c r="Z10" s="30">
        <v>0.57999999999999996</v>
      </c>
      <c r="AA10" s="34" t="s">
        <v>1303</v>
      </c>
    </row>
    <row r="11" spans="1:27" x14ac:dyDescent="0.25">
      <c r="A11" s="2"/>
      <c r="B11" s="2"/>
      <c r="C11" s="2" t="s">
        <v>15</v>
      </c>
      <c r="D11" s="2">
        <v>-0.75</v>
      </c>
      <c r="E11" s="21">
        <v>0.18</v>
      </c>
      <c r="F11" s="6">
        <v>0</v>
      </c>
      <c r="G11" s="31">
        <f t="shared" si="0"/>
        <v>-1.1028</v>
      </c>
      <c r="H11" s="31">
        <f t="shared" si="1"/>
        <v>-0.3972</v>
      </c>
      <c r="I11" s="6">
        <v>-0.21</v>
      </c>
      <c r="J11" s="23">
        <v>0.09</v>
      </c>
      <c r="K11" s="3">
        <v>0.02</v>
      </c>
      <c r="L11" s="31">
        <f t="shared" si="2"/>
        <v>-0.38639999999999997</v>
      </c>
      <c r="M11" s="31">
        <f t="shared" si="3"/>
        <v>-3.3599999999999991E-2</v>
      </c>
      <c r="N11" s="1">
        <v>0.16</v>
      </c>
      <c r="O11" s="21">
        <v>0.08</v>
      </c>
      <c r="P11" s="1">
        <v>0.03</v>
      </c>
      <c r="Q11" s="30">
        <v>3.2000000000000084E-3</v>
      </c>
      <c r="R11" s="30">
        <v>0.31679999999999997</v>
      </c>
      <c r="S11" s="33">
        <v>-7.4999999999999997E-2</v>
      </c>
      <c r="T11" s="33">
        <v>0.246</v>
      </c>
      <c r="U11" s="30">
        <f t="shared" si="4"/>
        <v>-0.55715999999999999</v>
      </c>
      <c r="V11" s="30">
        <f t="shared" si="5"/>
        <v>0.40715999999999997</v>
      </c>
      <c r="W11" s="22">
        <v>0.08</v>
      </c>
      <c r="X11" s="22">
        <v>0.25</v>
      </c>
      <c r="Y11" s="30">
        <v>-0.41</v>
      </c>
      <c r="Z11" s="30">
        <v>0.56999999999999995</v>
      </c>
      <c r="AA11" s="34" t="s">
        <v>1303</v>
      </c>
    </row>
    <row r="12" spans="1:27" x14ac:dyDescent="0.25">
      <c r="A12" s="2"/>
      <c r="B12" s="2"/>
      <c r="C12" s="2" t="s">
        <v>16</v>
      </c>
      <c r="D12" s="2">
        <v>0.99</v>
      </c>
      <c r="E12" s="21">
        <v>0.24</v>
      </c>
      <c r="F12" s="6">
        <v>0</v>
      </c>
      <c r="G12" s="31">
        <f t="shared" si="0"/>
        <v>0.51960000000000006</v>
      </c>
      <c r="H12" s="31">
        <f t="shared" si="1"/>
        <v>1.4603999999999999</v>
      </c>
      <c r="I12" s="6">
        <v>0.25</v>
      </c>
      <c r="J12" s="23">
        <v>0.09</v>
      </c>
      <c r="K12" s="3">
        <v>0.01</v>
      </c>
      <c r="L12" s="31">
        <f t="shared" si="2"/>
        <v>7.3599999999999999E-2</v>
      </c>
      <c r="M12" s="31">
        <f t="shared" si="3"/>
        <v>0.4264</v>
      </c>
      <c r="N12" s="1">
        <v>0.25</v>
      </c>
      <c r="O12" s="21">
        <v>0.12</v>
      </c>
      <c r="P12" s="1">
        <v>0.04</v>
      </c>
      <c r="Q12" s="30">
        <v>1.4800000000000008E-2</v>
      </c>
      <c r="R12" s="30">
        <v>0.48519999999999996</v>
      </c>
      <c r="S12" s="33">
        <v>-0.14799999999999999</v>
      </c>
      <c r="T12" s="33">
        <v>0.25</v>
      </c>
      <c r="U12" s="30">
        <f t="shared" si="4"/>
        <v>-0.63800000000000001</v>
      </c>
      <c r="V12" s="30">
        <f t="shared" si="5"/>
        <v>0.34199999999999997</v>
      </c>
      <c r="W12" s="22">
        <v>0.1</v>
      </c>
      <c r="X12" s="22">
        <v>0.25</v>
      </c>
      <c r="Y12" s="30">
        <v>-0.39</v>
      </c>
      <c r="Z12" s="30">
        <v>0.59</v>
      </c>
      <c r="AA12" s="34" t="s">
        <v>1303</v>
      </c>
    </row>
    <row r="13" spans="1:27" x14ac:dyDescent="0.25">
      <c r="A13" s="2"/>
      <c r="B13" s="2"/>
      <c r="C13" s="2" t="s">
        <v>17</v>
      </c>
      <c r="D13" s="2">
        <v>-0.92</v>
      </c>
      <c r="E13" s="21">
        <v>0.2</v>
      </c>
      <c r="F13" s="6">
        <v>0</v>
      </c>
      <c r="G13" s="31">
        <f t="shared" si="0"/>
        <v>-1.3120000000000001</v>
      </c>
      <c r="H13" s="31">
        <f t="shared" si="1"/>
        <v>-0.52800000000000002</v>
      </c>
      <c r="I13" s="6">
        <v>-0.18</v>
      </c>
      <c r="J13" s="23">
        <v>0.08</v>
      </c>
      <c r="K13" s="3">
        <v>0.02</v>
      </c>
      <c r="L13" s="31">
        <f t="shared" si="2"/>
        <v>-0.33679999999999999</v>
      </c>
      <c r="M13" s="31">
        <f t="shared" si="3"/>
        <v>-2.3199999999999998E-2</v>
      </c>
      <c r="N13" s="1">
        <v>0.17</v>
      </c>
      <c r="O13" s="21">
        <v>0.08</v>
      </c>
      <c r="P13" s="1">
        <v>0.03</v>
      </c>
      <c r="Q13" s="30">
        <v>1.3200000000000017E-2</v>
      </c>
      <c r="R13" s="30">
        <v>0.32679999999999998</v>
      </c>
      <c r="S13" s="33">
        <v>-7.6999999999999999E-2</v>
      </c>
      <c r="T13" s="33">
        <v>0.254</v>
      </c>
      <c r="U13" s="30">
        <f t="shared" si="4"/>
        <v>-0.57484000000000002</v>
      </c>
      <c r="V13" s="30">
        <f t="shared" si="5"/>
        <v>0.42083999999999999</v>
      </c>
      <c r="W13" s="22">
        <v>0.09</v>
      </c>
      <c r="X13" s="22">
        <v>0.25</v>
      </c>
      <c r="Y13" s="30">
        <v>-0.4</v>
      </c>
      <c r="Z13" s="30">
        <v>0.57999999999999996</v>
      </c>
      <c r="AA13" s="34" t="s">
        <v>1303</v>
      </c>
    </row>
    <row r="14" spans="1:27" x14ac:dyDescent="0.25">
      <c r="A14" s="1" t="s">
        <v>18</v>
      </c>
      <c r="B14" s="1" t="s">
        <v>6</v>
      </c>
      <c r="C14" s="2" t="s">
        <v>19</v>
      </c>
      <c r="D14" s="2">
        <v>-0.73</v>
      </c>
      <c r="E14" s="21">
        <v>0.2</v>
      </c>
      <c r="F14" s="6">
        <v>0</v>
      </c>
      <c r="G14" s="31">
        <f t="shared" si="0"/>
        <v>-1.1219999999999999</v>
      </c>
      <c r="H14" s="31">
        <f t="shared" si="1"/>
        <v>-0.33799999999999997</v>
      </c>
      <c r="I14" s="6">
        <v>0.16</v>
      </c>
      <c r="J14" s="23">
        <v>7.0000000000000007E-2</v>
      </c>
      <c r="K14" s="3">
        <v>0.02</v>
      </c>
      <c r="L14" s="31">
        <f t="shared" si="2"/>
        <v>2.2799999999999987E-2</v>
      </c>
      <c r="M14" s="31">
        <f t="shared" si="3"/>
        <v>0.29720000000000002</v>
      </c>
      <c r="N14" s="1">
        <v>-0.12</v>
      </c>
      <c r="O14" s="21">
        <v>0.06</v>
      </c>
      <c r="P14" s="1">
        <v>0.04</v>
      </c>
      <c r="Q14" s="30">
        <v>-0.23759999999999998</v>
      </c>
      <c r="R14" s="30">
        <v>-2.3999999999999994E-3</v>
      </c>
      <c r="S14" s="32">
        <v>-0.16700000000000001</v>
      </c>
      <c r="T14" s="32">
        <v>0.19700000000000001</v>
      </c>
      <c r="U14" s="30">
        <f t="shared" si="4"/>
        <v>-0.55312000000000006</v>
      </c>
      <c r="V14" s="30">
        <f t="shared" si="5"/>
        <v>0.21912000000000001</v>
      </c>
      <c r="W14" s="22">
        <v>-0.28000000000000003</v>
      </c>
      <c r="X14" s="22">
        <v>0.19</v>
      </c>
      <c r="Y14" s="30">
        <v>-0.65240000000000009</v>
      </c>
      <c r="Z14" s="30">
        <v>9.2399999999999982E-2</v>
      </c>
      <c r="AA14" s="30">
        <v>0.42857142857142849</v>
      </c>
    </row>
    <row r="15" spans="1:27" x14ac:dyDescent="0.25">
      <c r="A15" s="2"/>
      <c r="B15" s="2"/>
      <c r="C15" s="2" t="s">
        <v>7</v>
      </c>
      <c r="D15" s="2">
        <v>-0.92</v>
      </c>
      <c r="E15" s="21">
        <v>0.17</v>
      </c>
      <c r="F15" s="6">
        <v>0</v>
      </c>
      <c r="G15" s="31">
        <f t="shared" si="0"/>
        <v>-1.2532000000000001</v>
      </c>
      <c r="H15" s="31">
        <f t="shared" si="1"/>
        <v>-0.58679999999999999</v>
      </c>
      <c r="I15" s="6">
        <v>0.17</v>
      </c>
      <c r="J15" s="23">
        <v>7.0000000000000007E-2</v>
      </c>
      <c r="K15" s="3">
        <v>0.01</v>
      </c>
      <c r="L15" s="31">
        <f t="shared" si="2"/>
        <v>3.2799999999999996E-2</v>
      </c>
      <c r="M15" s="31">
        <f t="shared" si="3"/>
        <v>0.30720000000000003</v>
      </c>
      <c r="N15" s="1">
        <v>-0.15</v>
      </c>
      <c r="O15" s="21">
        <v>7.0000000000000007E-2</v>
      </c>
      <c r="P15" s="1">
        <v>0.02</v>
      </c>
      <c r="Q15" s="30">
        <v>-0.28720000000000001</v>
      </c>
      <c r="R15" s="30">
        <v>-1.2799999999999978E-2</v>
      </c>
      <c r="S15" s="32">
        <v>-0.14299999999999999</v>
      </c>
      <c r="T15" s="32">
        <v>0.193</v>
      </c>
      <c r="U15" s="30">
        <f t="shared" si="4"/>
        <v>-0.52127999999999997</v>
      </c>
      <c r="V15" s="30">
        <f t="shared" si="5"/>
        <v>0.23528000000000002</v>
      </c>
      <c r="W15" s="22">
        <v>-0.3</v>
      </c>
      <c r="X15" s="22">
        <v>0.19</v>
      </c>
      <c r="Y15" s="30">
        <v>-0.6724</v>
      </c>
      <c r="Z15" s="30">
        <v>7.240000000000002E-2</v>
      </c>
      <c r="AA15" s="30">
        <v>0.5</v>
      </c>
    </row>
    <row r="16" spans="1:27" x14ac:dyDescent="0.25">
      <c r="A16" s="1"/>
      <c r="B16" s="1" t="s">
        <v>11</v>
      </c>
      <c r="C16" s="2" t="s">
        <v>20</v>
      </c>
      <c r="D16" s="2">
        <v>0.94</v>
      </c>
      <c r="E16" s="21">
        <v>0.21</v>
      </c>
      <c r="F16" s="6">
        <v>0</v>
      </c>
      <c r="G16" s="31">
        <f t="shared" si="0"/>
        <v>0.52839999999999998</v>
      </c>
      <c r="H16" s="31">
        <f t="shared" si="1"/>
        <v>1.3515999999999999</v>
      </c>
      <c r="I16" s="6">
        <v>-0.2</v>
      </c>
      <c r="J16" s="23">
        <v>0.08</v>
      </c>
      <c r="K16" s="3">
        <v>0.01</v>
      </c>
      <c r="L16" s="31">
        <f t="shared" si="2"/>
        <v>-0.35680000000000001</v>
      </c>
      <c r="M16" s="31">
        <f t="shared" si="3"/>
        <v>-4.3200000000000016E-2</v>
      </c>
      <c r="N16" s="1">
        <v>-0.19</v>
      </c>
      <c r="O16" s="21">
        <v>0.08</v>
      </c>
      <c r="P16" s="1">
        <v>0.03</v>
      </c>
      <c r="Q16" s="30">
        <v>-0.3468</v>
      </c>
      <c r="R16" s="30">
        <v>-3.3200000000000007E-2</v>
      </c>
      <c r="S16" s="32">
        <v>0.40200000000000002</v>
      </c>
      <c r="T16" s="32">
        <v>0.21</v>
      </c>
      <c r="U16" s="30">
        <f t="shared" si="4"/>
        <v>-9.5999999999999419E-3</v>
      </c>
      <c r="V16" s="30">
        <f t="shared" si="5"/>
        <v>0.81359999999999999</v>
      </c>
      <c r="W16" s="22">
        <v>0.22</v>
      </c>
      <c r="X16" s="22">
        <v>0.19</v>
      </c>
      <c r="Y16" s="30">
        <v>-0.15240000000000001</v>
      </c>
      <c r="Z16" s="30">
        <v>0.59240000000000004</v>
      </c>
      <c r="AA16" s="30" t="s">
        <v>1303</v>
      </c>
    </row>
    <row r="17" spans="1:27" x14ac:dyDescent="0.25">
      <c r="A17" s="2"/>
      <c r="B17" s="2"/>
      <c r="C17" s="2" t="s">
        <v>21</v>
      </c>
      <c r="D17" s="2">
        <v>0.7</v>
      </c>
      <c r="E17" s="21">
        <v>0.18</v>
      </c>
      <c r="F17" s="6">
        <v>0</v>
      </c>
      <c r="G17" s="31">
        <f t="shared" si="0"/>
        <v>0.34719999999999995</v>
      </c>
      <c r="H17" s="31">
        <f t="shared" si="1"/>
        <v>1.0528</v>
      </c>
      <c r="I17" s="6">
        <v>-0.2</v>
      </c>
      <c r="J17" s="23">
        <v>0.08</v>
      </c>
      <c r="K17" s="3">
        <v>0.01</v>
      </c>
      <c r="L17" s="31">
        <f t="shared" si="2"/>
        <v>-0.35680000000000001</v>
      </c>
      <c r="M17" s="31">
        <f t="shared" si="3"/>
        <v>-4.3200000000000016E-2</v>
      </c>
      <c r="N17" s="1">
        <v>-0.14000000000000001</v>
      </c>
      <c r="O17" s="21">
        <v>7.0000000000000007E-2</v>
      </c>
      <c r="P17" s="1">
        <v>0.04</v>
      </c>
      <c r="Q17" s="30">
        <v>-0.2772</v>
      </c>
      <c r="R17" s="30">
        <v>-2.7999999999999969E-3</v>
      </c>
      <c r="S17" s="32">
        <v>0.374</v>
      </c>
      <c r="T17" s="32">
        <v>0.20799999999999999</v>
      </c>
      <c r="U17" s="30">
        <f t="shared" si="4"/>
        <v>-3.3679999999999988E-2</v>
      </c>
      <c r="V17" s="30">
        <f t="shared" si="5"/>
        <v>0.78167999999999993</v>
      </c>
      <c r="W17" s="22">
        <v>0.23</v>
      </c>
      <c r="X17" s="22">
        <v>0.19</v>
      </c>
      <c r="Y17" s="30">
        <v>-0.1424</v>
      </c>
      <c r="Z17" s="30">
        <v>0.60240000000000005</v>
      </c>
      <c r="AA17" s="30" t="s">
        <v>1303</v>
      </c>
    </row>
    <row r="18" spans="1:27" x14ac:dyDescent="0.25">
      <c r="A18" s="2"/>
      <c r="B18" s="2"/>
      <c r="C18" s="2" t="s">
        <v>22</v>
      </c>
      <c r="D18" s="2">
        <v>0.87</v>
      </c>
      <c r="E18" s="21">
        <v>0.22</v>
      </c>
      <c r="F18" s="6">
        <v>0</v>
      </c>
      <c r="G18" s="31">
        <f t="shared" si="0"/>
        <v>0.43880000000000002</v>
      </c>
      <c r="H18" s="31">
        <f t="shared" si="1"/>
        <v>1.3011999999999999</v>
      </c>
      <c r="I18" s="6">
        <v>-0.19</v>
      </c>
      <c r="J18" s="23">
        <v>0.08</v>
      </c>
      <c r="K18" s="3">
        <v>0.01</v>
      </c>
      <c r="L18" s="31">
        <f t="shared" si="2"/>
        <v>-0.3468</v>
      </c>
      <c r="M18" s="31">
        <f t="shared" si="3"/>
        <v>-3.3200000000000007E-2</v>
      </c>
      <c r="N18" s="1">
        <v>-0.16</v>
      </c>
      <c r="O18" s="21">
        <v>0.08</v>
      </c>
      <c r="P18" s="1">
        <v>0.03</v>
      </c>
      <c r="Q18" s="30">
        <v>-0.31679999999999997</v>
      </c>
      <c r="R18" s="30">
        <v>-3.2000000000000084E-3</v>
      </c>
      <c r="S18" s="32">
        <v>0.41199999999999998</v>
      </c>
      <c r="T18" s="32">
        <v>0.20699999999999999</v>
      </c>
      <c r="U18" s="30">
        <f t="shared" si="4"/>
        <v>6.2800000000000078E-3</v>
      </c>
      <c r="V18" s="30">
        <f t="shared" si="5"/>
        <v>0.81772</v>
      </c>
      <c r="W18" s="22">
        <v>0.25</v>
      </c>
      <c r="X18" s="22">
        <v>0.2</v>
      </c>
      <c r="Y18" s="30">
        <v>-0.14200000000000002</v>
      </c>
      <c r="Z18" s="30">
        <v>0.64200000000000002</v>
      </c>
      <c r="AA18" s="30" t="s">
        <v>1303</v>
      </c>
    </row>
    <row r="19" spans="1:27" x14ac:dyDescent="0.25">
      <c r="A19" s="2"/>
      <c r="B19" s="2"/>
      <c r="C19" s="2" t="s">
        <v>23</v>
      </c>
      <c r="D19" s="2">
        <v>0.81</v>
      </c>
      <c r="E19" s="21">
        <v>0.2</v>
      </c>
      <c r="F19" s="6">
        <v>0</v>
      </c>
      <c r="G19" s="31">
        <f t="shared" si="0"/>
        <v>0.41800000000000004</v>
      </c>
      <c r="H19" s="31">
        <f t="shared" si="1"/>
        <v>1.202</v>
      </c>
      <c r="I19" s="6">
        <v>0.19</v>
      </c>
      <c r="J19" s="23">
        <v>7.0000000000000007E-2</v>
      </c>
      <c r="K19" s="3">
        <v>3.0000000000000001E-3</v>
      </c>
      <c r="L19" s="31">
        <f t="shared" si="2"/>
        <v>5.2799999999999986E-2</v>
      </c>
      <c r="M19" s="31">
        <f t="shared" si="3"/>
        <v>0.32720000000000005</v>
      </c>
      <c r="N19" s="1">
        <v>0.16</v>
      </c>
      <c r="O19" s="21">
        <v>7.0000000000000007E-2</v>
      </c>
      <c r="P19" s="1">
        <v>0.02</v>
      </c>
      <c r="Q19" s="30">
        <v>2.2799999999999987E-2</v>
      </c>
      <c r="R19" s="30">
        <v>0.29720000000000002</v>
      </c>
      <c r="S19" s="32">
        <v>6.8000000000000005E-2</v>
      </c>
      <c r="T19" s="32">
        <v>0.193</v>
      </c>
      <c r="U19" s="30">
        <f t="shared" si="4"/>
        <v>-0.31028</v>
      </c>
      <c r="V19" s="30">
        <f t="shared" si="5"/>
        <v>0.44628000000000001</v>
      </c>
      <c r="W19" s="22">
        <v>0.23</v>
      </c>
      <c r="X19" s="22">
        <v>0.19</v>
      </c>
      <c r="Y19" s="30">
        <v>-0.1424</v>
      </c>
      <c r="Z19" s="30">
        <v>0.60240000000000005</v>
      </c>
      <c r="AA19" s="30">
        <v>0.69565217391304346</v>
      </c>
    </row>
    <row r="20" spans="1:27" ht="15.75" customHeight="1" x14ac:dyDescent="0.25">
      <c r="A20" s="1" t="s">
        <v>24</v>
      </c>
      <c r="B20" s="1" t="s">
        <v>6</v>
      </c>
      <c r="C20" s="2" t="s">
        <v>25</v>
      </c>
      <c r="D20" s="2">
        <v>-0.95</v>
      </c>
      <c r="E20" s="21">
        <v>0.21</v>
      </c>
      <c r="F20" s="6">
        <v>0</v>
      </c>
      <c r="G20" s="31">
        <f t="shared" si="0"/>
        <v>-1.3615999999999999</v>
      </c>
      <c r="H20" s="31">
        <f t="shared" si="1"/>
        <v>-0.53839999999999999</v>
      </c>
      <c r="I20" s="6">
        <v>0.23</v>
      </c>
      <c r="J20" s="23">
        <v>0.08</v>
      </c>
      <c r="K20" s="3">
        <v>4.0000000000000001E-3</v>
      </c>
      <c r="L20" s="31">
        <f t="shared" si="2"/>
        <v>7.3200000000000015E-2</v>
      </c>
      <c r="M20" s="31">
        <f t="shared" si="3"/>
        <v>0.38680000000000003</v>
      </c>
      <c r="N20" s="1">
        <v>-0.21</v>
      </c>
      <c r="O20" s="21">
        <v>0.09</v>
      </c>
      <c r="P20" s="1">
        <v>0.02</v>
      </c>
      <c r="Q20" s="30">
        <v>-0.38639999999999997</v>
      </c>
      <c r="R20" s="30">
        <v>-3.3599999999999991E-2</v>
      </c>
      <c r="S20" s="32">
        <v>0.245</v>
      </c>
      <c r="T20" s="32">
        <v>0.21299999999999999</v>
      </c>
      <c r="U20" s="30">
        <f t="shared" si="4"/>
        <v>-0.17247999999999997</v>
      </c>
      <c r="V20" s="30">
        <f t="shared" si="5"/>
        <v>0.66247999999999996</v>
      </c>
      <c r="W20" s="22">
        <v>0.03</v>
      </c>
      <c r="X20" s="22">
        <v>0.22</v>
      </c>
      <c r="Y20" s="30">
        <v>-0.4012</v>
      </c>
      <c r="Z20" s="30">
        <v>0.46119999999999994</v>
      </c>
      <c r="AA20" s="30" t="s">
        <v>1303</v>
      </c>
    </row>
    <row r="21" spans="1:27" x14ac:dyDescent="0.25">
      <c r="A21" s="2"/>
      <c r="B21" s="2"/>
      <c r="C21" s="2" t="s">
        <v>26</v>
      </c>
      <c r="D21" s="2">
        <v>-0.82</v>
      </c>
      <c r="E21" s="21">
        <v>0.24</v>
      </c>
      <c r="F21" s="6">
        <v>1E-3</v>
      </c>
      <c r="G21" s="31">
        <f t="shared" si="0"/>
        <v>-1.2904</v>
      </c>
      <c r="H21" s="31">
        <f t="shared" si="1"/>
        <v>-0.34959999999999997</v>
      </c>
      <c r="I21" s="6">
        <v>0.2</v>
      </c>
      <c r="J21" s="23">
        <v>7.0000000000000007E-2</v>
      </c>
      <c r="K21" s="3">
        <v>4.0000000000000001E-3</v>
      </c>
      <c r="L21" s="31">
        <f t="shared" si="2"/>
        <v>6.2799999999999995E-2</v>
      </c>
      <c r="M21" s="31">
        <f t="shared" si="3"/>
        <v>0.33720000000000006</v>
      </c>
      <c r="N21" s="1">
        <v>-0.16</v>
      </c>
      <c r="O21" s="21">
        <v>7.0000000000000007E-2</v>
      </c>
      <c r="P21" s="1">
        <v>0.03</v>
      </c>
      <c r="Q21" s="30">
        <v>-0.29720000000000002</v>
      </c>
      <c r="R21" s="30">
        <v>-2.2799999999999987E-2</v>
      </c>
      <c r="S21" s="32">
        <v>0.18099999999999999</v>
      </c>
      <c r="T21" s="32">
        <v>0.223</v>
      </c>
      <c r="U21" s="30">
        <f t="shared" si="4"/>
        <v>-0.25608000000000003</v>
      </c>
      <c r="V21" s="30">
        <f t="shared" si="5"/>
        <v>0.61807999999999996</v>
      </c>
      <c r="W21" s="22">
        <v>0.02</v>
      </c>
      <c r="X21" s="22">
        <v>0.22</v>
      </c>
      <c r="Y21" s="30">
        <v>-0.41119999999999995</v>
      </c>
      <c r="Z21" s="30">
        <v>0.45119999999999999</v>
      </c>
      <c r="AA21" s="30" t="s">
        <v>1303</v>
      </c>
    </row>
    <row r="22" spans="1:27" x14ac:dyDescent="0.25">
      <c r="A22" s="2"/>
      <c r="B22" s="2"/>
      <c r="C22" s="2" t="s">
        <v>27</v>
      </c>
      <c r="D22" s="2">
        <v>-0.81</v>
      </c>
      <c r="E22" s="21">
        <v>0.21</v>
      </c>
      <c r="F22" s="6">
        <v>0</v>
      </c>
      <c r="G22" s="31">
        <f t="shared" si="0"/>
        <v>-1.2216</v>
      </c>
      <c r="H22" s="31">
        <f t="shared" si="1"/>
        <v>-0.39840000000000009</v>
      </c>
      <c r="I22" s="6">
        <v>0.2</v>
      </c>
      <c r="J22" s="23">
        <v>7.0000000000000007E-2</v>
      </c>
      <c r="K22" s="3">
        <v>0.01</v>
      </c>
      <c r="L22" s="31">
        <f t="shared" si="2"/>
        <v>6.2799999999999995E-2</v>
      </c>
      <c r="M22" s="31">
        <f t="shared" si="3"/>
        <v>0.33720000000000006</v>
      </c>
      <c r="N22" s="1">
        <v>-0.16</v>
      </c>
      <c r="O22" s="21">
        <v>7.0000000000000007E-2</v>
      </c>
      <c r="P22" s="1">
        <v>0.03</v>
      </c>
      <c r="Q22" s="30">
        <v>-0.29720000000000002</v>
      </c>
      <c r="R22" s="30">
        <v>-2.2799999999999987E-2</v>
      </c>
      <c r="S22" s="32">
        <v>0.189</v>
      </c>
      <c r="T22" s="32">
        <v>0.20599999999999999</v>
      </c>
      <c r="U22" s="30">
        <f t="shared" si="4"/>
        <v>-0.21475999999999995</v>
      </c>
      <c r="V22" s="30">
        <f t="shared" si="5"/>
        <v>0.59275999999999995</v>
      </c>
      <c r="W22" s="22">
        <v>0.03</v>
      </c>
      <c r="X22" s="22">
        <v>0.22</v>
      </c>
      <c r="Y22" s="30">
        <v>-0.4012</v>
      </c>
      <c r="Z22" s="30">
        <v>0.46119999999999994</v>
      </c>
      <c r="AA22" s="30" t="s">
        <v>1303</v>
      </c>
    </row>
    <row r="23" spans="1:27" x14ac:dyDescent="0.25">
      <c r="A23" s="1"/>
      <c r="B23" s="1" t="s">
        <v>11</v>
      </c>
      <c r="C23" s="2" t="s">
        <v>28</v>
      </c>
      <c r="D23" s="2">
        <v>1.1499999999999999</v>
      </c>
      <c r="E23" s="21">
        <v>0.18</v>
      </c>
      <c r="F23" s="6">
        <v>0</v>
      </c>
      <c r="G23" s="31">
        <f t="shared" si="0"/>
        <v>0.79719999999999991</v>
      </c>
      <c r="H23" s="31">
        <f t="shared" si="1"/>
        <v>1.5027999999999999</v>
      </c>
      <c r="I23" s="6">
        <v>0.21</v>
      </c>
      <c r="J23" s="23">
        <v>0.1</v>
      </c>
      <c r="K23" s="3">
        <v>0.03</v>
      </c>
      <c r="L23" s="31">
        <f t="shared" si="2"/>
        <v>1.3999999999999985E-2</v>
      </c>
      <c r="M23" s="31">
        <f t="shared" si="3"/>
        <v>0.40600000000000003</v>
      </c>
      <c r="N23" s="1">
        <v>0.24</v>
      </c>
      <c r="O23" s="21">
        <v>0.12</v>
      </c>
      <c r="P23" s="1">
        <v>0.04</v>
      </c>
      <c r="Q23" s="30">
        <v>4.7999999999999987E-3</v>
      </c>
      <c r="R23" s="30">
        <v>0.47519999999999996</v>
      </c>
      <c r="S23" s="32">
        <v>-0.46800000000000003</v>
      </c>
      <c r="T23" s="32">
        <v>0.318</v>
      </c>
      <c r="U23" s="30">
        <f t="shared" si="4"/>
        <v>-1.09128</v>
      </c>
      <c r="V23" s="30">
        <f t="shared" si="5"/>
        <v>0.15527999999999992</v>
      </c>
      <c r="W23" s="22">
        <v>-0.22</v>
      </c>
      <c r="X23" s="22">
        <v>0.28000000000000003</v>
      </c>
      <c r="Y23" s="30">
        <v>-0.76880000000000004</v>
      </c>
      <c r="Z23" s="30">
        <v>0.32880000000000009</v>
      </c>
      <c r="AA23" s="30" t="s">
        <v>1303</v>
      </c>
    </row>
    <row r="24" spans="1:27" x14ac:dyDescent="0.25">
      <c r="A24" s="2"/>
      <c r="B24" s="2"/>
      <c r="C24" s="2" t="s">
        <v>29</v>
      </c>
      <c r="D24" s="2">
        <v>0.89</v>
      </c>
      <c r="E24" s="21">
        <v>0.21</v>
      </c>
      <c r="F24" s="6">
        <v>0</v>
      </c>
      <c r="G24" s="31">
        <f t="shared" si="0"/>
        <v>0.47840000000000005</v>
      </c>
      <c r="H24" s="31">
        <f t="shared" si="1"/>
        <v>1.3016000000000001</v>
      </c>
      <c r="I24" s="6">
        <v>0.33</v>
      </c>
      <c r="J24" s="23">
        <v>0.1</v>
      </c>
      <c r="K24" s="3">
        <v>1E-3</v>
      </c>
      <c r="L24" s="31">
        <f t="shared" si="2"/>
        <v>0.13400000000000001</v>
      </c>
      <c r="M24" s="31">
        <f t="shared" si="3"/>
        <v>0.52600000000000002</v>
      </c>
      <c r="N24" s="1">
        <v>0.28999999999999998</v>
      </c>
      <c r="O24" s="21">
        <v>0.13</v>
      </c>
      <c r="P24" s="1">
        <v>0.02</v>
      </c>
      <c r="Q24" s="30">
        <v>3.5199999999999954E-2</v>
      </c>
      <c r="R24" s="30">
        <v>0.54479999999999995</v>
      </c>
      <c r="S24" s="32">
        <v>-0.47099999999999997</v>
      </c>
      <c r="T24" s="32">
        <v>0.28000000000000003</v>
      </c>
      <c r="U24" s="30">
        <f t="shared" si="4"/>
        <v>-1.0198</v>
      </c>
      <c r="V24" s="30">
        <f t="shared" si="5"/>
        <v>7.7800000000000091E-2</v>
      </c>
      <c r="W24" s="22">
        <v>-0.18</v>
      </c>
      <c r="X24" s="22">
        <v>0.28000000000000003</v>
      </c>
      <c r="Y24" s="30">
        <v>-0.72880000000000011</v>
      </c>
      <c r="Z24" s="30">
        <v>0.36880000000000007</v>
      </c>
      <c r="AA24" s="30" t="s">
        <v>1303</v>
      </c>
    </row>
    <row r="25" spans="1:27" x14ac:dyDescent="0.25">
      <c r="A25" s="2"/>
      <c r="B25" s="2"/>
      <c r="C25" s="2" t="s">
        <v>30</v>
      </c>
      <c r="D25" s="2">
        <v>0.88</v>
      </c>
      <c r="E25" s="21">
        <v>0.2</v>
      </c>
      <c r="F25" s="6">
        <v>0</v>
      </c>
      <c r="G25" s="31">
        <f t="shared" si="0"/>
        <v>0.48799999999999999</v>
      </c>
      <c r="H25" s="31">
        <f t="shared" si="1"/>
        <v>1.272</v>
      </c>
      <c r="I25" s="6">
        <v>0.32</v>
      </c>
      <c r="J25" s="23">
        <v>0.1</v>
      </c>
      <c r="K25" s="3">
        <v>2E-3</v>
      </c>
      <c r="L25" s="31">
        <f t="shared" si="2"/>
        <v>0.124</v>
      </c>
      <c r="M25" s="31">
        <f t="shared" si="3"/>
        <v>0.51600000000000001</v>
      </c>
      <c r="N25" s="1">
        <v>0.28000000000000003</v>
      </c>
      <c r="O25" s="21">
        <v>0.12</v>
      </c>
      <c r="P25" s="1">
        <v>0.02</v>
      </c>
      <c r="Q25" s="30">
        <v>4.4800000000000034E-2</v>
      </c>
      <c r="R25" s="30">
        <v>0.51519999999999999</v>
      </c>
      <c r="S25" s="32">
        <v>-0.52600000000000002</v>
      </c>
      <c r="T25" s="32">
        <v>0.27400000000000002</v>
      </c>
      <c r="U25" s="30">
        <f t="shared" si="4"/>
        <v>-1.06304</v>
      </c>
      <c r="V25" s="30">
        <f t="shared" si="5"/>
        <v>1.104000000000005E-2</v>
      </c>
      <c r="W25" s="22">
        <v>-0.25</v>
      </c>
      <c r="X25" s="22">
        <v>0.27</v>
      </c>
      <c r="Y25" s="30">
        <v>-0.7792</v>
      </c>
      <c r="Z25" s="30">
        <v>0.2792</v>
      </c>
      <c r="AA25" s="30" t="s">
        <v>1303</v>
      </c>
    </row>
    <row r="26" spans="1:27" x14ac:dyDescent="0.25">
      <c r="A26" s="2"/>
      <c r="B26" s="2"/>
      <c r="C26" s="2" t="s">
        <v>13</v>
      </c>
      <c r="D26" s="2">
        <v>-0.91</v>
      </c>
      <c r="E26" s="21">
        <v>0.23</v>
      </c>
      <c r="F26" s="6">
        <v>0</v>
      </c>
      <c r="G26" s="31">
        <f t="shared" si="0"/>
        <v>-1.3608</v>
      </c>
      <c r="H26" s="31">
        <f t="shared" si="1"/>
        <v>-0.4592</v>
      </c>
      <c r="I26" s="6">
        <v>-0.25</v>
      </c>
      <c r="J26" s="23">
        <v>0.09</v>
      </c>
      <c r="K26" s="3">
        <v>5.0000000000000001E-3</v>
      </c>
      <c r="L26" s="31">
        <f t="shared" si="2"/>
        <v>-0.4264</v>
      </c>
      <c r="M26" s="31">
        <f t="shared" si="3"/>
        <v>-7.3599999999999999E-2</v>
      </c>
      <c r="N26" s="1">
        <v>0.23</v>
      </c>
      <c r="O26" s="21">
        <v>0.11</v>
      </c>
      <c r="P26" s="1">
        <v>0.03</v>
      </c>
      <c r="Q26" s="30">
        <v>1.4400000000000024E-2</v>
      </c>
      <c r="R26" s="30">
        <v>0.4456</v>
      </c>
      <c r="S26" s="32">
        <v>-0.437</v>
      </c>
      <c r="T26" s="32">
        <v>0.27900000000000003</v>
      </c>
      <c r="U26" s="30">
        <f t="shared" si="4"/>
        <v>-0.98384000000000005</v>
      </c>
      <c r="V26" s="30">
        <f t="shared" si="5"/>
        <v>0.10983999999999999</v>
      </c>
      <c r="W26" s="22">
        <v>-0.21</v>
      </c>
      <c r="X26" s="22">
        <v>0.28000000000000003</v>
      </c>
      <c r="Y26" s="30">
        <v>-0.75880000000000003</v>
      </c>
      <c r="Z26" s="30">
        <v>0.3388000000000001</v>
      </c>
      <c r="AA26" s="30" t="s">
        <v>1303</v>
      </c>
    </row>
    <row r="27" spans="1:27" x14ac:dyDescent="0.25">
      <c r="A27" s="2"/>
      <c r="B27" s="2"/>
      <c r="C27" s="2" t="s">
        <v>14</v>
      </c>
      <c r="D27" s="2">
        <v>0.88</v>
      </c>
      <c r="E27" s="21">
        <v>0.19</v>
      </c>
      <c r="F27" s="6">
        <v>0</v>
      </c>
      <c r="G27" s="31">
        <f t="shared" si="0"/>
        <v>0.50760000000000005</v>
      </c>
      <c r="H27" s="31">
        <f t="shared" si="1"/>
        <v>1.2524</v>
      </c>
      <c r="I27" s="6">
        <v>0.22</v>
      </c>
      <c r="J27" s="23">
        <v>0.09</v>
      </c>
      <c r="K27" s="3">
        <v>0.01</v>
      </c>
      <c r="L27" s="31">
        <f t="shared" si="2"/>
        <v>4.36E-2</v>
      </c>
      <c r="M27" s="31">
        <f t="shared" si="3"/>
        <v>0.39639999999999997</v>
      </c>
      <c r="N27" s="1">
        <v>0.2</v>
      </c>
      <c r="O27" s="21">
        <v>0.09</v>
      </c>
      <c r="P27" s="1">
        <v>0.04</v>
      </c>
      <c r="Q27" s="30">
        <v>2.360000000000001E-2</v>
      </c>
      <c r="R27" s="30">
        <v>0.37640000000000001</v>
      </c>
      <c r="S27" s="32">
        <v>-0.437</v>
      </c>
      <c r="T27" s="32">
        <v>0.27600000000000002</v>
      </c>
      <c r="U27" s="30">
        <f t="shared" si="4"/>
        <v>-0.97795999999999994</v>
      </c>
      <c r="V27" s="30">
        <f t="shared" si="5"/>
        <v>0.10396</v>
      </c>
      <c r="W27" s="22">
        <v>-0.24</v>
      </c>
      <c r="X27" s="22">
        <v>0.28000000000000003</v>
      </c>
      <c r="Y27" s="30">
        <v>-0.78880000000000006</v>
      </c>
      <c r="Z27" s="30">
        <v>0.30880000000000007</v>
      </c>
      <c r="AA27" s="30" t="s">
        <v>1303</v>
      </c>
    </row>
    <row r="28" spans="1:27" x14ac:dyDescent="0.25">
      <c r="A28" s="2"/>
      <c r="B28" s="2"/>
      <c r="C28" s="2" t="s">
        <v>20</v>
      </c>
      <c r="D28" s="2">
        <v>0.94</v>
      </c>
      <c r="E28" s="21">
        <v>0.21</v>
      </c>
      <c r="F28" s="6">
        <v>0</v>
      </c>
      <c r="G28" s="31">
        <f t="shared" si="0"/>
        <v>0.52839999999999998</v>
      </c>
      <c r="H28" s="31">
        <f t="shared" si="1"/>
        <v>1.3515999999999999</v>
      </c>
      <c r="I28" s="6">
        <v>0.26</v>
      </c>
      <c r="J28" s="23">
        <v>0.1</v>
      </c>
      <c r="K28" s="3">
        <v>0.01</v>
      </c>
      <c r="L28" s="31">
        <f t="shared" si="2"/>
        <v>6.4000000000000001E-2</v>
      </c>
      <c r="M28" s="31">
        <f t="shared" si="3"/>
        <v>0.45600000000000002</v>
      </c>
      <c r="N28" s="1">
        <v>0.24</v>
      </c>
      <c r="O28" s="21">
        <v>0.12</v>
      </c>
      <c r="P28" s="1">
        <v>0.04</v>
      </c>
      <c r="Q28" s="30">
        <v>4.7999999999999987E-3</v>
      </c>
      <c r="R28" s="30">
        <v>0.47519999999999996</v>
      </c>
      <c r="S28" s="32">
        <v>-0.45700000000000002</v>
      </c>
      <c r="T28" s="32">
        <v>0.27400000000000002</v>
      </c>
      <c r="U28" s="30">
        <f t="shared" si="4"/>
        <v>-0.99404000000000003</v>
      </c>
      <c r="V28" s="30">
        <f t="shared" si="5"/>
        <v>8.0040000000000056E-2</v>
      </c>
      <c r="W28" s="22">
        <v>-0.22</v>
      </c>
      <c r="X28" s="22">
        <v>0.27</v>
      </c>
      <c r="Y28" s="30">
        <v>-0.74919999999999998</v>
      </c>
      <c r="Z28" s="30">
        <v>0.30920000000000003</v>
      </c>
      <c r="AA28" s="30" t="s">
        <v>1303</v>
      </c>
    </row>
    <row r="29" spans="1:27" x14ac:dyDescent="0.25">
      <c r="A29" s="2"/>
      <c r="B29" s="2"/>
      <c r="C29" s="2" t="s">
        <v>31</v>
      </c>
      <c r="D29" s="2">
        <v>-0.95</v>
      </c>
      <c r="E29" s="21">
        <v>0.21</v>
      </c>
      <c r="F29" s="6">
        <v>0</v>
      </c>
      <c r="G29" s="31">
        <f t="shared" si="0"/>
        <v>-1.3615999999999999</v>
      </c>
      <c r="H29" s="31">
        <f t="shared" si="1"/>
        <v>-0.53839999999999999</v>
      </c>
      <c r="I29" s="6">
        <v>-0.27</v>
      </c>
      <c r="J29" s="23">
        <v>0.09</v>
      </c>
      <c r="K29" s="3">
        <v>3.0000000000000001E-3</v>
      </c>
      <c r="L29" s="31">
        <f t="shared" si="2"/>
        <v>-0.44640000000000002</v>
      </c>
      <c r="M29" s="31">
        <f t="shared" si="3"/>
        <v>-9.3600000000000017E-2</v>
      </c>
      <c r="N29" s="1">
        <v>0.25</v>
      </c>
      <c r="O29" s="21">
        <v>0.11</v>
      </c>
      <c r="P29" s="1">
        <v>0.02</v>
      </c>
      <c r="Q29" s="30">
        <v>3.4400000000000014E-2</v>
      </c>
      <c r="R29" s="30">
        <v>0.46560000000000001</v>
      </c>
      <c r="S29" s="32">
        <v>-0.49299999999999999</v>
      </c>
      <c r="T29" s="32">
        <v>0.27400000000000002</v>
      </c>
      <c r="U29" s="30">
        <f t="shared" si="4"/>
        <v>-1.0300400000000001</v>
      </c>
      <c r="V29" s="30">
        <f t="shared" si="5"/>
        <v>4.4040000000000079E-2</v>
      </c>
      <c r="W29" s="22">
        <v>-0.24</v>
      </c>
      <c r="X29" s="22">
        <v>0.27</v>
      </c>
      <c r="Y29" s="30">
        <v>-0.76919999999999999</v>
      </c>
      <c r="Z29" s="30">
        <v>0.28920000000000001</v>
      </c>
      <c r="AA29" s="30" t="s">
        <v>1303</v>
      </c>
    </row>
    <row r="30" spans="1:27" x14ac:dyDescent="0.25">
      <c r="A30" s="2"/>
      <c r="B30" s="2"/>
      <c r="C30" s="2" t="s">
        <v>32</v>
      </c>
      <c r="D30" s="2">
        <v>0.91</v>
      </c>
      <c r="E30" s="21">
        <v>0.22</v>
      </c>
      <c r="F30" s="6">
        <v>0</v>
      </c>
      <c r="G30" s="31">
        <f t="shared" si="0"/>
        <v>0.47880000000000006</v>
      </c>
      <c r="H30" s="31">
        <f t="shared" si="1"/>
        <v>1.3411999999999999</v>
      </c>
      <c r="I30" s="6">
        <v>0.27</v>
      </c>
      <c r="J30" s="23">
        <v>0.1</v>
      </c>
      <c r="K30" s="3">
        <v>0.01</v>
      </c>
      <c r="L30" s="31">
        <f t="shared" si="2"/>
        <v>7.400000000000001E-2</v>
      </c>
      <c r="M30" s="31">
        <f t="shared" si="3"/>
        <v>0.46600000000000003</v>
      </c>
      <c r="N30" s="1">
        <v>0.25</v>
      </c>
      <c r="O30" s="21">
        <v>0.12</v>
      </c>
      <c r="P30" s="1">
        <v>0.04</v>
      </c>
      <c r="Q30" s="30">
        <v>1.4800000000000008E-2</v>
      </c>
      <c r="R30" s="30">
        <v>0.48519999999999996</v>
      </c>
      <c r="S30" s="32">
        <v>-0.46500000000000002</v>
      </c>
      <c r="T30" s="32">
        <v>0.29199999999999998</v>
      </c>
      <c r="U30" s="30">
        <f t="shared" si="4"/>
        <v>-1.03732</v>
      </c>
      <c r="V30" s="30">
        <f t="shared" si="5"/>
        <v>0.10731999999999992</v>
      </c>
      <c r="W30" s="22">
        <v>-0.22</v>
      </c>
      <c r="X30" s="22">
        <v>0.28000000000000003</v>
      </c>
      <c r="Y30" s="30">
        <v>-0.76880000000000004</v>
      </c>
      <c r="Z30" s="30">
        <v>0.32880000000000009</v>
      </c>
      <c r="AA30" s="30" t="s">
        <v>1303</v>
      </c>
    </row>
    <row r="31" spans="1:27" x14ac:dyDescent="0.25">
      <c r="A31" s="2"/>
      <c r="B31" s="2"/>
      <c r="C31" s="2" t="s">
        <v>33</v>
      </c>
      <c r="D31" s="2">
        <v>-0.81</v>
      </c>
      <c r="E31" s="21">
        <v>0.26</v>
      </c>
      <c r="F31" s="6">
        <v>2E-3</v>
      </c>
      <c r="G31" s="31">
        <f t="shared" si="0"/>
        <v>-1.3196000000000001</v>
      </c>
      <c r="H31" s="31">
        <f t="shared" si="1"/>
        <v>-0.3004</v>
      </c>
      <c r="I31" s="6">
        <v>-0.28999999999999998</v>
      </c>
      <c r="J31" s="23">
        <v>0.09</v>
      </c>
      <c r="K31" s="3">
        <v>1E-3</v>
      </c>
      <c r="L31" s="31">
        <f t="shared" si="2"/>
        <v>-0.46639999999999998</v>
      </c>
      <c r="M31" s="31">
        <f t="shared" si="3"/>
        <v>-0.11359999999999998</v>
      </c>
      <c r="N31" s="1">
        <v>0.24</v>
      </c>
      <c r="O31" s="21">
        <v>0.11</v>
      </c>
      <c r="P31" s="1">
        <v>0.04</v>
      </c>
      <c r="Q31" s="30">
        <v>2.4400000000000005E-2</v>
      </c>
      <c r="R31" s="30">
        <v>0.4556</v>
      </c>
      <c r="S31" s="32">
        <v>-0.46</v>
      </c>
      <c r="T31" s="32">
        <v>0.27600000000000002</v>
      </c>
      <c r="U31" s="30">
        <f t="shared" si="4"/>
        <v>-1.0009600000000001</v>
      </c>
      <c r="V31" s="30">
        <f t="shared" si="5"/>
        <v>8.0959999999999976E-2</v>
      </c>
      <c r="W31" s="22">
        <v>-0.23</v>
      </c>
      <c r="X31" s="22">
        <v>0.28000000000000003</v>
      </c>
      <c r="Y31" s="30">
        <v>-0.77880000000000005</v>
      </c>
      <c r="Z31" s="30">
        <v>0.31880000000000008</v>
      </c>
      <c r="AA31" s="30" t="s">
        <v>1303</v>
      </c>
    </row>
    <row r="32" spans="1:27" x14ac:dyDescent="0.25">
      <c r="A32" s="41" t="s">
        <v>1305</v>
      </c>
      <c r="B32" s="42"/>
      <c r="C32" s="42"/>
      <c r="D32" s="42"/>
      <c r="E32" s="42"/>
      <c r="F32" s="42"/>
      <c r="G32" s="42"/>
      <c r="H32" s="42"/>
      <c r="I32" s="42"/>
      <c r="J32" s="42"/>
      <c r="K32" s="42"/>
      <c r="L32" s="42"/>
      <c r="M32" s="42"/>
      <c r="N32" s="42"/>
      <c r="O32" s="42"/>
      <c r="P32" s="42"/>
      <c r="Q32" s="42"/>
      <c r="R32" s="42"/>
    </row>
  </sheetData>
  <mergeCells count="5">
    <mergeCell ref="A1:P1"/>
    <mergeCell ref="N2:R2"/>
    <mergeCell ref="D2:H2"/>
    <mergeCell ref="I2:M2"/>
    <mergeCell ref="A32:R32"/>
  </mergeCells>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FFB6D-18F0-4FBC-A5A6-F00DB7337DC8}">
  <dimension ref="A1:K1425"/>
  <sheetViews>
    <sheetView workbookViewId="0">
      <selection activeCell="K14" sqref="K14"/>
    </sheetView>
  </sheetViews>
  <sheetFormatPr defaultRowHeight="15" x14ac:dyDescent="0.25"/>
  <cols>
    <col min="3" max="3" width="15.5703125" customWidth="1"/>
  </cols>
  <sheetData>
    <row r="1" spans="1:11" ht="15.75" x14ac:dyDescent="0.25">
      <c r="A1" s="39" t="s">
        <v>1283</v>
      </c>
      <c r="B1" s="39"/>
      <c r="C1" s="39"/>
      <c r="D1" s="39"/>
      <c r="E1" s="39"/>
      <c r="F1" s="39"/>
      <c r="G1" s="39"/>
      <c r="H1" s="39"/>
      <c r="I1" s="39"/>
      <c r="J1" s="39"/>
      <c r="K1" s="39"/>
    </row>
    <row r="2" spans="1:11" ht="15.75" x14ac:dyDescent="0.25">
      <c r="A2" s="9" t="s">
        <v>4</v>
      </c>
      <c r="B2" s="9" t="s">
        <v>37</v>
      </c>
      <c r="C2" s="9" t="s">
        <v>0</v>
      </c>
      <c r="D2" s="9" t="s">
        <v>38</v>
      </c>
      <c r="E2" s="9" t="s">
        <v>39</v>
      </c>
      <c r="F2" s="9" t="s">
        <v>40</v>
      </c>
      <c r="G2" s="9" t="s">
        <v>41</v>
      </c>
    </row>
    <row r="3" spans="1:11" ht="15.75" x14ac:dyDescent="0.25">
      <c r="A3" s="7" t="s">
        <v>6</v>
      </c>
      <c r="B3" s="8" t="s">
        <v>42</v>
      </c>
      <c r="C3" s="7" t="s">
        <v>8</v>
      </c>
      <c r="D3" s="7">
        <v>5.8874822799999997E-2</v>
      </c>
      <c r="E3" s="7">
        <v>0.24324767999999999</v>
      </c>
      <c r="F3" s="7">
        <v>0.24</v>
      </c>
      <c r="G3" s="7">
        <v>0.80970388199999999</v>
      </c>
    </row>
    <row r="4" spans="1:11" ht="15.75" x14ac:dyDescent="0.25">
      <c r="A4" s="7"/>
      <c r="B4" s="8" t="s">
        <v>43</v>
      </c>
      <c r="C4" s="7" t="s">
        <v>8</v>
      </c>
      <c r="D4" s="7">
        <v>3.5261951600000001E-2</v>
      </c>
      <c r="E4" s="7">
        <v>0.37692247000000001</v>
      </c>
      <c r="F4" s="7">
        <v>0.09</v>
      </c>
      <c r="G4" s="7">
        <v>0.92582436099999998</v>
      </c>
    </row>
    <row r="5" spans="1:11" ht="15.75" x14ac:dyDescent="0.25">
      <c r="A5" s="7"/>
      <c r="B5" s="8" t="s">
        <v>44</v>
      </c>
      <c r="C5" s="7" t="s">
        <v>8</v>
      </c>
      <c r="D5" s="7">
        <v>0.38604394539999998</v>
      </c>
      <c r="E5" s="7">
        <v>0.53512521000000002</v>
      </c>
      <c r="F5" s="7">
        <v>0.72</v>
      </c>
      <c r="G5" s="7">
        <v>0.473889438</v>
      </c>
    </row>
    <row r="6" spans="1:11" ht="15.75" x14ac:dyDescent="0.25">
      <c r="A6" s="7"/>
      <c r="B6" s="8" t="s">
        <v>45</v>
      </c>
      <c r="C6" s="7" t="s">
        <v>8</v>
      </c>
      <c r="D6" s="7">
        <v>0.149456857</v>
      </c>
      <c r="E6" s="7">
        <v>0.43907889999999999</v>
      </c>
      <c r="F6" s="7">
        <v>0.34</v>
      </c>
      <c r="G6" s="7">
        <v>0.73493622700000005</v>
      </c>
    </row>
    <row r="7" spans="1:11" ht="15.75" x14ac:dyDescent="0.25">
      <c r="A7" s="7"/>
      <c r="B7" s="8" t="s">
        <v>46</v>
      </c>
      <c r="C7" s="7" t="s">
        <v>8</v>
      </c>
      <c r="D7" s="7">
        <v>4.0206141600000002E-2</v>
      </c>
      <c r="E7" s="7">
        <v>0.39050091999999997</v>
      </c>
      <c r="F7" s="7">
        <v>0.1</v>
      </c>
      <c r="G7" s="7">
        <v>0.91839042699999995</v>
      </c>
    </row>
    <row r="8" spans="1:11" ht="15.75" x14ac:dyDescent="0.25">
      <c r="A8" s="7"/>
      <c r="B8" s="8" t="s">
        <v>47</v>
      </c>
      <c r="C8" s="7" t="s">
        <v>8</v>
      </c>
      <c r="D8" s="7">
        <v>0.49856441750000002</v>
      </c>
      <c r="E8" s="7">
        <v>0.30174507</v>
      </c>
      <c r="F8" s="7">
        <v>1.65</v>
      </c>
      <c r="G8" s="7">
        <v>0.104505915</v>
      </c>
    </row>
    <row r="9" spans="1:11" ht="15.75" x14ac:dyDescent="0.25">
      <c r="A9" s="7"/>
      <c r="B9" s="8" t="s">
        <v>48</v>
      </c>
      <c r="C9" s="7" t="s">
        <v>8</v>
      </c>
      <c r="D9" s="7">
        <v>-9.3140230399999996E-2</v>
      </c>
      <c r="E9" s="7">
        <v>0.23601095</v>
      </c>
      <c r="F9" s="7">
        <v>-0.39</v>
      </c>
      <c r="G9" s="7">
        <v>0.69471991600000005</v>
      </c>
    </row>
    <row r="10" spans="1:11" ht="15.75" x14ac:dyDescent="0.25">
      <c r="A10" s="7"/>
      <c r="B10" s="8" t="s">
        <v>49</v>
      </c>
      <c r="C10" s="7" t="s">
        <v>8</v>
      </c>
      <c r="D10" s="7">
        <v>-8.82516198E-2</v>
      </c>
      <c r="E10" s="7">
        <v>0.43773366000000002</v>
      </c>
      <c r="F10" s="7">
        <v>-0.2</v>
      </c>
      <c r="G10" s="7">
        <v>0.84100800399999998</v>
      </c>
    </row>
    <row r="11" spans="1:11" ht="15.75" x14ac:dyDescent="0.25">
      <c r="A11" s="7"/>
      <c r="B11" s="8" t="s">
        <v>50</v>
      </c>
      <c r="C11" s="7" t="s">
        <v>8</v>
      </c>
      <c r="D11" s="7">
        <v>0.17108751820000001</v>
      </c>
      <c r="E11" s="7">
        <v>0.18271446</v>
      </c>
      <c r="F11" s="7">
        <v>0.94</v>
      </c>
      <c r="G11" s="7">
        <v>0.35341355699999999</v>
      </c>
    </row>
    <row r="12" spans="1:11" ht="15.75" x14ac:dyDescent="0.25">
      <c r="A12" s="7"/>
      <c r="B12" s="8" t="s">
        <v>51</v>
      </c>
      <c r="C12" s="7" t="s">
        <v>8</v>
      </c>
      <c r="D12" s="7">
        <v>-0.42610710280000003</v>
      </c>
      <c r="E12" s="7">
        <v>0.28369072000000001</v>
      </c>
      <c r="F12" s="7">
        <v>-1.5</v>
      </c>
      <c r="G12" s="7">
        <v>0.139142506</v>
      </c>
    </row>
    <row r="13" spans="1:11" ht="15.75" x14ac:dyDescent="0.25">
      <c r="A13" s="7"/>
      <c r="B13" s="8" t="s">
        <v>52</v>
      </c>
      <c r="C13" s="7" t="s">
        <v>8</v>
      </c>
      <c r="D13" s="7">
        <v>-0.1143172593</v>
      </c>
      <c r="E13" s="7">
        <v>0.55729092000000002</v>
      </c>
      <c r="F13" s="7">
        <v>-0.21</v>
      </c>
      <c r="G13" s="7">
        <v>0.83827119800000005</v>
      </c>
    </row>
    <row r="14" spans="1:11" ht="15.75" x14ac:dyDescent="0.25">
      <c r="A14" s="7"/>
      <c r="B14" s="8" t="s">
        <v>53</v>
      </c>
      <c r="C14" s="7" t="s">
        <v>8</v>
      </c>
      <c r="D14" s="7">
        <v>0.1098662844</v>
      </c>
      <c r="E14" s="7">
        <v>0.24545181999999999</v>
      </c>
      <c r="F14" s="7">
        <v>0.45</v>
      </c>
      <c r="G14" s="7">
        <v>0.65629504900000002</v>
      </c>
    </row>
    <row r="15" spans="1:11" ht="15.75" x14ac:dyDescent="0.25">
      <c r="A15" s="7"/>
      <c r="B15" s="8" t="s">
        <v>54</v>
      </c>
      <c r="C15" s="7" t="s">
        <v>8</v>
      </c>
      <c r="D15" s="7">
        <v>0.54863384110000002</v>
      </c>
      <c r="E15" s="7">
        <v>0.58814021000000005</v>
      </c>
      <c r="F15" s="7">
        <v>0.93</v>
      </c>
      <c r="G15" s="7">
        <v>0.35530401900000003</v>
      </c>
    </row>
    <row r="16" spans="1:11" ht="15.75" x14ac:dyDescent="0.25">
      <c r="A16" s="7"/>
      <c r="B16" s="8" t="s">
        <v>55</v>
      </c>
      <c r="C16" s="7" t="s">
        <v>8</v>
      </c>
      <c r="D16" s="7">
        <v>0.90478499069999996</v>
      </c>
      <c r="E16" s="7">
        <v>0.35621332999999999</v>
      </c>
      <c r="F16" s="7">
        <v>2.54</v>
      </c>
      <c r="G16" s="7">
        <v>1.4111881E-2</v>
      </c>
    </row>
    <row r="17" spans="1:7" ht="15.75" x14ac:dyDescent="0.25">
      <c r="A17" s="7"/>
      <c r="B17" s="8" t="s">
        <v>56</v>
      </c>
      <c r="C17" s="7" t="s">
        <v>8</v>
      </c>
      <c r="D17" s="7">
        <v>0.49301191259999999</v>
      </c>
      <c r="E17" s="7">
        <v>0.34956396000000001</v>
      </c>
      <c r="F17" s="7">
        <v>1.41</v>
      </c>
      <c r="G17" s="7">
        <v>0.16438675699999999</v>
      </c>
    </row>
    <row r="18" spans="1:7" ht="15.75" x14ac:dyDescent="0.25">
      <c r="A18" s="7"/>
      <c r="B18" s="8" t="s">
        <v>57</v>
      </c>
      <c r="C18" s="7" t="s">
        <v>8</v>
      </c>
      <c r="D18" s="7">
        <v>9.2490475799999999E-2</v>
      </c>
      <c r="E18" s="7">
        <v>0.33051563</v>
      </c>
      <c r="F18" s="7">
        <v>0.28000000000000003</v>
      </c>
      <c r="G18" s="7">
        <v>0.78071278799999999</v>
      </c>
    </row>
    <row r="19" spans="1:7" ht="15.75" x14ac:dyDescent="0.25">
      <c r="A19" s="7"/>
      <c r="B19" s="8" t="s">
        <v>58</v>
      </c>
      <c r="C19" s="7" t="s">
        <v>8</v>
      </c>
      <c r="D19" s="7">
        <v>-1.10947957E-2</v>
      </c>
      <c r="E19" s="7">
        <v>0.32895788999999998</v>
      </c>
      <c r="F19" s="7">
        <v>-0.03</v>
      </c>
      <c r="G19" s="7">
        <v>0.97322390000000003</v>
      </c>
    </row>
    <row r="20" spans="1:7" ht="15.75" x14ac:dyDescent="0.25">
      <c r="A20" s="7"/>
      <c r="B20" s="8" t="s">
        <v>59</v>
      </c>
      <c r="C20" s="7" t="s">
        <v>8</v>
      </c>
      <c r="D20" s="7">
        <v>0.38317724510000001</v>
      </c>
      <c r="E20" s="7">
        <v>0.47479958999999999</v>
      </c>
      <c r="F20" s="7">
        <v>0.81</v>
      </c>
      <c r="G20" s="7">
        <v>0.42332555100000002</v>
      </c>
    </row>
    <row r="21" spans="1:7" ht="15.75" x14ac:dyDescent="0.25">
      <c r="A21" s="7"/>
      <c r="B21" s="8" t="s">
        <v>60</v>
      </c>
      <c r="C21" s="7" t="s">
        <v>8</v>
      </c>
      <c r="D21" s="7">
        <v>0.20795400559999999</v>
      </c>
      <c r="E21" s="7">
        <v>0.34898395999999998</v>
      </c>
      <c r="F21" s="7">
        <v>0.6</v>
      </c>
      <c r="G21" s="7">
        <v>0.553837621</v>
      </c>
    </row>
    <row r="22" spans="1:7" ht="15.75" x14ac:dyDescent="0.25">
      <c r="A22" s="7"/>
      <c r="B22" s="8" t="s">
        <v>61</v>
      </c>
      <c r="C22" s="7" t="s">
        <v>8</v>
      </c>
      <c r="D22" s="7">
        <v>0.30530871310000002</v>
      </c>
      <c r="E22" s="7">
        <v>0.35114624999999999</v>
      </c>
      <c r="F22" s="7">
        <v>0.87</v>
      </c>
      <c r="G22" s="7">
        <v>0.38858957900000002</v>
      </c>
    </row>
    <row r="23" spans="1:7" ht="15.75" x14ac:dyDescent="0.25">
      <c r="A23" s="7"/>
      <c r="B23" s="8" t="s">
        <v>62</v>
      </c>
      <c r="C23" s="7" t="s">
        <v>8</v>
      </c>
      <c r="D23" s="7">
        <v>-6.7694551500000005E-2</v>
      </c>
      <c r="E23" s="7">
        <v>0.40144032000000002</v>
      </c>
      <c r="F23" s="7">
        <v>-0.17</v>
      </c>
      <c r="G23" s="7">
        <v>0.86674254399999995</v>
      </c>
    </row>
    <row r="24" spans="1:7" ht="15.75" x14ac:dyDescent="0.25">
      <c r="A24" s="7"/>
      <c r="B24" s="8" t="s">
        <v>63</v>
      </c>
      <c r="C24" s="7" t="s">
        <v>8</v>
      </c>
      <c r="D24" s="7">
        <v>0.260388756</v>
      </c>
      <c r="E24" s="7">
        <v>0.40830138999999999</v>
      </c>
      <c r="F24" s="7">
        <v>0.64</v>
      </c>
      <c r="G24" s="7">
        <v>0.52644349999999995</v>
      </c>
    </row>
    <row r="25" spans="1:7" ht="15.75" x14ac:dyDescent="0.25">
      <c r="A25" s="7"/>
      <c r="B25" s="8" t="s">
        <v>64</v>
      </c>
      <c r="C25" s="7" t="s">
        <v>8</v>
      </c>
      <c r="D25" s="7">
        <v>0.26321951139999999</v>
      </c>
      <c r="E25" s="7">
        <v>0.40689238</v>
      </c>
      <c r="F25" s="7">
        <v>0.65</v>
      </c>
      <c r="G25" s="7">
        <v>0.52054079099999995</v>
      </c>
    </row>
    <row r="26" spans="1:7" ht="15.75" x14ac:dyDescent="0.25">
      <c r="A26" s="7"/>
      <c r="B26" s="8" t="s">
        <v>65</v>
      </c>
      <c r="C26" s="7" t="s">
        <v>8</v>
      </c>
      <c r="D26" s="7">
        <v>0.53585226890000004</v>
      </c>
      <c r="E26" s="7">
        <v>0.63513693000000004</v>
      </c>
      <c r="F26" s="7">
        <v>0.84</v>
      </c>
      <c r="G26" s="7">
        <v>0.40271278500000002</v>
      </c>
    </row>
    <row r="27" spans="1:7" ht="15.75" x14ac:dyDescent="0.25">
      <c r="A27" s="7"/>
      <c r="B27" s="8" t="s">
        <v>66</v>
      </c>
      <c r="C27" s="7" t="s">
        <v>8</v>
      </c>
      <c r="D27" s="7">
        <v>4.2551448499999998E-2</v>
      </c>
      <c r="E27" s="7">
        <v>0.28218113</v>
      </c>
      <c r="F27" s="7">
        <v>0.15</v>
      </c>
      <c r="G27" s="7">
        <v>0.88072103599999996</v>
      </c>
    </row>
    <row r="28" spans="1:7" ht="15.75" x14ac:dyDescent="0.25">
      <c r="A28" s="7"/>
      <c r="B28" s="8" t="s">
        <v>67</v>
      </c>
      <c r="C28" s="7" t="s">
        <v>8</v>
      </c>
      <c r="D28" s="7">
        <v>-0.43561451639999998</v>
      </c>
      <c r="E28" s="7">
        <v>0.50312659999999998</v>
      </c>
      <c r="F28" s="7">
        <v>-0.87</v>
      </c>
      <c r="G28" s="7">
        <v>0.390568894</v>
      </c>
    </row>
    <row r="29" spans="1:7" ht="15.75" x14ac:dyDescent="0.25">
      <c r="A29" s="7"/>
      <c r="B29" s="8" t="s">
        <v>68</v>
      </c>
      <c r="C29" s="7" t="s">
        <v>8</v>
      </c>
      <c r="D29" s="7">
        <v>-0.21470298160000001</v>
      </c>
      <c r="E29" s="7">
        <v>0.50519961999999996</v>
      </c>
      <c r="F29" s="7">
        <v>-0.42</v>
      </c>
      <c r="G29" s="7">
        <v>0.67270708800000001</v>
      </c>
    </row>
    <row r="30" spans="1:7" ht="15.75" x14ac:dyDescent="0.25">
      <c r="A30" s="7"/>
      <c r="B30" s="8" t="s">
        <v>69</v>
      </c>
      <c r="C30" s="7" t="s">
        <v>8</v>
      </c>
      <c r="D30" s="7">
        <v>0.25758991060000003</v>
      </c>
      <c r="E30" s="7">
        <v>0.55622733000000002</v>
      </c>
      <c r="F30" s="7">
        <v>0.46</v>
      </c>
      <c r="G30" s="7">
        <v>0.64526151799999998</v>
      </c>
    </row>
    <row r="31" spans="1:7" ht="15.75" x14ac:dyDescent="0.25">
      <c r="A31" s="7"/>
      <c r="B31" s="8" t="s">
        <v>70</v>
      </c>
      <c r="C31" s="7" t="s">
        <v>8</v>
      </c>
      <c r="D31" s="7">
        <v>0.45005426430000001</v>
      </c>
      <c r="E31" s="7">
        <v>0.48002293000000001</v>
      </c>
      <c r="F31" s="7">
        <v>0.94</v>
      </c>
      <c r="G31" s="7">
        <v>0.35280071000000002</v>
      </c>
    </row>
    <row r="32" spans="1:7" ht="15.75" x14ac:dyDescent="0.25">
      <c r="A32" s="7"/>
      <c r="B32" s="8" t="s">
        <v>71</v>
      </c>
      <c r="C32" s="7" t="s">
        <v>8</v>
      </c>
      <c r="D32" s="7">
        <v>7.0719306400000001E-2</v>
      </c>
      <c r="E32" s="7">
        <v>0.33055443000000001</v>
      </c>
      <c r="F32" s="7">
        <v>0.21</v>
      </c>
      <c r="G32" s="7">
        <v>0.83142937500000003</v>
      </c>
    </row>
    <row r="33" spans="1:7" ht="15.75" x14ac:dyDescent="0.25">
      <c r="A33" s="7"/>
      <c r="B33" s="8" t="s">
        <v>72</v>
      </c>
      <c r="C33" s="7" t="s">
        <v>8</v>
      </c>
      <c r="D33" s="7">
        <v>5.9328438099999999E-2</v>
      </c>
      <c r="E33" s="7">
        <v>0.25327031</v>
      </c>
      <c r="F33" s="7">
        <v>0.23</v>
      </c>
      <c r="G33" s="7">
        <v>0.81571117900000001</v>
      </c>
    </row>
    <row r="34" spans="1:7" ht="15.75" x14ac:dyDescent="0.25">
      <c r="A34" s="7"/>
      <c r="B34" s="8" t="s">
        <v>73</v>
      </c>
      <c r="C34" s="7" t="s">
        <v>8</v>
      </c>
      <c r="D34" s="7">
        <v>-6.8280644099999996E-2</v>
      </c>
      <c r="E34" s="7">
        <v>0.61243574999999995</v>
      </c>
      <c r="F34" s="7">
        <v>-0.11</v>
      </c>
      <c r="G34" s="7">
        <v>0.91165679899999996</v>
      </c>
    </row>
    <row r="35" spans="1:7" ht="15.75" x14ac:dyDescent="0.25">
      <c r="A35" s="7"/>
      <c r="B35" s="8" t="s">
        <v>74</v>
      </c>
      <c r="C35" s="7" t="s">
        <v>8</v>
      </c>
      <c r="D35" s="7">
        <v>0.32476325789999999</v>
      </c>
      <c r="E35" s="7">
        <v>0.28212762000000002</v>
      </c>
      <c r="F35" s="7">
        <v>1.1499999999999999</v>
      </c>
      <c r="G35" s="7">
        <v>0.25494779200000001</v>
      </c>
    </row>
    <row r="36" spans="1:7" ht="15.75" x14ac:dyDescent="0.25">
      <c r="A36" s="7"/>
      <c r="B36" s="8" t="s">
        <v>75</v>
      </c>
      <c r="C36" s="7" t="s">
        <v>8</v>
      </c>
      <c r="D36" s="7">
        <v>0.26149444389999998</v>
      </c>
      <c r="E36" s="7">
        <v>0.30303683999999997</v>
      </c>
      <c r="F36" s="7">
        <v>0.86</v>
      </c>
      <c r="G36" s="7">
        <v>0.39214776899999998</v>
      </c>
    </row>
    <row r="37" spans="1:7" ht="15.75" x14ac:dyDescent="0.25">
      <c r="A37" s="7"/>
      <c r="B37" s="8" t="s">
        <v>76</v>
      </c>
      <c r="C37" s="7" t="s">
        <v>8</v>
      </c>
      <c r="D37" s="7">
        <v>0.68610348539999999</v>
      </c>
      <c r="E37" s="7">
        <v>0.37499874999999999</v>
      </c>
      <c r="F37" s="7">
        <v>1.83</v>
      </c>
      <c r="G37" s="7">
        <v>7.3043061000000006E-2</v>
      </c>
    </row>
    <row r="38" spans="1:7" ht="15.75" x14ac:dyDescent="0.25">
      <c r="A38" s="7"/>
      <c r="B38" s="8" t="s">
        <v>77</v>
      </c>
      <c r="C38" s="7" t="s">
        <v>8</v>
      </c>
      <c r="D38" s="7">
        <v>0.30895493670000002</v>
      </c>
      <c r="E38" s="7">
        <v>0.21785399999999999</v>
      </c>
      <c r="F38" s="7">
        <v>1.42</v>
      </c>
      <c r="G38" s="7">
        <v>0.162105263</v>
      </c>
    </row>
    <row r="39" spans="1:7" ht="15.75" x14ac:dyDescent="0.25">
      <c r="A39" s="7"/>
      <c r="B39" s="8" t="s">
        <v>78</v>
      </c>
      <c r="C39" s="7" t="s">
        <v>8</v>
      </c>
      <c r="D39" s="7">
        <v>0.44256191540000001</v>
      </c>
      <c r="E39" s="7">
        <v>0.42365708000000002</v>
      </c>
      <c r="F39" s="7">
        <v>1.04</v>
      </c>
      <c r="G39" s="7">
        <v>0.30102922999999998</v>
      </c>
    </row>
    <row r="40" spans="1:7" ht="15.75" x14ac:dyDescent="0.25">
      <c r="A40" s="7"/>
      <c r="B40" s="8" t="s">
        <v>79</v>
      </c>
      <c r="C40" s="7" t="s">
        <v>8</v>
      </c>
      <c r="D40" s="7">
        <v>0.2362027525</v>
      </c>
      <c r="E40" s="7">
        <v>0.22892950000000001</v>
      </c>
      <c r="F40" s="7">
        <v>1.03</v>
      </c>
      <c r="G40" s="7">
        <v>0.30695461499999999</v>
      </c>
    </row>
    <row r="41" spans="1:7" ht="15.75" x14ac:dyDescent="0.25">
      <c r="A41" s="7"/>
      <c r="B41" s="8" t="s">
        <v>80</v>
      </c>
      <c r="C41" s="7" t="s">
        <v>8</v>
      </c>
      <c r="D41" s="7">
        <v>0.4606414097</v>
      </c>
      <c r="E41" s="7">
        <v>0.30845074</v>
      </c>
      <c r="F41" s="7">
        <v>1.49</v>
      </c>
      <c r="G41" s="7">
        <v>0.14137493100000001</v>
      </c>
    </row>
    <row r="42" spans="1:7" ht="15.75" x14ac:dyDescent="0.25">
      <c r="A42" s="7"/>
      <c r="B42" s="8" t="s">
        <v>81</v>
      </c>
      <c r="C42" s="7" t="s">
        <v>8</v>
      </c>
      <c r="D42" s="7">
        <v>0.1712424427</v>
      </c>
      <c r="E42" s="7">
        <v>0.39727547000000002</v>
      </c>
      <c r="F42" s="7">
        <v>0.43</v>
      </c>
      <c r="G42" s="7">
        <v>0.66821942199999995</v>
      </c>
    </row>
    <row r="43" spans="1:7" ht="15.75" x14ac:dyDescent="0.25">
      <c r="A43" s="7"/>
      <c r="B43" s="8" t="s">
        <v>82</v>
      </c>
      <c r="C43" s="7" t="s">
        <v>8</v>
      </c>
      <c r="D43" s="7">
        <v>0.2350939484</v>
      </c>
      <c r="E43" s="7">
        <v>0.33032424999999999</v>
      </c>
      <c r="F43" s="7">
        <v>0.71</v>
      </c>
      <c r="G43" s="7">
        <v>0.47982732900000002</v>
      </c>
    </row>
    <row r="44" spans="1:7" ht="15.75" x14ac:dyDescent="0.25">
      <c r="A44" s="7"/>
      <c r="B44" s="8" t="s">
        <v>83</v>
      </c>
      <c r="C44" s="7" t="s">
        <v>8</v>
      </c>
      <c r="D44" s="7">
        <v>0.32808042069999999</v>
      </c>
      <c r="E44" s="7">
        <v>0.23069649</v>
      </c>
      <c r="F44" s="7">
        <v>1.42</v>
      </c>
      <c r="G44" s="7">
        <v>0.16095931899999999</v>
      </c>
    </row>
    <row r="45" spans="1:7" ht="15.75" x14ac:dyDescent="0.25">
      <c r="A45" s="7"/>
      <c r="B45" s="8" t="s">
        <v>84</v>
      </c>
      <c r="C45" s="7" t="s">
        <v>8</v>
      </c>
      <c r="D45" s="7">
        <v>0.18915860209999999</v>
      </c>
      <c r="E45" s="7">
        <v>0.19158884000000001</v>
      </c>
      <c r="F45" s="7">
        <v>0.99</v>
      </c>
      <c r="G45" s="7">
        <v>0.32805999899999999</v>
      </c>
    </row>
    <row r="46" spans="1:7" ht="15.75" x14ac:dyDescent="0.25">
      <c r="A46" s="7"/>
      <c r="B46" s="8" t="s">
        <v>85</v>
      </c>
      <c r="C46" s="7" t="s">
        <v>8</v>
      </c>
      <c r="D46" s="7">
        <v>0.19599201090000001</v>
      </c>
      <c r="E46" s="7">
        <v>0.21687951</v>
      </c>
      <c r="F46" s="7">
        <v>0.9</v>
      </c>
      <c r="G46" s="7">
        <v>0.370326975</v>
      </c>
    </row>
    <row r="47" spans="1:7" ht="15.75" x14ac:dyDescent="0.25">
      <c r="A47" s="7"/>
      <c r="B47" s="8" t="s">
        <v>86</v>
      </c>
      <c r="C47" s="7" t="s">
        <v>87</v>
      </c>
      <c r="D47" s="7">
        <v>0.10459686780000001</v>
      </c>
      <c r="E47" s="7">
        <v>0.11794698000000001</v>
      </c>
      <c r="F47" s="7">
        <v>0.89</v>
      </c>
      <c r="G47" s="7">
        <v>0.379262977</v>
      </c>
    </row>
    <row r="48" spans="1:7" ht="15.75" x14ac:dyDescent="0.25">
      <c r="A48" s="7"/>
      <c r="B48" s="8" t="s">
        <v>88</v>
      </c>
      <c r="C48" s="7" t="s">
        <v>87</v>
      </c>
      <c r="D48" s="7">
        <v>-0.30292428500000002</v>
      </c>
      <c r="E48" s="7">
        <v>0.24299356</v>
      </c>
      <c r="F48" s="7">
        <v>-1.25</v>
      </c>
      <c r="G48" s="7">
        <v>0.21822678600000001</v>
      </c>
    </row>
    <row r="49" spans="1:7" ht="15.75" x14ac:dyDescent="0.25">
      <c r="A49" s="7"/>
      <c r="B49" s="8" t="s">
        <v>89</v>
      </c>
      <c r="C49" s="7" t="s">
        <v>87</v>
      </c>
      <c r="D49" s="7">
        <v>0.18307806460000001</v>
      </c>
      <c r="E49" s="7">
        <v>0.19069152</v>
      </c>
      <c r="F49" s="7">
        <v>0.96</v>
      </c>
      <c r="G49" s="7">
        <v>0.34146078400000002</v>
      </c>
    </row>
    <row r="50" spans="1:7" ht="15.75" x14ac:dyDescent="0.25">
      <c r="A50" s="7"/>
      <c r="B50" s="8" t="s">
        <v>90</v>
      </c>
      <c r="C50" s="7" t="s">
        <v>87</v>
      </c>
      <c r="D50" s="7">
        <v>0.14240997659999999</v>
      </c>
      <c r="E50" s="7">
        <v>0.10174465000000001</v>
      </c>
      <c r="F50" s="7">
        <v>1.4</v>
      </c>
      <c r="G50" s="7">
        <v>0.16754682200000001</v>
      </c>
    </row>
    <row r="51" spans="1:7" ht="15.75" x14ac:dyDescent="0.25">
      <c r="A51" s="7"/>
      <c r="B51" s="8" t="s">
        <v>91</v>
      </c>
      <c r="C51" s="7" t="s">
        <v>87</v>
      </c>
      <c r="D51" s="7">
        <v>0.128235977</v>
      </c>
      <c r="E51" s="7">
        <v>0.11425333</v>
      </c>
      <c r="F51" s="7">
        <v>1.1200000000000001</v>
      </c>
      <c r="G51" s="7">
        <v>0.26685551200000002</v>
      </c>
    </row>
    <row r="52" spans="1:7" ht="15.75" x14ac:dyDescent="0.25">
      <c r="A52" s="7"/>
      <c r="B52" s="8" t="s">
        <v>92</v>
      </c>
      <c r="C52" s="7" t="s">
        <v>87</v>
      </c>
      <c r="D52" s="7">
        <v>0.1380513978</v>
      </c>
      <c r="E52" s="7">
        <v>8.711178E-2</v>
      </c>
      <c r="F52" s="7">
        <v>1.58</v>
      </c>
      <c r="G52" s="7">
        <v>0.119083893</v>
      </c>
    </row>
    <row r="53" spans="1:7" ht="15.75" x14ac:dyDescent="0.25">
      <c r="A53" s="7"/>
      <c r="B53" s="8" t="s">
        <v>93</v>
      </c>
      <c r="C53" s="7" t="s">
        <v>87</v>
      </c>
      <c r="D53" s="7">
        <v>0.15479585809999999</v>
      </c>
      <c r="E53" s="7">
        <v>0.18898139999999999</v>
      </c>
      <c r="F53" s="7">
        <v>0.82</v>
      </c>
      <c r="G53" s="7">
        <v>0.41646408099999999</v>
      </c>
    </row>
    <row r="54" spans="1:7" ht="15.75" x14ac:dyDescent="0.25">
      <c r="A54" s="7"/>
      <c r="B54" s="8" t="s">
        <v>94</v>
      </c>
      <c r="C54" s="7" t="s">
        <v>87</v>
      </c>
      <c r="D54" s="7">
        <v>9.6184002699999993E-2</v>
      </c>
      <c r="E54" s="7">
        <v>0.15140005000000001</v>
      </c>
      <c r="F54" s="7">
        <v>0.64</v>
      </c>
      <c r="G54" s="7">
        <v>0.52802057099999999</v>
      </c>
    </row>
    <row r="55" spans="1:7" ht="15.75" x14ac:dyDescent="0.25">
      <c r="A55" s="7"/>
      <c r="B55" s="8" t="s">
        <v>95</v>
      </c>
      <c r="C55" s="7" t="s">
        <v>87</v>
      </c>
      <c r="D55" s="7">
        <v>8.14768196E-2</v>
      </c>
      <c r="E55" s="7">
        <v>8.0686380000000002E-2</v>
      </c>
      <c r="F55" s="7">
        <v>1.01</v>
      </c>
      <c r="G55" s="7">
        <v>0.31726863999999999</v>
      </c>
    </row>
    <row r="56" spans="1:7" ht="15.75" x14ac:dyDescent="0.25">
      <c r="A56" s="7"/>
      <c r="B56" s="8" t="s">
        <v>96</v>
      </c>
      <c r="C56" s="7" t="s">
        <v>87</v>
      </c>
      <c r="D56" s="7">
        <v>6.5325920600000004E-2</v>
      </c>
      <c r="E56" s="7">
        <v>6.8267300000000003E-2</v>
      </c>
      <c r="F56" s="7">
        <v>0.96</v>
      </c>
      <c r="G56" s="7">
        <v>0.34303870600000003</v>
      </c>
    </row>
    <row r="57" spans="1:7" ht="15.75" x14ac:dyDescent="0.25">
      <c r="A57" s="7"/>
      <c r="B57" s="8" t="s">
        <v>97</v>
      </c>
      <c r="C57" s="7" t="s">
        <v>87</v>
      </c>
      <c r="D57" s="7">
        <v>0.2133533698</v>
      </c>
      <c r="E57" s="7">
        <v>0.12538703000000001</v>
      </c>
      <c r="F57" s="7">
        <v>1.7</v>
      </c>
      <c r="G57" s="7">
        <v>9.4810912999999997E-2</v>
      </c>
    </row>
    <row r="58" spans="1:7" ht="15.75" x14ac:dyDescent="0.25">
      <c r="A58" s="7"/>
      <c r="B58" s="8" t="s">
        <v>98</v>
      </c>
      <c r="C58" s="7" t="s">
        <v>87</v>
      </c>
      <c r="D58" s="7">
        <v>0.121463537</v>
      </c>
      <c r="E58" s="7">
        <v>0.14316476</v>
      </c>
      <c r="F58" s="7">
        <v>0.85</v>
      </c>
      <c r="G58" s="7">
        <v>0.400094014</v>
      </c>
    </row>
    <row r="59" spans="1:7" ht="15.75" x14ac:dyDescent="0.25">
      <c r="A59" s="7"/>
      <c r="B59" s="8" t="s">
        <v>99</v>
      </c>
      <c r="C59" s="7" t="s">
        <v>87</v>
      </c>
      <c r="D59" s="7">
        <v>4.0672426800000001E-2</v>
      </c>
      <c r="E59" s="7">
        <v>0.14815949</v>
      </c>
      <c r="F59" s="7">
        <v>0.27</v>
      </c>
      <c r="G59" s="7">
        <v>0.78477437500000002</v>
      </c>
    </row>
    <row r="60" spans="1:7" ht="15.75" x14ac:dyDescent="0.25">
      <c r="A60" s="7"/>
      <c r="B60" s="8" t="s">
        <v>100</v>
      </c>
      <c r="C60" s="7" t="s">
        <v>87</v>
      </c>
      <c r="D60" s="7">
        <v>-4.2978977299999999E-2</v>
      </c>
      <c r="E60" s="7">
        <v>0.17106494</v>
      </c>
      <c r="F60" s="7">
        <v>-0.25</v>
      </c>
      <c r="G60" s="7">
        <v>0.80261596499999999</v>
      </c>
    </row>
    <row r="61" spans="1:7" ht="15.75" x14ac:dyDescent="0.25">
      <c r="A61" s="7"/>
      <c r="B61" s="8" t="s">
        <v>101</v>
      </c>
      <c r="C61" s="7" t="s">
        <v>87</v>
      </c>
      <c r="D61" s="7">
        <v>2.0200416200000001E-2</v>
      </c>
      <c r="E61" s="7">
        <v>0.23790014000000001</v>
      </c>
      <c r="F61" s="7">
        <v>0.08</v>
      </c>
      <c r="G61" s="7">
        <v>0.93265796599999995</v>
      </c>
    </row>
    <row r="62" spans="1:7" ht="15.75" x14ac:dyDescent="0.25">
      <c r="A62" s="7"/>
      <c r="B62" s="8" t="s">
        <v>102</v>
      </c>
      <c r="C62" s="7" t="s">
        <v>87</v>
      </c>
      <c r="D62" s="7">
        <v>0.17691402370000001</v>
      </c>
      <c r="E62" s="7">
        <v>8.8365020000000002E-2</v>
      </c>
      <c r="F62" s="7">
        <v>2</v>
      </c>
      <c r="G62" s="7">
        <v>5.0504420000000001E-2</v>
      </c>
    </row>
    <row r="63" spans="1:7" ht="15.75" x14ac:dyDescent="0.25">
      <c r="A63" s="7"/>
      <c r="B63" s="8" t="s">
        <v>103</v>
      </c>
      <c r="C63" s="7" t="s">
        <v>87</v>
      </c>
      <c r="D63" s="7">
        <v>-2.2958064699999999E-2</v>
      </c>
      <c r="E63" s="7">
        <v>0.23480556999999999</v>
      </c>
      <c r="F63" s="7">
        <v>-0.1</v>
      </c>
      <c r="G63" s="7">
        <v>0.92248703899999995</v>
      </c>
    </row>
    <row r="64" spans="1:7" ht="15.75" x14ac:dyDescent="0.25">
      <c r="A64" s="7"/>
      <c r="B64" s="8" t="s">
        <v>104</v>
      </c>
      <c r="C64" s="7" t="s">
        <v>87</v>
      </c>
      <c r="D64" s="7">
        <v>5.9334899699999999E-2</v>
      </c>
      <c r="E64" s="7">
        <v>8.4559679999999998E-2</v>
      </c>
      <c r="F64" s="7">
        <v>0.7</v>
      </c>
      <c r="G64" s="7">
        <v>0.48599973800000001</v>
      </c>
    </row>
    <row r="65" spans="1:7" ht="15.75" x14ac:dyDescent="0.25">
      <c r="A65" s="7"/>
      <c r="B65" s="8" t="s">
        <v>105</v>
      </c>
      <c r="C65" s="7" t="s">
        <v>87</v>
      </c>
      <c r="D65" s="7">
        <v>0.20602065410000001</v>
      </c>
      <c r="E65" s="7">
        <v>0.28562990999999999</v>
      </c>
      <c r="F65" s="7">
        <v>0.72</v>
      </c>
      <c r="G65" s="7">
        <v>0.475813502</v>
      </c>
    </row>
    <row r="66" spans="1:7" ht="15.75" x14ac:dyDescent="0.25">
      <c r="A66" s="7"/>
      <c r="B66" s="8" t="s">
        <v>106</v>
      </c>
      <c r="C66" s="7" t="s">
        <v>87</v>
      </c>
      <c r="D66" s="7">
        <v>0.47648803029999998</v>
      </c>
      <c r="E66" s="7">
        <v>0.25561408000000002</v>
      </c>
      <c r="F66" s="7">
        <v>1.86</v>
      </c>
      <c r="G66" s="7">
        <v>6.7958642E-2</v>
      </c>
    </row>
    <row r="67" spans="1:7" ht="15.75" x14ac:dyDescent="0.25">
      <c r="A67" s="7"/>
      <c r="B67" s="8" t="s">
        <v>107</v>
      </c>
      <c r="C67" s="7" t="s">
        <v>87</v>
      </c>
      <c r="D67" s="7">
        <v>7.1011016100000005E-2</v>
      </c>
      <c r="E67" s="7">
        <v>0.12209801000000001</v>
      </c>
      <c r="F67" s="7">
        <v>0.57999999999999996</v>
      </c>
      <c r="G67" s="7">
        <v>0.56335550700000003</v>
      </c>
    </row>
    <row r="68" spans="1:7" ht="15.75" x14ac:dyDescent="0.25">
      <c r="A68" s="7"/>
      <c r="B68" s="8" t="s">
        <v>108</v>
      </c>
      <c r="C68" s="7" t="s">
        <v>87</v>
      </c>
      <c r="D68" s="7">
        <v>0.25937503610000001</v>
      </c>
      <c r="E68" s="7">
        <v>0.16537558999999999</v>
      </c>
      <c r="F68" s="7">
        <v>1.57</v>
      </c>
      <c r="G68" s="7">
        <v>0.122853646</v>
      </c>
    </row>
    <row r="69" spans="1:7" ht="15.75" x14ac:dyDescent="0.25">
      <c r="A69" s="7"/>
      <c r="B69" s="8" t="s">
        <v>109</v>
      </c>
      <c r="C69" s="7" t="s">
        <v>87</v>
      </c>
      <c r="D69" s="7">
        <v>7.7175223599999995E-2</v>
      </c>
      <c r="E69" s="7">
        <v>8.3456409999999995E-2</v>
      </c>
      <c r="F69" s="7">
        <v>0.92</v>
      </c>
      <c r="G69" s="7">
        <v>0.35937440399999998</v>
      </c>
    </row>
    <row r="70" spans="1:7" ht="15.75" x14ac:dyDescent="0.25">
      <c r="A70" s="7"/>
      <c r="B70" s="8" t="s">
        <v>110</v>
      </c>
      <c r="C70" s="7" t="s">
        <v>87</v>
      </c>
      <c r="D70" s="7">
        <v>0.1825650449</v>
      </c>
      <c r="E70" s="7">
        <v>0.11394229</v>
      </c>
      <c r="F70" s="7">
        <v>1.6</v>
      </c>
      <c r="G70" s="7">
        <v>0.11515634</v>
      </c>
    </row>
    <row r="71" spans="1:7" ht="15.75" x14ac:dyDescent="0.25">
      <c r="A71" s="7"/>
      <c r="B71" s="8" t="s">
        <v>111</v>
      </c>
      <c r="C71" s="7" t="s">
        <v>87</v>
      </c>
      <c r="D71" s="7">
        <v>8.3725180299999993E-2</v>
      </c>
      <c r="E71" s="7">
        <v>8.981604E-2</v>
      </c>
      <c r="F71" s="7">
        <v>0.93</v>
      </c>
      <c r="G71" s="7">
        <v>0.355548959</v>
      </c>
    </row>
    <row r="72" spans="1:7" ht="15.75" x14ac:dyDescent="0.25">
      <c r="A72" s="7"/>
      <c r="B72" s="8" t="s">
        <v>112</v>
      </c>
      <c r="C72" s="7" t="s">
        <v>87</v>
      </c>
      <c r="D72" s="7">
        <v>0.21044092010000001</v>
      </c>
      <c r="E72" s="7">
        <v>0.18414295999999999</v>
      </c>
      <c r="F72" s="7">
        <v>1.1399999999999999</v>
      </c>
      <c r="G72" s="7">
        <v>0.25845294200000002</v>
      </c>
    </row>
    <row r="73" spans="1:7" ht="15.75" x14ac:dyDescent="0.25">
      <c r="A73" s="7"/>
      <c r="B73" s="8" t="s">
        <v>113</v>
      </c>
      <c r="C73" s="7" t="s">
        <v>87</v>
      </c>
      <c r="D73" s="7">
        <v>7.08276142E-2</v>
      </c>
      <c r="E73" s="7">
        <v>0.17110531000000001</v>
      </c>
      <c r="F73" s="7">
        <v>0.41</v>
      </c>
      <c r="G73" s="7">
        <v>0.68061926699999997</v>
      </c>
    </row>
    <row r="74" spans="1:7" ht="15.75" x14ac:dyDescent="0.25">
      <c r="A74" s="7"/>
      <c r="B74" s="8" t="s">
        <v>114</v>
      </c>
      <c r="C74" s="7" t="s">
        <v>87</v>
      </c>
      <c r="D74" s="7">
        <v>1.43856161E-2</v>
      </c>
      <c r="E74" s="7">
        <v>9.5205079999999997E-2</v>
      </c>
      <c r="F74" s="7">
        <v>0.15</v>
      </c>
      <c r="G74" s="7">
        <v>0.88048043099999995</v>
      </c>
    </row>
    <row r="75" spans="1:7" ht="15.75" x14ac:dyDescent="0.25">
      <c r="A75" s="7"/>
      <c r="B75" s="8" t="s">
        <v>115</v>
      </c>
      <c r="C75" s="7" t="s">
        <v>87</v>
      </c>
      <c r="D75" s="7">
        <v>0.25053399380000002</v>
      </c>
      <c r="E75" s="7">
        <v>0.23824839</v>
      </c>
      <c r="F75" s="7">
        <v>1.05</v>
      </c>
      <c r="G75" s="7">
        <v>0.29786088799999999</v>
      </c>
    </row>
    <row r="76" spans="1:7" ht="15.75" x14ac:dyDescent="0.25">
      <c r="A76" s="7"/>
      <c r="B76" s="8" t="s">
        <v>116</v>
      </c>
      <c r="C76" s="7" t="s">
        <v>87</v>
      </c>
      <c r="D76" s="7">
        <v>0.2021996043</v>
      </c>
      <c r="E76" s="7">
        <v>0.29190709999999997</v>
      </c>
      <c r="F76" s="7">
        <v>0.69</v>
      </c>
      <c r="G76" s="7">
        <v>0.49171224800000002</v>
      </c>
    </row>
    <row r="77" spans="1:7" ht="15.75" x14ac:dyDescent="0.25">
      <c r="A77" s="7"/>
      <c r="B77" s="8" t="s">
        <v>117</v>
      </c>
      <c r="C77" s="7" t="s">
        <v>87</v>
      </c>
      <c r="D77" s="7">
        <v>0.20804003630000001</v>
      </c>
      <c r="E77" s="7">
        <v>9.9961640000000004E-2</v>
      </c>
      <c r="F77" s="7">
        <v>2.08</v>
      </c>
      <c r="G77" s="7">
        <v>4.2356985E-2</v>
      </c>
    </row>
    <row r="78" spans="1:7" ht="15.75" x14ac:dyDescent="0.25">
      <c r="A78" s="7"/>
      <c r="B78" s="8" t="s">
        <v>118</v>
      </c>
      <c r="C78" s="7" t="s">
        <v>87</v>
      </c>
      <c r="D78" s="7">
        <v>0.18577354500000001</v>
      </c>
      <c r="E78" s="7">
        <v>0.20607379000000001</v>
      </c>
      <c r="F78" s="7">
        <v>0.9</v>
      </c>
      <c r="G78" s="7">
        <v>0.37148423400000002</v>
      </c>
    </row>
    <row r="79" spans="1:7" ht="15.75" x14ac:dyDescent="0.25">
      <c r="A79" s="7"/>
      <c r="B79" s="8" t="s">
        <v>119</v>
      </c>
      <c r="C79" s="7" t="s">
        <v>87</v>
      </c>
      <c r="D79" s="7">
        <v>0.13588402220000001</v>
      </c>
      <c r="E79" s="7">
        <v>0.11266202</v>
      </c>
      <c r="F79" s="7">
        <v>1.21</v>
      </c>
      <c r="G79" s="7">
        <v>0.23323000499999999</v>
      </c>
    </row>
    <row r="80" spans="1:7" ht="15.75" x14ac:dyDescent="0.25">
      <c r="A80" s="7"/>
      <c r="B80" s="8" t="s">
        <v>120</v>
      </c>
      <c r="C80" s="7" t="s">
        <v>87</v>
      </c>
      <c r="D80" s="7">
        <v>0.23561026030000001</v>
      </c>
      <c r="E80" s="7">
        <v>0.12019144</v>
      </c>
      <c r="F80" s="7">
        <v>1.96</v>
      </c>
      <c r="G80" s="7">
        <v>5.5329715000000002E-2</v>
      </c>
    </row>
    <row r="81" spans="1:7" ht="15.75" x14ac:dyDescent="0.25">
      <c r="A81" s="7"/>
      <c r="B81" s="8" t="s">
        <v>75</v>
      </c>
      <c r="C81" s="7" t="s">
        <v>87</v>
      </c>
      <c r="D81" s="7">
        <v>0.14488400830000001</v>
      </c>
      <c r="E81" s="7">
        <v>0.22143081000000001</v>
      </c>
      <c r="F81" s="7">
        <v>0.65</v>
      </c>
      <c r="G81" s="7">
        <v>0.515796806</v>
      </c>
    </row>
    <row r="82" spans="1:7" ht="15.75" x14ac:dyDescent="0.25">
      <c r="A82" s="7"/>
      <c r="B82" s="8" t="s">
        <v>121</v>
      </c>
      <c r="C82" s="7" t="s">
        <v>87</v>
      </c>
      <c r="D82" s="7">
        <v>0.1337207748</v>
      </c>
      <c r="E82" s="7">
        <v>7.1020570000000005E-2</v>
      </c>
      <c r="F82" s="7">
        <v>1.88</v>
      </c>
      <c r="G82" s="7">
        <v>6.5320842000000004E-2</v>
      </c>
    </row>
    <row r="83" spans="1:7" ht="15.75" x14ac:dyDescent="0.25">
      <c r="A83" s="7"/>
      <c r="B83" s="8" t="s">
        <v>122</v>
      </c>
      <c r="C83" s="7" t="s">
        <v>87</v>
      </c>
      <c r="D83" s="7">
        <v>-0.50423849789999997</v>
      </c>
      <c r="E83" s="7">
        <v>0.28955459</v>
      </c>
      <c r="F83" s="7">
        <v>-1.74</v>
      </c>
      <c r="G83" s="7">
        <v>8.8293190999999993E-2</v>
      </c>
    </row>
    <row r="84" spans="1:7" ht="15.75" x14ac:dyDescent="0.25">
      <c r="A84" s="7"/>
      <c r="B84" s="8" t="s">
        <v>123</v>
      </c>
      <c r="C84" s="7" t="s">
        <v>26</v>
      </c>
      <c r="D84" s="7">
        <v>-1.6155103399999999</v>
      </c>
      <c r="E84" s="7">
        <v>0.79559254000000001</v>
      </c>
      <c r="F84" s="7">
        <v>-2.0299999999999998</v>
      </c>
      <c r="G84" s="7">
        <v>5.1244026999999998E-2</v>
      </c>
    </row>
    <row r="85" spans="1:7" ht="15.75" x14ac:dyDescent="0.25">
      <c r="A85" s="7"/>
      <c r="B85" s="8" t="s">
        <v>124</v>
      </c>
      <c r="C85" s="7" t="s">
        <v>26</v>
      </c>
      <c r="D85" s="7">
        <v>0.65062206</v>
      </c>
      <c r="E85" s="7">
        <v>0.33614869000000003</v>
      </c>
      <c r="F85" s="7">
        <v>1.94</v>
      </c>
      <c r="G85" s="7">
        <v>5.8372763000000001E-2</v>
      </c>
    </row>
    <row r="86" spans="1:7" ht="15.75" x14ac:dyDescent="0.25">
      <c r="A86" s="7"/>
      <c r="B86" s="8" t="s">
        <v>125</v>
      </c>
      <c r="C86" s="7" t="s">
        <v>26</v>
      </c>
      <c r="D86" s="7">
        <v>-1.2643430000000001E-2</v>
      </c>
      <c r="E86" s="7">
        <v>0.6750756</v>
      </c>
      <c r="F86" s="7">
        <v>-0.02</v>
      </c>
      <c r="G86" s="7">
        <v>0.98517739000000004</v>
      </c>
    </row>
    <row r="87" spans="1:7" ht="15.75" x14ac:dyDescent="0.25">
      <c r="A87" s="7"/>
      <c r="B87" s="8" t="s">
        <v>126</v>
      </c>
      <c r="C87" s="7" t="s">
        <v>26</v>
      </c>
      <c r="D87" s="7">
        <v>0.38996035000000001</v>
      </c>
      <c r="E87" s="7">
        <v>0.44192664999999998</v>
      </c>
      <c r="F87" s="7">
        <v>0.88</v>
      </c>
      <c r="G87" s="7">
        <v>0.38161637399999998</v>
      </c>
    </row>
    <row r="88" spans="1:7" ht="15.75" x14ac:dyDescent="0.25">
      <c r="A88" s="7"/>
      <c r="B88" s="8" t="s">
        <v>127</v>
      </c>
      <c r="C88" s="7" t="s">
        <v>26</v>
      </c>
      <c r="D88" s="7">
        <v>0.43420161000000002</v>
      </c>
      <c r="E88" s="7">
        <v>0.65614532999999997</v>
      </c>
      <c r="F88" s="7">
        <v>0.66</v>
      </c>
      <c r="G88" s="7">
        <v>0.51354355299999999</v>
      </c>
    </row>
    <row r="89" spans="1:7" ht="15.75" x14ac:dyDescent="0.25">
      <c r="A89" s="7"/>
      <c r="B89" s="8" t="s">
        <v>128</v>
      </c>
      <c r="C89" s="7" t="s">
        <v>26</v>
      </c>
      <c r="D89" s="7">
        <v>5.50765E-2</v>
      </c>
      <c r="E89" s="7">
        <v>0.25982722000000003</v>
      </c>
      <c r="F89" s="7">
        <v>0.21</v>
      </c>
      <c r="G89" s="7">
        <v>0.83295635800000001</v>
      </c>
    </row>
    <row r="90" spans="1:7" ht="15.75" x14ac:dyDescent="0.25">
      <c r="A90" s="7"/>
      <c r="B90" s="8" t="s">
        <v>129</v>
      </c>
      <c r="C90" s="7" t="s">
        <v>26</v>
      </c>
      <c r="D90" s="7">
        <v>0.69019836999999995</v>
      </c>
      <c r="E90" s="7">
        <v>0.57858087999999996</v>
      </c>
      <c r="F90" s="7">
        <v>1.19</v>
      </c>
      <c r="G90" s="7">
        <v>0.23831706</v>
      </c>
    </row>
    <row r="91" spans="1:7" ht="15.75" x14ac:dyDescent="0.25">
      <c r="A91" s="7"/>
      <c r="B91" s="8" t="s">
        <v>130</v>
      </c>
      <c r="C91" s="7" t="s">
        <v>26</v>
      </c>
      <c r="D91" s="7">
        <v>-0.91220873000000002</v>
      </c>
      <c r="E91" s="7">
        <v>0.77713184999999996</v>
      </c>
      <c r="F91" s="7">
        <v>-1.17</v>
      </c>
      <c r="G91" s="7">
        <v>0.24581752800000001</v>
      </c>
    </row>
    <row r="92" spans="1:7" ht="15.75" x14ac:dyDescent="0.25">
      <c r="A92" s="7"/>
      <c r="B92" s="8" t="s">
        <v>131</v>
      </c>
      <c r="C92" s="7" t="s">
        <v>26</v>
      </c>
      <c r="D92" s="7">
        <v>-8.6593299999999998E-3</v>
      </c>
      <c r="E92" s="7">
        <v>0.41456469000000001</v>
      </c>
      <c r="F92" s="7">
        <v>-0.02</v>
      </c>
      <c r="G92" s="7">
        <v>0.98341512200000003</v>
      </c>
    </row>
    <row r="93" spans="1:7" ht="15.75" x14ac:dyDescent="0.25">
      <c r="A93" s="7"/>
      <c r="B93" s="8" t="s">
        <v>132</v>
      </c>
      <c r="C93" s="7" t="s">
        <v>26</v>
      </c>
      <c r="D93" s="7">
        <v>0.27910430000000003</v>
      </c>
      <c r="E93" s="7">
        <v>0.38860769000000001</v>
      </c>
      <c r="F93" s="7">
        <v>0.72</v>
      </c>
      <c r="G93" s="7">
        <v>0.47583874999999998</v>
      </c>
    </row>
    <row r="94" spans="1:7" ht="15.75" x14ac:dyDescent="0.25">
      <c r="A94" s="7"/>
      <c r="B94" s="8" t="s">
        <v>133</v>
      </c>
      <c r="C94" s="7" t="s">
        <v>26</v>
      </c>
      <c r="D94" s="7">
        <v>1.3683099999999999</v>
      </c>
      <c r="E94" s="7">
        <v>1.3248835299999999</v>
      </c>
      <c r="F94" s="7">
        <v>1.03</v>
      </c>
      <c r="G94" s="7">
        <v>0.30879193999999999</v>
      </c>
    </row>
    <row r="95" spans="1:7" ht="15.75" x14ac:dyDescent="0.25">
      <c r="A95" s="7"/>
      <c r="B95" s="8" t="s">
        <v>134</v>
      </c>
      <c r="C95" s="7" t="s">
        <v>26</v>
      </c>
      <c r="D95" s="7">
        <v>1.15555254</v>
      </c>
      <c r="E95" s="7">
        <v>1.1449947700000001</v>
      </c>
      <c r="F95" s="7">
        <v>1.01</v>
      </c>
      <c r="G95" s="7">
        <v>0.31803642100000001</v>
      </c>
    </row>
    <row r="96" spans="1:7" ht="15.75" x14ac:dyDescent="0.25">
      <c r="A96" s="7"/>
      <c r="B96" s="8" t="s">
        <v>135</v>
      </c>
      <c r="C96" s="7" t="s">
        <v>26</v>
      </c>
      <c r="D96" s="7">
        <v>0.53910656000000001</v>
      </c>
      <c r="E96" s="7">
        <v>0.26234473000000003</v>
      </c>
      <c r="F96" s="7">
        <v>2.0499999999999998</v>
      </c>
      <c r="G96" s="7">
        <v>4.4922951000000003E-2</v>
      </c>
    </row>
    <row r="97" spans="1:7" ht="15.75" x14ac:dyDescent="0.25">
      <c r="A97" s="7"/>
      <c r="B97" s="8" t="s">
        <v>136</v>
      </c>
      <c r="C97" s="7" t="s">
        <v>26</v>
      </c>
      <c r="D97" s="7">
        <v>3.8728899999999997E-2</v>
      </c>
      <c r="E97" s="7">
        <v>0.57301603999999995</v>
      </c>
      <c r="F97" s="7">
        <v>7.0000000000000007E-2</v>
      </c>
      <c r="G97" s="7">
        <v>0.94637297600000003</v>
      </c>
    </row>
    <row r="98" spans="1:7" ht="15.75" x14ac:dyDescent="0.25">
      <c r="A98" s="7"/>
      <c r="B98" s="8" t="s">
        <v>137</v>
      </c>
      <c r="C98" s="7" t="s">
        <v>26</v>
      </c>
      <c r="D98" s="7">
        <v>1.0495925800000001</v>
      </c>
      <c r="E98" s="7">
        <v>0.54979955999999996</v>
      </c>
      <c r="F98" s="7">
        <v>1.91</v>
      </c>
      <c r="G98" s="7">
        <v>6.1781613999999999E-2</v>
      </c>
    </row>
    <row r="99" spans="1:7" ht="15.75" x14ac:dyDescent="0.25">
      <c r="A99" s="7"/>
      <c r="B99" s="8" t="s">
        <v>138</v>
      </c>
      <c r="C99" s="7" t="s">
        <v>26</v>
      </c>
      <c r="D99" s="7">
        <v>0.81152574</v>
      </c>
      <c r="E99" s="7">
        <v>0.26521409000000001</v>
      </c>
      <c r="F99" s="7">
        <v>3.06</v>
      </c>
      <c r="G99" s="7">
        <v>3.4972580000000001E-3</v>
      </c>
    </row>
    <row r="100" spans="1:7" ht="15.75" x14ac:dyDescent="0.25">
      <c r="A100" s="7"/>
      <c r="B100" s="8" t="s">
        <v>139</v>
      </c>
      <c r="C100" s="7" t="s">
        <v>26</v>
      </c>
      <c r="D100" s="7">
        <v>0.89676133000000002</v>
      </c>
      <c r="E100" s="7">
        <v>0.31946463000000003</v>
      </c>
      <c r="F100" s="7">
        <v>2.81</v>
      </c>
      <c r="G100" s="7">
        <v>7.0214229999999997E-3</v>
      </c>
    </row>
    <row r="101" spans="1:7" ht="15.75" x14ac:dyDescent="0.25">
      <c r="A101" s="7"/>
      <c r="B101" s="8" t="s">
        <v>140</v>
      </c>
      <c r="C101" s="7" t="s">
        <v>26</v>
      </c>
      <c r="D101" s="7">
        <v>0.54054031000000002</v>
      </c>
      <c r="E101" s="7">
        <v>0.27589124999999998</v>
      </c>
      <c r="F101" s="7">
        <v>1.96</v>
      </c>
      <c r="G101" s="7">
        <v>5.5454700000000003E-2</v>
      </c>
    </row>
    <row r="102" spans="1:7" ht="15.75" x14ac:dyDescent="0.25">
      <c r="A102" s="7"/>
      <c r="B102" s="8" t="s">
        <v>141</v>
      </c>
      <c r="C102" s="7" t="s">
        <v>26</v>
      </c>
      <c r="D102" s="7">
        <v>0.63184138000000001</v>
      </c>
      <c r="E102" s="7">
        <v>0.26903867999999997</v>
      </c>
      <c r="F102" s="7">
        <v>2.35</v>
      </c>
      <c r="G102" s="7">
        <v>2.2685314000000002E-2</v>
      </c>
    </row>
    <row r="103" spans="1:7" ht="15.75" x14ac:dyDescent="0.25">
      <c r="A103" s="7"/>
      <c r="B103" s="8" t="s">
        <v>142</v>
      </c>
      <c r="C103" s="7" t="s">
        <v>26</v>
      </c>
      <c r="D103" s="7">
        <v>0.64281986999999996</v>
      </c>
      <c r="E103" s="7">
        <v>0.23713798</v>
      </c>
      <c r="F103" s="7">
        <v>2.71</v>
      </c>
      <c r="G103" s="7">
        <v>9.0742670000000004E-3</v>
      </c>
    </row>
    <row r="104" spans="1:7" ht="15.75" x14ac:dyDescent="0.25">
      <c r="A104" s="7"/>
      <c r="B104" s="8" t="s">
        <v>143</v>
      </c>
      <c r="C104" s="7" t="s">
        <v>26</v>
      </c>
      <c r="D104" s="7">
        <v>0.67450098000000003</v>
      </c>
      <c r="E104" s="7">
        <v>0.39066189000000001</v>
      </c>
      <c r="F104" s="7">
        <v>1.73</v>
      </c>
      <c r="G104" s="7">
        <v>9.0184029999999998E-2</v>
      </c>
    </row>
    <row r="105" spans="1:7" ht="15.75" x14ac:dyDescent="0.25">
      <c r="A105" s="7"/>
      <c r="B105" s="8" t="s">
        <v>1290</v>
      </c>
      <c r="C105" s="7" t="s">
        <v>26</v>
      </c>
      <c r="D105" s="7">
        <v>2.1052541100000002</v>
      </c>
      <c r="E105" s="7">
        <v>0.82285757999999998</v>
      </c>
      <c r="F105" s="7">
        <v>2.56</v>
      </c>
      <c r="G105" s="7">
        <v>1.3949077000000001E-2</v>
      </c>
    </row>
    <row r="106" spans="1:7" ht="15.75" x14ac:dyDescent="0.25">
      <c r="A106" s="7"/>
      <c r="B106" s="8" t="s">
        <v>144</v>
      </c>
      <c r="C106" s="7" t="s">
        <v>26</v>
      </c>
      <c r="D106" s="7">
        <v>0.29094071999999999</v>
      </c>
      <c r="E106" s="7">
        <v>1.06414578</v>
      </c>
      <c r="F106" s="7">
        <v>0.27</v>
      </c>
      <c r="G106" s="7">
        <v>0.78595015599999996</v>
      </c>
    </row>
    <row r="107" spans="1:7" ht="15.75" x14ac:dyDescent="0.25">
      <c r="A107" s="7"/>
      <c r="B107" s="8" t="s">
        <v>145</v>
      </c>
      <c r="C107" s="7" t="s">
        <v>26</v>
      </c>
      <c r="D107" s="7">
        <v>1.15624851</v>
      </c>
      <c r="E107" s="7">
        <v>0.47981821000000002</v>
      </c>
      <c r="F107" s="7">
        <v>2.41</v>
      </c>
      <c r="G107" s="7">
        <v>1.9537032999999999E-2</v>
      </c>
    </row>
    <row r="108" spans="1:7" ht="15.75" x14ac:dyDescent="0.25">
      <c r="A108" s="7"/>
      <c r="B108" s="8" t="s">
        <v>146</v>
      </c>
      <c r="C108" s="7" t="s">
        <v>26</v>
      </c>
      <c r="D108" s="7">
        <v>0.19193065000000001</v>
      </c>
      <c r="E108" s="7">
        <v>0.43388723000000001</v>
      </c>
      <c r="F108" s="7">
        <v>0.44</v>
      </c>
      <c r="G108" s="7">
        <v>0.66006938599999998</v>
      </c>
    </row>
    <row r="109" spans="1:7" ht="15.75" x14ac:dyDescent="0.25">
      <c r="A109" s="7"/>
      <c r="B109" s="8" t="s">
        <v>147</v>
      </c>
      <c r="C109" s="7" t="s">
        <v>26</v>
      </c>
      <c r="D109" s="7">
        <v>0.68313742</v>
      </c>
      <c r="E109" s="7">
        <v>0.70674013000000002</v>
      </c>
      <c r="F109" s="7">
        <v>0.97</v>
      </c>
      <c r="G109" s="7">
        <v>0.33821654699999998</v>
      </c>
    </row>
    <row r="110" spans="1:7" ht="15.75" x14ac:dyDescent="0.25">
      <c r="A110" s="7"/>
      <c r="B110" s="8" t="s">
        <v>148</v>
      </c>
      <c r="C110" s="7" t="s">
        <v>26</v>
      </c>
      <c r="D110" s="7">
        <v>0.53334851999999999</v>
      </c>
      <c r="E110" s="7">
        <v>0.37120619999999999</v>
      </c>
      <c r="F110" s="7">
        <v>1.44</v>
      </c>
      <c r="G110" s="7">
        <v>0.15676508</v>
      </c>
    </row>
    <row r="111" spans="1:7" ht="15.75" x14ac:dyDescent="0.25">
      <c r="A111" s="7"/>
      <c r="B111" s="8" t="s">
        <v>149</v>
      </c>
      <c r="C111" s="7" t="s">
        <v>26</v>
      </c>
      <c r="D111" s="7">
        <v>0.55520643000000003</v>
      </c>
      <c r="E111" s="7">
        <v>0.28372789999999998</v>
      </c>
      <c r="F111" s="7">
        <v>1.96</v>
      </c>
      <c r="G111" s="7">
        <v>5.5746928000000001E-2</v>
      </c>
    </row>
    <row r="112" spans="1:7" ht="15.75" x14ac:dyDescent="0.25">
      <c r="A112" s="7"/>
      <c r="B112" s="8" t="s">
        <v>150</v>
      </c>
      <c r="C112" s="7" t="s">
        <v>26</v>
      </c>
      <c r="D112" s="7">
        <v>-0.16931549000000001</v>
      </c>
      <c r="E112" s="7">
        <v>0.23553033000000001</v>
      </c>
      <c r="F112" s="7">
        <v>-0.72</v>
      </c>
      <c r="G112" s="7">
        <v>0.47543962099999998</v>
      </c>
    </row>
    <row r="113" spans="1:7" ht="15.75" x14ac:dyDescent="0.25">
      <c r="A113" s="7"/>
      <c r="B113" s="8" t="s">
        <v>151</v>
      </c>
      <c r="C113" s="7" t="s">
        <v>26</v>
      </c>
      <c r="D113" s="7">
        <v>1.1371981</v>
      </c>
      <c r="E113" s="7">
        <v>0.76004799999999995</v>
      </c>
      <c r="F113" s="7">
        <v>1.5</v>
      </c>
      <c r="G113" s="7">
        <v>0.140641823</v>
      </c>
    </row>
    <row r="114" spans="1:7" ht="15.75" x14ac:dyDescent="0.25">
      <c r="A114" s="7"/>
      <c r="B114" s="8" t="s">
        <v>152</v>
      </c>
      <c r="C114" s="7" t="s">
        <v>26</v>
      </c>
      <c r="D114" s="7">
        <v>0.33052373000000002</v>
      </c>
      <c r="E114" s="7">
        <v>0.43606806999999997</v>
      </c>
      <c r="F114" s="7">
        <v>0.76</v>
      </c>
      <c r="G114" s="7">
        <v>0.45189427199999999</v>
      </c>
    </row>
    <row r="115" spans="1:7" ht="15.75" x14ac:dyDescent="0.25">
      <c r="A115" s="7"/>
      <c r="B115" s="8" t="s">
        <v>153</v>
      </c>
      <c r="C115" s="7" t="s">
        <v>26</v>
      </c>
      <c r="D115" s="7">
        <v>0.59670053999999995</v>
      </c>
      <c r="E115" s="7">
        <v>0.27039895000000003</v>
      </c>
      <c r="F115" s="7">
        <v>2.21</v>
      </c>
      <c r="G115" s="7">
        <v>3.1771493999999997E-2</v>
      </c>
    </row>
    <row r="116" spans="1:7" ht="15.75" x14ac:dyDescent="0.25">
      <c r="A116" s="7"/>
      <c r="B116" s="8" t="s">
        <v>154</v>
      </c>
      <c r="C116" s="7" t="s">
        <v>26</v>
      </c>
      <c r="D116" s="7">
        <v>1.38850903</v>
      </c>
      <c r="E116" s="7">
        <v>0.46193267999999998</v>
      </c>
      <c r="F116" s="7">
        <v>3.01</v>
      </c>
      <c r="G116" s="7">
        <v>4.0703550000000003E-3</v>
      </c>
    </row>
    <row r="117" spans="1:7" ht="15.75" x14ac:dyDescent="0.25">
      <c r="A117" s="7"/>
      <c r="B117" s="8" t="s">
        <v>155</v>
      </c>
      <c r="C117" s="7" t="s">
        <v>26</v>
      </c>
      <c r="D117" s="7">
        <v>0.95360487000000005</v>
      </c>
      <c r="E117" s="7">
        <v>0.55842599000000004</v>
      </c>
      <c r="F117" s="7">
        <v>1.71</v>
      </c>
      <c r="G117" s="7">
        <v>9.3662981000000006E-2</v>
      </c>
    </row>
    <row r="118" spans="1:7" ht="15.75" x14ac:dyDescent="0.25">
      <c r="A118" s="7"/>
      <c r="B118" s="8" t="s">
        <v>156</v>
      </c>
      <c r="C118" s="7" t="s">
        <v>26</v>
      </c>
      <c r="D118" s="7">
        <v>0.67048403999999995</v>
      </c>
      <c r="E118" s="7">
        <v>0.52700396000000005</v>
      </c>
      <c r="F118" s="7">
        <v>1.27</v>
      </c>
      <c r="G118" s="7">
        <v>0.20894205699999999</v>
      </c>
    </row>
    <row r="119" spans="1:7" ht="15.75" x14ac:dyDescent="0.25">
      <c r="A119" s="7"/>
      <c r="B119" s="8" t="s">
        <v>157</v>
      </c>
      <c r="C119" s="7" t="s">
        <v>26</v>
      </c>
      <c r="D119" s="7">
        <v>0.92346187000000002</v>
      </c>
      <c r="E119" s="7">
        <v>0.45686078000000002</v>
      </c>
      <c r="F119" s="7">
        <v>2.02</v>
      </c>
      <c r="G119" s="7">
        <v>4.8407914000000003E-2</v>
      </c>
    </row>
    <row r="120" spans="1:7" ht="15.75" x14ac:dyDescent="0.25">
      <c r="A120" s="7"/>
      <c r="B120" s="8" t="s">
        <v>158</v>
      </c>
      <c r="C120" s="7" t="s">
        <v>26</v>
      </c>
      <c r="D120" s="7">
        <v>1.3565801799999999</v>
      </c>
      <c r="E120" s="7">
        <v>0.58654768000000002</v>
      </c>
      <c r="F120" s="7">
        <v>2.31</v>
      </c>
      <c r="G120" s="7">
        <v>2.4722521000000001E-2</v>
      </c>
    </row>
    <row r="121" spans="1:7" ht="15.75" x14ac:dyDescent="0.25">
      <c r="A121" s="7"/>
      <c r="B121" s="8" t="s">
        <v>159</v>
      </c>
      <c r="C121" s="7" t="s">
        <v>26</v>
      </c>
      <c r="D121" s="7">
        <v>0.79382458</v>
      </c>
      <c r="E121" s="7">
        <v>0.80861983000000004</v>
      </c>
      <c r="F121" s="7">
        <v>0.98</v>
      </c>
      <c r="G121" s="7">
        <v>0.33173765</v>
      </c>
    </row>
    <row r="122" spans="1:7" ht="15.75" x14ac:dyDescent="0.25">
      <c r="A122" s="7"/>
      <c r="B122" s="8" t="s">
        <v>160</v>
      </c>
      <c r="C122" s="7" t="s">
        <v>26</v>
      </c>
      <c r="D122" s="7">
        <v>0.42177508000000002</v>
      </c>
      <c r="E122" s="7">
        <v>0.44801110999999999</v>
      </c>
      <c r="F122" s="7">
        <v>0.94</v>
      </c>
      <c r="G122" s="7">
        <v>0.35083320000000001</v>
      </c>
    </row>
    <row r="123" spans="1:7" ht="15.75" x14ac:dyDescent="0.25">
      <c r="A123" s="7"/>
      <c r="B123" s="8" t="s">
        <v>161</v>
      </c>
      <c r="C123" s="7" t="s">
        <v>26</v>
      </c>
      <c r="D123" s="7">
        <v>0.27497004000000003</v>
      </c>
      <c r="E123" s="7">
        <v>0.21467642000000001</v>
      </c>
      <c r="F123" s="7">
        <v>1.28</v>
      </c>
      <c r="G123" s="7">
        <v>0.205926835</v>
      </c>
    </row>
    <row r="124" spans="1:7" ht="15.75" x14ac:dyDescent="0.25">
      <c r="A124" s="7"/>
      <c r="B124" s="8" t="s">
        <v>162</v>
      </c>
      <c r="C124" s="7" t="s">
        <v>26</v>
      </c>
      <c r="D124" s="7">
        <v>0.33089879999999999</v>
      </c>
      <c r="E124" s="7">
        <v>0.30697317000000002</v>
      </c>
      <c r="F124" s="7">
        <v>1.08</v>
      </c>
      <c r="G124" s="7">
        <v>0.28603551599999999</v>
      </c>
    </row>
    <row r="125" spans="1:7" ht="15.75" x14ac:dyDescent="0.25">
      <c r="A125" s="7"/>
      <c r="B125" s="8" t="s">
        <v>163</v>
      </c>
      <c r="C125" s="7" t="s">
        <v>26</v>
      </c>
      <c r="D125" s="7">
        <v>0.99268327000000001</v>
      </c>
      <c r="E125" s="7">
        <v>0.44355496</v>
      </c>
      <c r="F125" s="7">
        <v>2.2400000000000002</v>
      </c>
      <c r="G125" s="7">
        <v>2.9528404000000001E-2</v>
      </c>
    </row>
    <row r="126" spans="1:7" ht="15.75" x14ac:dyDescent="0.25">
      <c r="A126" s="7"/>
      <c r="B126" s="8" t="s">
        <v>164</v>
      </c>
      <c r="C126" s="7" t="s">
        <v>26</v>
      </c>
      <c r="D126" s="7">
        <v>0.86395286000000004</v>
      </c>
      <c r="E126" s="7">
        <v>0.78551861999999995</v>
      </c>
      <c r="F126" s="7">
        <v>1.1000000000000001</v>
      </c>
      <c r="G126" s="7">
        <v>0.276463183</v>
      </c>
    </row>
    <row r="127" spans="1:7" ht="15.75" x14ac:dyDescent="0.25">
      <c r="A127" s="7"/>
      <c r="B127" s="8" t="s">
        <v>165</v>
      </c>
      <c r="C127" s="7" t="s">
        <v>26</v>
      </c>
      <c r="D127" s="7">
        <v>0.62152236000000005</v>
      </c>
      <c r="E127" s="7">
        <v>0.24048568000000001</v>
      </c>
      <c r="F127" s="7">
        <v>2.58</v>
      </c>
      <c r="G127" s="7">
        <v>1.260025E-2</v>
      </c>
    </row>
    <row r="128" spans="1:7" ht="15.75" x14ac:dyDescent="0.25">
      <c r="A128" s="7"/>
      <c r="B128" s="8" t="s">
        <v>166</v>
      </c>
      <c r="C128" s="7" t="s">
        <v>26</v>
      </c>
      <c r="D128" s="7">
        <v>0.69391385999999999</v>
      </c>
      <c r="E128" s="7">
        <v>0.35898869</v>
      </c>
      <c r="F128" s="7">
        <v>1.93</v>
      </c>
      <c r="G128" s="7">
        <v>5.869398E-2</v>
      </c>
    </row>
    <row r="129" spans="1:7" ht="15.75" x14ac:dyDescent="0.25">
      <c r="A129" s="7"/>
      <c r="B129" s="8" t="s">
        <v>167</v>
      </c>
      <c r="C129" s="7" t="s">
        <v>26</v>
      </c>
      <c r="D129" s="7">
        <v>0.86976765</v>
      </c>
      <c r="E129" s="7">
        <v>0.47328880000000001</v>
      </c>
      <c r="F129" s="7">
        <v>1.84</v>
      </c>
      <c r="G129" s="7">
        <v>7.1821343999999995E-2</v>
      </c>
    </row>
    <row r="130" spans="1:7" ht="15.75" x14ac:dyDescent="0.25">
      <c r="A130" s="7"/>
      <c r="B130" s="8" t="s">
        <v>168</v>
      </c>
      <c r="C130" s="7" t="s">
        <v>26</v>
      </c>
      <c r="D130" s="7">
        <v>0.31594049000000002</v>
      </c>
      <c r="E130" s="7">
        <v>0.27752841</v>
      </c>
      <c r="F130" s="7">
        <v>1.1399999999999999</v>
      </c>
      <c r="G130" s="7">
        <v>0.26016804500000001</v>
      </c>
    </row>
    <row r="131" spans="1:7" ht="15.75" x14ac:dyDescent="0.25">
      <c r="A131" s="7"/>
      <c r="B131" s="8" t="s">
        <v>169</v>
      </c>
      <c r="C131" s="7" t="s">
        <v>26</v>
      </c>
      <c r="D131" s="7">
        <v>-2.243363E-2</v>
      </c>
      <c r="E131" s="7">
        <v>0.97944710000000001</v>
      </c>
      <c r="F131" s="7">
        <v>-0.02</v>
      </c>
      <c r="G131" s="7">
        <v>0.981835024</v>
      </c>
    </row>
    <row r="132" spans="1:7" ht="15.75" x14ac:dyDescent="0.25">
      <c r="A132" s="7"/>
      <c r="B132" s="8" t="s">
        <v>170</v>
      </c>
      <c r="C132" s="7" t="s">
        <v>26</v>
      </c>
      <c r="D132" s="7">
        <v>0.66926297999999995</v>
      </c>
      <c r="E132" s="7">
        <v>0.44467947000000002</v>
      </c>
      <c r="F132" s="7">
        <v>1.51</v>
      </c>
      <c r="G132" s="7">
        <v>0.13836272999999999</v>
      </c>
    </row>
    <row r="133" spans="1:7" ht="15.75" x14ac:dyDescent="0.25">
      <c r="A133" s="7"/>
      <c r="B133" s="8" t="s">
        <v>171</v>
      </c>
      <c r="C133" s="7" t="s">
        <v>26</v>
      </c>
      <c r="D133" s="7">
        <v>1.1794389999999999</v>
      </c>
      <c r="E133" s="7">
        <v>0.69969274000000004</v>
      </c>
      <c r="F133" s="7">
        <v>1.69</v>
      </c>
      <c r="G133" s="7">
        <v>9.7855187999999996E-2</v>
      </c>
    </row>
    <row r="134" spans="1:7" ht="15.75" x14ac:dyDescent="0.25">
      <c r="A134" s="7"/>
      <c r="B134" s="8" t="s">
        <v>172</v>
      </c>
      <c r="C134" s="7" t="s">
        <v>26</v>
      </c>
      <c r="D134" s="7">
        <v>1.14579922</v>
      </c>
      <c r="E134" s="7">
        <v>0.88564379000000004</v>
      </c>
      <c r="F134" s="7">
        <v>1.29</v>
      </c>
      <c r="G134" s="7">
        <v>0.20158143100000001</v>
      </c>
    </row>
    <row r="135" spans="1:7" ht="15.75" x14ac:dyDescent="0.25">
      <c r="A135" s="7"/>
      <c r="B135" s="8" t="s">
        <v>173</v>
      </c>
      <c r="C135" s="7" t="s">
        <v>26</v>
      </c>
      <c r="D135" s="7">
        <v>0.81774026</v>
      </c>
      <c r="E135" s="7">
        <v>0.43005773000000003</v>
      </c>
      <c r="F135" s="7">
        <v>1.9</v>
      </c>
      <c r="G135" s="7">
        <v>6.2788314999999997E-2</v>
      </c>
    </row>
    <row r="136" spans="1:7" ht="15.75" x14ac:dyDescent="0.25">
      <c r="A136" s="7"/>
      <c r="B136" s="8" t="s">
        <v>174</v>
      </c>
      <c r="C136" s="7" t="s">
        <v>26</v>
      </c>
      <c r="D136" s="7">
        <v>-0.98844980999999998</v>
      </c>
      <c r="E136" s="7">
        <v>1.0460906000000001</v>
      </c>
      <c r="F136" s="7">
        <v>-0.94</v>
      </c>
      <c r="G136" s="7">
        <v>0.35453191699999997</v>
      </c>
    </row>
    <row r="137" spans="1:7" ht="15.75" x14ac:dyDescent="0.25">
      <c r="A137" s="7"/>
      <c r="B137" s="8" t="s">
        <v>175</v>
      </c>
      <c r="C137" s="7" t="s">
        <v>26</v>
      </c>
      <c r="D137" s="7">
        <v>0.89260081000000002</v>
      </c>
      <c r="E137" s="7">
        <v>0.58608669000000002</v>
      </c>
      <c r="F137" s="7">
        <v>1.52</v>
      </c>
      <c r="G137" s="7">
        <v>0.133821413</v>
      </c>
    </row>
    <row r="138" spans="1:7" ht="15.75" x14ac:dyDescent="0.25">
      <c r="A138" s="7"/>
      <c r="B138" s="8" t="s">
        <v>176</v>
      </c>
      <c r="C138" s="7" t="s">
        <v>25</v>
      </c>
      <c r="D138" s="7">
        <v>0.28091575800000002</v>
      </c>
      <c r="E138" s="7">
        <v>0.22242886000000001</v>
      </c>
      <c r="F138" s="7">
        <v>1.26</v>
      </c>
      <c r="G138" s="7">
        <v>0.212242295</v>
      </c>
    </row>
    <row r="139" spans="1:7" ht="15.75" x14ac:dyDescent="0.25">
      <c r="A139" s="7"/>
      <c r="B139" s="8" t="s">
        <v>177</v>
      </c>
      <c r="C139" s="7" t="s">
        <v>25</v>
      </c>
      <c r="D139" s="7">
        <v>6.1292880000000001E-3</v>
      </c>
      <c r="E139" s="7">
        <v>0.37946403000000001</v>
      </c>
      <c r="F139" s="7">
        <v>0.02</v>
      </c>
      <c r="G139" s="7">
        <v>0.98717576500000004</v>
      </c>
    </row>
    <row r="140" spans="1:7" ht="15.75" x14ac:dyDescent="0.25">
      <c r="A140" s="7"/>
      <c r="B140" s="8" t="s">
        <v>178</v>
      </c>
      <c r="C140" s="7" t="s">
        <v>25</v>
      </c>
      <c r="D140" s="7">
        <v>0.364395943</v>
      </c>
      <c r="E140" s="7">
        <v>0.23031539000000001</v>
      </c>
      <c r="F140" s="7">
        <v>1.58</v>
      </c>
      <c r="G140" s="7">
        <v>0.11967683799999999</v>
      </c>
    </row>
    <row r="141" spans="1:7" ht="15.75" x14ac:dyDescent="0.25">
      <c r="A141" s="7"/>
      <c r="B141" s="8" t="s">
        <v>179</v>
      </c>
      <c r="C141" s="7" t="s">
        <v>25</v>
      </c>
      <c r="D141" s="7">
        <v>0.45060073899999997</v>
      </c>
      <c r="E141" s="7">
        <v>0.20785920999999999</v>
      </c>
      <c r="F141" s="7">
        <v>2.17</v>
      </c>
      <c r="G141" s="7">
        <v>3.4772228000000002E-2</v>
      </c>
    </row>
    <row r="142" spans="1:7" ht="15.75" x14ac:dyDescent="0.25">
      <c r="A142" s="7"/>
      <c r="B142" s="8" t="s">
        <v>180</v>
      </c>
      <c r="C142" s="7" t="s">
        <v>25</v>
      </c>
      <c r="D142" s="7">
        <v>0.52231598700000004</v>
      </c>
      <c r="E142" s="7">
        <v>0.13303685000000001</v>
      </c>
      <c r="F142" s="7">
        <v>3.93</v>
      </c>
      <c r="G142" s="7">
        <v>2.5520499999999999E-4</v>
      </c>
    </row>
    <row r="143" spans="1:7" ht="15.75" x14ac:dyDescent="0.25">
      <c r="A143" s="7"/>
      <c r="B143" s="8" t="s">
        <v>181</v>
      </c>
      <c r="C143" s="7" t="s">
        <v>25</v>
      </c>
      <c r="D143" s="7">
        <v>-0.36410013600000002</v>
      </c>
      <c r="E143" s="7">
        <v>0.34174870000000002</v>
      </c>
      <c r="F143" s="7">
        <v>-1.07</v>
      </c>
      <c r="G143" s="7">
        <v>0.292780182</v>
      </c>
    </row>
    <row r="144" spans="1:7" ht="15.75" x14ac:dyDescent="0.25">
      <c r="A144" s="7"/>
      <c r="B144" s="8" t="s">
        <v>182</v>
      </c>
      <c r="C144" s="7" t="s">
        <v>25</v>
      </c>
      <c r="D144" s="7">
        <v>0.20359264699999999</v>
      </c>
      <c r="E144" s="7">
        <v>0.1358114</v>
      </c>
      <c r="F144" s="7">
        <v>1.5</v>
      </c>
      <c r="G144" s="7">
        <v>0.13989890699999999</v>
      </c>
    </row>
    <row r="145" spans="1:7" ht="15.75" x14ac:dyDescent="0.25">
      <c r="A145" s="7"/>
      <c r="B145" s="8" t="s">
        <v>183</v>
      </c>
      <c r="C145" s="7" t="s">
        <v>25</v>
      </c>
      <c r="D145" s="7">
        <v>-0.14260141900000001</v>
      </c>
      <c r="E145" s="7">
        <v>0.19081334</v>
      </c>
      <c r="F145" s="7">
        <v>-0.75</v>
      </c>
      <c r="G145" s="7">
        <v>0.458227789</v>
      </c>
    </row>
    <row r="146" spans="1:7" ht="15.75" x14ac:dyDescent="0.25">
      <c r="A146" s="7"/>
      <c r="B146" s="8" t="s">
        <v>184</v>
      </c>
      <c r="C146" s="7" t="s">
        <v>25</v>
      </c>
      <c r="D146" s="7">
        <v>3.5563395999999997E-2</v>
      </c>
      <c r="E146" s="7">
        <v>0.35426299</v>
      </c>
      <c r="F146" s="7">
        <v>0.1</v>
      </c>
      <c r="G146" s="7">
        <v>0.92072790400000004</v>
      </c>
    </row>
    <row r="147" spans="1:7" ht="15.75" x14ac:dyDescent="0.25">
      <c r="A147" s="7"/>
      <c r="B147" s="8" t="s">
        <v>185</v>
      </c>
      <c r="C147" s="7" t="s">
        <v>25</v>
      </c>
      <c r="D147" s="7">
        <v>0.17721066299999999</v>
      </c>
      <c r="E147" s="7">
        <v>0.32067322999999998</v>
      </c>
      <c r="F147" s="7">
        <v>0.55000000000000004</v>
      </c>
      <c r="G147" s="7">
        <v>0.58308763100000005</v>
      </c>
    </row>
    <row r="148" spans="1:7" ht="15.75" x14ac:dyDescent="0.25">
      <c r="A148" s="7"/>
      <c r="B148" s="8" t="s">
        <v>186</v>
      </c>
      <c r="C148" s="7" t="s">
        <v>25</v>
      </c>
      <c r="D148" s="7">
        <v>0.45403795000000002</v>
      </c>
      <c r="E148" s="7">
        <v>0.13929554</v>
      </c>
      <c r="F148" s="7">
        <v>3.26</v>
      </c>
      <c r="G148" s="7">
        <v>1.970912E-3</v>
      </c>
    </row>
    <row r="149" spans="1:7" ht="15.75" x14ac:dyDescent="0.25">
      <c r="A149" s="7"/>
      <c r="B149" s="8" t="s">
        <v>187</v>
      </c>
      <c r="C149" s="7" t="s">
        <v>25</v>
      </c>
      <c r="D149" s="7">
        <v>0.54633588799999999</v>
      </c>
      <c r="E149" s="7">
        <v>0.31659531000000002</v>
      </c>
      <c r="F149" s="7">
        <v>1.73</v>
      </c>
      <c r="G149" s="7">
        <v>9.0584573000000002E-2</v>
      </c>
    </row>
    <row r="150" spans="1:7" ht="15.75" x14ac:dyDescent="0.25">
      <c r="A150" s="7"/>
      <c r="B150" s="8" t="s">
        <v>188</v>
      </c>
      <c r="C150" s="7" t="s">
        <v>25</v>
      </c>
      <c r="D150" s="7">
        <v>0.101141685</v>
      </c>
      <c r="E150" s="7">
        <v>0.35843323999999999</v>
      </c>
      <c r="F150" s="7">
        <v>0.28000000000000003</v>
      </c>
      <c r="G150" s="7">
        <v>0.77995939999999997</v>
      </c>
    </row>
    <row r="151" spans="1:7" ht="15.75" x14ac:dyDescent="0.25">
      <c r="A151" s="7"/>
      <c r="B151" s="8" t="s">
        <v>189</v>
      </c>
      <c r="C151" s="7" t="s">
        <v>25</v>
      </c>
      <c r="D151" s="7">
        <v>-0.158949964</v>
      </c>
      <c r="E151" s="7">
        <v>0.22408773000000001</v>
      </c>
      <c r="F151" s="7">
        <v>-0.71</v>
      </c>
      <c r="G151" s="7">
        <v>0.481294212</v>
      </c>
    </row>
    <row r="152" spans="1:7" ht="15.75" x14ac:dyDescent="0.25">
      <c r="A152" s="7"/>
      <c r="B152" s="8" t="s">
        <v>190</v>
      </c>
      <c r="C152" s="7" t="s">
        <v>25</v>
      </c>
      <c r="D152" s="7">
        <v>-5.3071190999999997E-2</v>
      </c>
      <c r="E152" s="7">
        <v>0.24231072000000001</v>
      </c>
      <c r="F152" s="7">
        <v>-0.22</v>
      </c>
      <c r="G152" s="7">
        <v>0.82749092499999999</v>
      </c>
    </row>
    <row r="153" spans="1:7" ht="15.75" x14ac:dyDescent="0.25">
      <c r="A153" s="7"/>
      <c r="B153" s="8" t="s">
        <v>191</v>
      </c>
      <c r="C153" s="7" t="s">
        <v>25</v>
      </c>
      <c r="D153" s="7">
        <v>0.39108384499999999</v>
      </c>
      <c r="E153" s="7">
        <v>0.1420363</v>
      </c>
      <c r="F153" s="7">
        <v>2.75</v>
      </c>
      <c r="G153" s="7">
        <v>8.1050640000000004E-3</v>
      </c>
    </row>
    <row r="154" spans="1:7" ht="15.75" x14ac:dyDescent="0.25">
      <c r="A154" s="7"/>
      <c r="B154" s="8" t="s">
        <v>192</v>
      </c>
      <c r="C154" s="7" t="s">
        <v>25</v>
      </c>
      <c r="D154" s="7">
        <v>0.224883148</v>
      </c>
      <c r="E154" s="7">
        <v>0.31238437000000002</v>
      </c>
      <c r="F154" s="7">
        <v>0.72</v>
      </c>
      <c r="G154" s="7">
        <v>0.47481463200000001</v>
      </c>
    </row>
    <row r="155" spans="1:7" ht="15.75" x14ac:dyDescent="0.25">
      <c r="A155" s="7"/>
      <c r="B155" s="8" t="s">
        <v>193</v>
      </c>
      <c r="C155" s="7" t="s">
        <v>25</v>
      </c>
      <c r="D155" s="7">
        <v>-0.22193388</v>
      </c>
      <c r="E155" s="7">
        <v>0.22805882</v>
      </c>
      <c r="F155" s="7">
        <v>-0.97</v>
      </c>
      <c r="G155" s="7">
        <v>0.33498741199999998</v>
      </c>
    </row>
    <row r="156" spans="1:7" ht="15.75" x14ac:dyDescent="0.25">
      <c r="A156" s="7"/>
      <c r="B156" s="8" t="s">
        <v>194</v>
      </c>
      <c r="C156" s="7" t="s">
        <v>25</v>
      </c>
      <c r="D156" s="7">
        <v>0.38831223100000001</v>
      </c>
      <c r="E156" s="7">
        <v>0.16075892999999999</v>
      </c>
      <c r="F156" s="7">
        <v>2.42</v>
      </c>
      <c r="G156" s="7">
        <v>1.9263571E-2</v>
      </c>
    </row>
    <row r="157" spans="1:7" ht="15.75" x14ac:dyDescent="0.25">
      <c r="A157" s="7"/>
      <c r="B157" s="8" t="s">
        <v>195</v>
      </c>
      <c r="C157" s="7" t="s">
        <v>25</v>
      </c>
      <c r="D157" s="7">
        <v>0.315184996</v>
      </c>
      <c r="E157" s="7">
        <v>0.38842093</v>
      </c>
      <c r="F157" s="7">
        <v>0.81</v>
      </c>
      <c r="G157" s="7">
        <v>0.42087714999999998</v>
      </c>
    </row>
    <row r="158" spans="1:7" ht="15.75" x14ac:dyDescent="0.25">
      <c r="A158" s="7"/>
      <c r="B158" s="8" t="s">
        <v>196</v>
      </c>
      <c r="C158" s="7" t="s">
        <v>25</v>
      </c>
      <c r="D158" s="7">
        <v>-5.8125670999999997E-2</v>
      </c>
      <c r="E158" s="7">
        <v>0.32622153999999998</v>
      </c>
      <c r="F158" s="7">
        <v>-0.18</v>
      </c>
      <c r="G158" s="7">
        <v>0.85946025500000001</v>
      </c>
    </row>
    <row r="159" spans="1:7" ht="15.75" x14ac:dyDescent="0.25">
      <c r="A159" s="7"/>
      <c r="B159" s="8" t="s">
        <v>197</v>
      </c>
      <c r="C159" s="7" t="s">
        <v>25</v>
      </c>
      <c r="D159" s="7">
        <v>0.19569483400000001</v>
      </c>
      <c r="E159" s="7">
        <v>0.25099048000000002</v>
      </c>
      <c r="F159" s="7">
        <v>0.78</v>
      </c>
      <c r="G159" s="7">
        <v>0.43910761500000001</v>
      </c>
    </row>
    <row r="160" spans="1:7" ht="15.75" x14ac:dyDescent="0.25">
      <c r="A160" s="7"/>
      <c r="B160" s="8" t="s">
        <v>198</v>
      </c>
      <c r="C160" s="7" t="s">
        <v>25</v>
      </c>
      <c r="D160" s="7">
        <v>0.35401337399999999</v>
      </c>
      <c r="E160" s="7">
        <v>0.20204430000000001</v>
      </c>
      <c r="F160" s="7">
        <v>1.75</v>
      </c>
      <c r="G160" s="7">
        <v>8.5642034000000006E-2</v>
      </c>
    </row>
    <row r="161" spans="1:7" ht="15.75" x14ac:dyDescent="0.25">
      <c r="A161" s="7"/>
      <c r="B161" s="8" t="s">
        <v>199</v>
      </c>
      <c r="C161" s="7" t="s">
        <v>25</v>
      </c>
      <c r="D161" s="7">
        <v>0.316791239</v>
      </c>
      <c r="E161" s="7">
        <v>0.29130751999999999</v>
      </c>
      <c r="F161" s="7">
        <v>1.0900000000000001</v>
      </c>
      <c r="G161" s="7">
        <v>0.28183953899999997</v>
      </c>
    </row>
    <row r="162" spans="1:7" ht="15.75" x14ac:dyDescent="0.25">
      <c r="A162" s="7"/>
      <c r="B162" s="8" t="s">
        <v>200</v>
      </c>
      <c r="C162" s="7" t="s">
        <v>25</v>
      </c>
      <c r="D162" s="7">
        <v>2.2053244E-2</v>
      </c>
      <c r="E162" s="7">
        <v>0.40052398</v>
      </c>
      <c r="F162" s="7">
        <v>0.06</v>
      </c>
      <c r="G162" s="7">
        <v>0.95635732100000004</v>
      </c>
    </row>
    <row r="163" spans="1:7" ht="15.75" x14ac:dyDescent="0.25">
      <c r="A163" s="7"/>
      <c r="B163" s="8" t="s">
        <v>201</v>
      </c>
      <c r="C163" s="7" t="s">
        <v>25</v>
      </c>
      <c r="D163" s="7">
        <v>-0.20034306099999999</v>
      </c>
      <c r="E163" s="7">
        <v>0.12387619</v>
      </c>
      <c r="F163" s="7">
        <v>-1.62</v>
      </c>
      <c r="G163" s="7">
        <v>0.111867829</v>
      </c>
    </row>
    <row r="164" spans="1:7" ht="15.75" x14ac:dyDescent="0.25">
      <c r="A164" s="7"/>
      <c r="B164" s="8" t="s">
        <v>202</v>
      </c>
      <c r="C164" s="7" t="s">
        <v>25</v>
      </c>
      <c r="D164" s="7">
        <v>7.5919841000000002E-2</v>
      </c>
      <c r="E164" s="7">
        <v>0.2314398</v>
      </c>
      <c r="F164" s="7">
        <v>0.33</v>
      </c>
      <c r="G164" s="7">
        <v>0.74420408400000004</v>
      </c>
    </row>
    <row r="165" spans="1:7" ht="15.75" x14ac:dyDescent="0.25">
      <c r="A165" s="7"/>
      <c r="B165" s="8" t="s">
        <v>203</v>
      </c>
      <c r="C165" s="7" t="s">
        <v>25</v>
      </c>
      <c r="D165" s="7">
        <v>0.38930581399999997</v>
      </c>
      <c r="E165" s="7">
        <v>0.2093187</v>
      </c>
      <c r="F165" s="7">
        <v>1.86</v>
      </c>
      <c r="G165" s="7">
        <v>6.8564494000000004E-2</v>
      </c>
    </row>
    <row r="166" spans="1:7" ht="15.75" x14ac:dyDescent="0.25">
      <c r="A166" s="7"/>
      <c r="B166" s="8" t="s">
        <v>204</v>
      </c>
      <c r="C166" s="7" t="s">
        <v>25</v>
      </c>
      <c r="D166" s="7">
        <v>0.47427098899999998</v>
      </c>
      <c r="E166" s="7">
        <v>0.33156076000000001</v>
      </c>
      <c r="F166" s="7">
        <v>1.43</v>
      </c>
      <c r="G166" s="7">
        <v>0.15881661</v>
      </c>
    </row>
    <row r="167" spans="1:7" ht="15.75" x14ac:dyDescent="0.25">
      <c r="A167" s="7"/>
      <c r="B167" s="8" t="s">
        <v>205</v>
      </c>
      <c r="C167" s="7" t="s">
        <v>25</v>
      </c>
      <c r="D167" s="7">
        <v>6.7778922000000005E-2</v>
      </c>
      <c r="E167" s="7">
        <v>0.16316075999999999</v>
      </c>
      <c r="F167" s="7">
        <v>0.42</v>
      </c>
      <c r="G167" s="7">
        <v>0.67954960200000003</v>
      </c>
    </row>
    <row r="168" spans="1:7" ht="15.75" x14ac:dyDescent="0.25">
      <c r="A168" s="7"/>
      <c r="B168" s="8" t="s">
        <v>206</v>
      </c>
      <c r="C168" s="7" t="s">
        <v>25</v>
      </c>
      <c r="D168" s="7">
        <v>0.438711668</v>
      </c>
      <c r="E168" s="7">
        <v>0.12917983</v>
      </c>
      <c r="F168" s="7">
        <v>3.4</v>
      </c>
      <c r="G168" s="7">
        <v>1.316682E-3</v>
      </c>
    </row>
    <row r="169" spans="1:7" ht="15.75" x14ac:dyDescent="0.25">
      <c r="A169" s="7"/>
      <c r="B169" s="8" t="s">
        <v>207</v>
      </c>
      <c r="C169" s="7" t="s">
        <v>25</v>
      </c>
      <c r="D169" s="7">
        <v>-0.111054158</v>
      </c>
      <c r="E169" s="7">
        <v>0.18308004</v>
      </c>
      <c r="F169" s="7">
        <v>-0.61</v>
      </c>
      <c r="G169" s="7">
        <v>0.54676364200000005</v>
      </c>
    </row>
    <row r="170" spans="1:7" ht="15.75" x14ac:dyDescent="0.25">
      <c r="A170" s="7"/>
      <c r="B170" s="8" t="s">
        <v>208</v>
      </c>
      <c r="C170" s="7" t="s">
        <v>25</v>
      </c>
      <c r="D170" s="7">
        <v>0.44751349000000001</v>
      </c>
      <c r="E170" s="7">
        <v>0.26713183000000001</v>
      </c>
      <c r="F170" s="7">
        <v>1.68</v>
      </c>
      <c r="G170" s="7">
        <v>9.9888695999999999E-2</v>
      </c>
    </row>
    <row r="171" spans="1:7" ht="15.75" x14ac:dyDescent="0.25">
      <c r="A171" s="7"/>
      <c r="B171" s="8" t="s">
        <v>209</v>
      </c>
      <c r="C171" s="7" t="s">
        <v>25</v>
      </c>
      <c r="D171" s="7">
        <v>0.44120136300000001</v>
      </c>
      <c r="E171" s="7">
        <v>0.20274801000000001</v>
      </c>
      <c r="F171" s="7">
        <v>2.1800000000000002</v>
      </c>
      <c r="G171" s="7">
        <v>3.4113035E-2</v>
      </c>
    </row>
    <row r="172" spans="1:7" ht="15.75" x14ac:dyDescent="0.25">
      <c r="A172" s="7"/>
      <c r="B172" s="8" t="s">
        <v>210</v>
      </c>
      <c r="C172" s="7" t="s">
        <v>19</v>
      </c>
      <c r="D172" s="7">
        <v>0.77760559900000004</v>
      </c>
      <c r="E172" s="7">
        <v>0.50948192000000003</v>
      </c>
      <c r="F172" s="7">
        <v>1.53</v>
      </c>
      <c r="G172" s="7">
        <v>0.13300326100000001</v>
      </c>
    </row>
    <row r="173" spans="1:7" ht="15.75" x14ac:dyDescent="0.25">
      <c r="A173" s="7"/>
      <c r="B173" s="8" t="s">
        <v>211</v>
      </c>
      <c r="C173" s="7" t="s">
        <v>19</v>
      </c>
      <c r="D173" s="7">
        <v>7.0619713000000001E-2</v>
      </c>
      <c r="E173" s="7">
        <v>0.20088434999999999</v>
      </c>
      <c r="F173" s="7">
        <v>0.35</v>
      </c>
      <c r="G173" s="7">
        <v>0.72660070799999998</v>
      </c>
    </row>
    <row r="174" spans="1:7" ht="15.75" x14ac:dyDescent="0.25">
      <c r="A174" s="7"/>
      <c r="B174" s="8" t="s">
        <v>212</v>
      </c>
      <c r="C174" s="7" t="s">
        <v>19</v>
      </c>
      <c r="D174" s="7">
        <v>-0.22133007299999999</v>
      </c>
      <c r="E174" s="7">
        <v>0.16392904999999999</v>
      </c>
      <c r="F174" s="7">
        <v>-1.35</v>
      </c>
      <c r="G174" s="7">
        <v>0.182813058</v>
      </c>
    </row>
    <row r="175" spans="1:7" ht="15.75" x14ac:dyDescent="0.25">
      <c r="A175" s="7"/>
      <c r="B175" s="8" t="s">
        <v>213</v>
      </c>
      <c r="C175" s="7" t="s">
        <v>19</v>
      </c>
      <c r="D175" s="7">
        <v>0.34121727299999999</v>
      </c>
      <c r="E175" s="7">
        <v>0.31843316999999999</v>
      </c>
      <c r="F175" s="7">
        <v>1.07</v>
      </c>
      <c r="G175" s="7">
        <v>0.288870126</v>
      </c>
    </row>
    <row r="176" spans="1:7" ht="15.75" x14ac:dyDescent="0.25">
      <c r="A176" s="7"/>
      <c r="B176" s="8" t="s">
        <v>214</v>
      </c>
      <c r="C176" s="7" t="s">
        <v>19</v>
      </c>
      <c r="D176" s="7">
        <v>1.216408572</v>
      </c>
      <c r="E176" s="7">
        <v>0.69319788999999998</v>
      </c>
      <c r="F176" s="7">
        <v>1.75</v>
      </c>
      <c r="G176" s="7">
        <v>9.2611682000000001E-2</v>
      </c>
    </row>
    <row r="177" spans="1:7" ht="15.75" x14ac:dyDescent="0.25">
      <c r="A177" s="7"/>
      <c r="B177" s="8" t="s">
        <v>215</v>
      </c>
      <c r="C177" s="7" t="s">
        <v>19</v>
      </c>
      <c r="D177" s="7">
        <v>-0.189058333</v>
      </c>
      <c r="E177" s="7">
        <v>0.44168917000000002</v>
      </c>
      <c r="F177" s="7">
        <v>-0.43</v>
      </c>
      <c r="G177" s="7">
        <v>0.67039343900000004</v>
      </c>
    </row>
    <row r="178" spans="1:7" ht="15.75" x14ac:dyDescent="0.25">
      <c r="A178" s="7"/>
      <c r="B178" s="8" t="s">
        <v>216</v>
      </c>
      <c r="C178" s="7" t="s">
        <v>19</v>
      </c>
      <c r="D178" s="7">
        <v>3.4206439999999998E-2</v>
      </c>
      <c r="E178" s="7">
        <v>0.37244439000000001</v>
      </c>
      <c r="F178" s="7">
        <v>0.09</v>
      </c>
      <c r="G178" s="7">
        <v>0.92717562399999998</v>
      </c>
    </row>
    <row r="179" spans="1:7" ht="15.75" x14ac:dyDescent="0.25">
      <c r="A179" s="7"/>
      <c r="B179" s="8" t="s">
        <v>217</v>
      </c>
      <c r="C179" s="7" t="s">
        <v>19</v>
      </c>
      <c r="D179" s="7">
        <v>0.441306904</v>
      </c>
      <c r="E179" s="7">
        <v>0.2978827</v>
      </c>
      <c r="F179" s="7">
        <v>1.48</v>
      </c>
      <c r="G179" s="7">
        <v>0.14451371099999999</v>
      </c>
    </row>
    <row r="180" spans="1:7" ht="15.75" x14ac:dyDescent="0.25">
      <c r="A180" s="7"/>
      <c r="B180" s="8" t="s">
        <v>218</v>
      </c>
      <c r="C180" s="7" t="s">
        <v>19</v>
      </c>
      <c r="D180" s="7">
        <v>0.45126102800000001</v>
      </c>
      <c r="E180" s="7">
        <v>0.36980895000000003</v>
      </c>
      <c r="F180" s="7">
        <v>1.22</v>
      </c>
      <c r="G180" s="7">
        <v>0.22787349800000001</v>
      </c>
    </row>
    <row r="181" spans="1:7" ht="15.75" x14ac:dyDescent="0.25">
      <c r="A181" s="7"/>
      <c r="B181" s="8" t="s">
        <v>219</v>
      </c>
      <c r="C181" s="7" t="s">
        <v>19</v>
      </c>
      <c r="D181" s="7">
        <v>-1.1141230470000001</v>
      </c>
      <c r="E181" s="7">
        <v>0.63941057999999995</v>
      </c>
      <c r="F181" s="7">
        <v>-1.74</v>
      </c>
      <c r="G181" s="7">
        <v>8.7346502000000006E-2</v>
      </c>
    </row>
    <row r="182" spans="1:7" ht="15.75" x14ac:dyDescent="0.25">
      <c r="A182" s="7"/>
      <c r="B182" s="8" t="s">
        <v>220</v>
      </c>
      <c r="C182" s="7" t="s">
        <v>19</v>
      </c>
      <c r="D182" s="7">
        <v>-0.58798080600000002</v>
      </c>
      <c r="E182" s="7">
        <v>0.23958784999999999</v>
      </c>
      <c r="F182" s="7">
        <v>-2.4500000000000002</v>
      </c>
      <c r="G182" s="7">
        <v>1.7507720000000001E-2</v>
      </c>
    </row>
    <row r="183" spans="1:7" ht="15.75" x14ac:dyDescent="0.25">
      <c r="A183" s="7"/>
      <c r="B183" s="8" t="s">
        <v>221</v>
      </c>
      <c r="C183" s="7" t="s">
        <v>19</v>
      </c>
      <c r="D183" s="7">
        <v>0.27217397999999998</v>
      </c>
      <c r="E183" s="7">
        <v>0.39761055000000001</v>
      </c>
      <c r="F183" s="7">
        <v>0.68</v>
      </c>
      <c r="G183" s="7">
        <v>0.49668404900000002</v>
      </c>
    </row>
    <row r="184" spans="1:7" ht="15.75" x14ac:dyDescent="0.25">
      <c r="A184" s="7"/>
      <c r="B184" s="8" t="s">
        <v>222</v>
      </c>
      <c r="C184" s="7" t="s">
        <v>19</v>
      </c>
      <c r="D184" s="7">
        <v>1.523335576</v>
      </c>
      <c r="E184" s="7">
        <v>0.73512474999999999</v>
      </c>
      <c r="F184" s="7">
        <v>2.0699999999999998</v>
      </c>
      <c r="G184" s="7">
        <v>4.3220755999999999E-2</v>
      </c>
    </row>
    <row r="185" spans="1:7" ht="15.75" x14ac:dyDescent="0.25">
      <c r="A185" s="7"/>
      <c r="B185" s="8" t="s">
        <v>223</v>
      </c>
      <c r="C185" s="7" t="s">
        <v>19</v>
      </c>
      <c r="D185" s="7">
        <v>-0.81613226999999999</v>
      </c>
      <c r="E185" s="7">
        <v>0.34119057000000003</v>
      </c>
      <c r="F185" s="7">
        <v>-2.39</v>
      </c>
      <c r="G185" s="7">
        <v>2.0406413000000002E-2</v>
      </c>
    </row>
    <row r="186" spans="1:7" ht="15.75" x14ac:dyDescent="0.25">
      <c r="A186" s="7"/>
      <c r="B186" s="8" t="s">
        <v>224</v>
      </c>
      <c r="C186" s="7" t="s">
        <v>19</v>
      </c>
      <c r="D186" s="7">
        <v>-0.69832965999999996</v>
      </c>
      <c r="E186" s="7">
        <v>0.60382879</v>
      </c>
      <c r="F186" s="7">
        <v>-1.1599999999999999</v>
      </c>
      <c r="G186" s="7">
        <v>0.25488829699999999</v>
      </c>
    </row>
    <row r="187" spans="1:7" ht="15.75" x14ac:dyDescent="0.25">
      <c r="A187" s="7"/>
      <c r="B187" s="8" t="s">
        <v>225</v>
      </c>
      <c r="C187" s="7" t="s">
        <v>19</v>
      </c>
      <c r="D187" s="7">
        <v>-0.27670976200000003</v>
      </c>
      <c r="E187" s="7">
        <v>0.13936905999999999</v>
      </c>
      <c r="F187" s="7">
        <v>-1.99</v>
      </c>
      <c r="G187" s="7">
        <v>5.2380004000000001E-2</v>
      </c>
    </row>
    <row r="188" spans="1:7" ht="15.75" x14ac:dyDescent="0.25">
      <c r="A188" s="7"/>
      <c r="B188" s="8" t="s">
        <v>226</v>
      </c>
      <c r="C188" s="7" t="s">
        <v>19</v>
      </c>
      <c r="D188" s="7">
        <v>3.5376075999999999E-2</v>
      </c>
      <c r="E188" s="7">
        <v>0.22557000999999999</v>
      </c>
      <c r="F188" s="7">
        <v>0.16</v>
      </c>
      <c r="G188" s="7">
        <v>0.875986406</v>
      </c>
    </row>
    <row r="189" spans="1:7" ht="15.75" x14ac:dyDescent="0.25">
      <c r="A189" s="7"/>
      <c r="B189" s="8" t="s">
        <v>227</v>
      </c>
      <c r="C189" s="7" t="s">
        <v>19</v>
      </c>
      <c r="D189" s="7">
        <v>-0.165861338</v>
      </c>
      <c r="E189" s="7">
        <v>0.21187511000000001</v>
      </c>
      <c r="F189" s="7">
        <v>-0.78</v>
      </c>
      <c r="G189" s="7">
        <v>0.43727999699999998</v>
      </c>
    </row>
    <row r="190" spans="1:7" ht="15.75" x14ac:dyDescent="0.25">
      <c r="A190" s="7"/>
      <c r="B190" s="8" t="s">
        <v>228</v>
      </c>
      <c r="C190" s="7" t="s">
        <v>19</v>
      </c>
      <c r="D190" s="7">
        <v>0.58203377599999995</v>
      </c>
      <c r="E190" s="7">
        <v>0.47425856</v>
      </c>
      <c r="F190" s="7">
        <v>1.23</v>
      </c>
      <c r="G190" s="7">
        <v>0.22525588999999999</v>
      </c>
    </row>
    <row r="191" spans="1:7" ht="15.75" x14ac:dyDescent="0.25">
      <c r="A191" s="7"/>
      <c r="B191" s="8" t="s">
        <v>229</v>
      </c>
      <c r="C191" s="7" t="s">
        <v>19</v>
      </c>
      <c r="D191" s="7">
        <v>-0.13640302900000001</v>
      </c>
      <c r="E191" s="7">
        <v>8.8963230000000004E-2</v>
      </c>
      <c r="F191" s="7">
        <v>-1.53</v>
      </c>
      <c r="G191" s="7">
        <v>0.131275963</v>
      </c>
    </row>
    <row r="192" spans="1:7" ht="15.75" x14ac:dyDescent="0.25">
      <c r="A192" s="7"/>
      <c r="B192" s="8" t="s">
        <v>230</v>
      </c>
      <c r="C192" s="7" t="s">
        <v>19</v>
      </c>
      <c r="D192" s="7">
        <v>0.21282690100000001</v>
      </c>
      <c r="E192" s="7">
        <v>0.29068328999999998</v>
      </c>
      <c r="F192" s="7">
        <v>0.73</v>
      </c>
      <c r="G192" s="7">
        <v>0.46735769399999999</v>
      </c>
    </row>
    <row r="193" spans="1:7" ht="15.75" x14ac:dyDescent="0.25">
      <c r="A193" s="7"/>
      <c r="B193" s="8" t="s">
        <v>231</v>
      </c>
      <c r="C193" s="7" t="s">
        <v>19</v>
      </c>
      <c r="D193" s="7">
        <v>0.31217672499999999</v>
      </c>
      <c r="E193" s="7">
        <v>0.51841910000000002</v>
      </c>
      <c r="F193" s="7">
        <v>0.6</v>
      </c>
      <c r="G193" s="7">
        <v>0.55073328300000002</v>
      </c>
    </row>
    <row r="194" spans="1:7" ht="15.75" x14ac:dyDescent="0.25">
      <c r="A194" s="7"/>
      <c r="B194" s="8" t="s">
        <v>232</v>
      </c>
      <c r="C194" s="7" t="s">
        <v>19</v>
      </c>
      <c r="D194" s="7">
        <v>0.59166269299999996</v>
      </c>
      <c r="E194" s="7">
        <v>0.64321519999999999</v>
      </c>
      <c r="F194" s="7">
        <v>0.92</v>
      </c>
      <c r="G194" s="7">
        <v>0.36198068</v>
      </c>
    </row>
    <row r="195" spans="1:7" ht="15.75" x14ac:dyDescent="0.25">
      <c r="A195" s="7"/>
      <c r="B195" s="8" t="s">
        <v>233</v>
      </c>
      <c r="C195" s="7" t="s">
        <v>19</v>
      </c>
      <c r="D195" s="7">
        <v>0.41443491700000001</v>
      </c>
      <c r="E195" s="7">
        <v>0.27748415999999998</v>
      </c>
      <c r="F195" s="7">
        <v>1.49</v>
      </c>
      <c r="G195" s="7">
        <v>0.14133816199999999</v>
      </c>
    </row>
    <row r="196" spans="1:7" ht="15.75" x14ac:dyDescent="0.25">
      <c r="A196" s="7"/>
      <c r="B196" s="8" t="s">
        <v>234</v>
      </c>
      <c r="C196" s="7" t="s">
        <v>19</v>
      </c>
      <c r="D196" s="7">
        <v>0.83454082299999999</v>
      </c>
      <c r="E196" s="7">
        <v>0.37397383000000001</v>
      </c>
      <c r="F196" s="7">
        <v>2.23</v>
      </c>
      <c r="G196" s="7">
        <v>2.9980436999999999E-2</v>
      </c>
    </row>
    <row r="197" spans="1:7" ht="15.75" x14ac:dyDescent="0.25">
      <c r="A197" s="7"/>
      <c r="B197" s="8" t="s">
        <v>235</v>
      </c>
      <c r="C197" s="7" t="s">
        <v>19</v>
      </c>
      <c r="D197" s="7">
        <v>1.7847083999999999E-2</v>
      </c>
      <c r="E197" s="7">
        <v>0.53674290999999996</v>
      </c>
      <c r="F197" s="7">
        <v>0.03</v>
      </c>
      <c r="G197" s="7">
        <v>0.97361546899999996</v>
      </c>
    </row>
    <row r="198" spans="1:7" ht="15.75" x14ac:dyDescent="0.25">
      <c r="A198" s="7"/>
      <c r="B198" s="8" t="s">
        <v>236</v>
      </c>
      <c r="C198" s="7" t="s">
        <v>19</v>
      </c>
      <c r="D198" s="7">
        <v>1.4989926840000001</v>
      </c>
      <c r="E198" s="7">
        <v>0.50226205000000002</v>
      </c>
      <c r="F198" s="7">
        <v>2.98</v>
      </c>
      <c r="G198" s="7">
        <v>4.6235180000000001E-3</v>
      </c>
    </row>
    <row r="199" spans="1:7" ht="15.75" x14ac:dyDescent="0.25">
      <c r="A199" s="7"/>
      <c r="B199" s="8" t="s">
        <v>237</v>
      </c>
      <c r="C199" s="7" t="s">
        <v>19</v>
      </c>
      <c r="D199" s="7">
        <v>-0.45156901999999999</v>
      </c>
      <c r="E199" s="7">
        <v>0.28734498000000003</v>
      </c>
      <c r="F199" s="7">
        <v>-1.57</v>
      </c>
      <c r="G199" s="7">
        <v>0.122126912</v>
      </c>
    </row>
    <row r="200" spans="1:7" ht="15.75" x14ac:dyDescent="0.25">
      <c r="A200" s="7"/>
      <c r="B200" s="8" t="s">
        <v>238</v>
      </c>
      <c r="C200" s="7" t="s">
        <v>19</v>
      </c>
      <c r="D200" s="7">
        <v>0.87925723</v>
      </c>
      <c r="E200" s="7">
        <v>0.58939227999999999</v>
      </c>
      <c r="F200" s="7">
        <v>1.49</v>
      </c>
      <c r="G200" s="7">
        <v>0.145544391</v>
      </c>
    </row>
    <row r="201" spans="1:7" ht="15.75" x14ac:dyDescent="0.25">
      <c r="A201" s="7"/>
      <c r="B201" s="8" t="s">
        <v>239</v>
      </c>
      <c r="C201" s="7" t="s">
        <v>19</v>
      </c>
      <c r="D201" s="7">
        <v>2.5764347E-2</v>
      </c>
      <c r="E201" s="7">
        <v>0.19010937999999999</v>
      </c>
      <c r="F201" s="7">
        <v>0.14000000000000001</v>
      </c>
      <c r="G201" s="7">
        <v>0.89272101000000004</v>
      </c>
    </row>
    <row r="202" spans="1:7" ht="15.75" x14ac:dyDescent="0.25">
      <c r="A202" s="7"/>
      <c r="B202" s="8" t="s">
        <v>240</v>
      </c>
      <c r="C202" s="7" t="s">
        <v>19</v>
      </c>
      <c r="D202" s="7">
        <v>-1.4779835210000001</v>
      </c>
      <c r="E202" s="7">
        <v>0.73005070000000005</v>
      </c>
      <c r="F202" s="7">
        <v>-2.02</v>
      </c>
      <c r="G202" s="7">
        <v>5.0182561000000001E-2</v>
      </c>
    </row>
    <row r="203" spans="1:7" ht="15.75" x14ac:dyDescent="0.25">
      <c r="A203" s="7"/>
      <c r="B203" s="8" t="s">
        <v>241</v>
      </c>
      <c r="C203" s="7" t="s">
        <v>19</v>
      </c>
      <c r="D203" s="7">
        <v>-6.0726130000000003E-2</v>
      </c>
      <c r="E203" s="7">
        <v>0.57205936000000002</v>
      </c>
      <c r="F203" s="7">
        <v>-0.11</v>
      </c>
      <c r="G203" s="7">
        <v>0.91588528499999999</v>
      </c>
    </row>
    <row r="204" spans="1:7" ht="15.75" x14ac:dyDescent="0.25">
      <c r="A204" s="7"/>
      <c r="B204" s="8" t="s">
        <v>242</v>
      </c>
      <c r="C204" s="7" t="s">
        <v>19</v>
      </c>
      <c r="D204" s="7">
        <v>1.3406056E-2</v>
      </c>
      <c r="E204" s="7">
        <v>0.49041728000000001</v>
      </c>
      <c r="F204" s="7">
        <v>0.03</v>
      </c>
      <c r="G204" s="7">
        <v>0.978296371</v>
      </c>
    </row>
    <row r="205" spans="1:7" ht="15.75" x14ac:dyDescent="0.25">
      <c r="A205" s="7"/>
      <c r="B205" s="8" t="s">
        <v>243</v>
      </c>
      <c r="C205" s="7" t="s">
        <v>19</v>
      </c>
      <c r="D205" s="7">
        <v>-0.51210835200000004</v>
      </c>
      <c r="E205" s="7">
        <v>0.63772408000000003</v>
      </c>
      <c r="F205" s="7">
        <v>-0.8</v>
      </c>
      <c r="G205" s="7">
        <v>0.42609018599999998</v>
      </c>
    </row>
    <row r="206" spans="1:7" ht="15.75" x14ac:dyDescent="0.25">
      <c r="A206" s="7"/>
      <c r="B206" s="8" t="s">
        <v>244</v>
      </c>
      <c r="C206" s="7" t="s">
        <v>19</v>
      </c>
      <c r="D206" s="7">
        <v>3.5017156000000001E-2</v>
      </c>
      <c r="E206" s="7">
        <v>0.45301730000000001</v>
      </c>
      <c r="F206" s="7">
        <v>0.08</v>
      </c>
      <c r="G206" s="7">
        <v>0.93868344999999997</v>
      </c>
    </row>
    <row r="207" spans="1:7" ht="15.75" x14ac:dyDescent="0.25">
      <c r="A207" s="7"/>
      <c r="B207" s="8" t="s">
        <v>245</v>
      </c>
      <c r="C207" s="7" t="s">
        <v>19</v>
      </c>
      <c r="D207" s="7">
        <v>-0.20712075099999999</v>
      </c>
      <c r="E207" s="7">
        <v>0.22020024999999999</v>
      </c>
      <c r="F207" s="7">
        <v>-0.94</v>
      </c>
      <c r="G207" s="7">
        <v>0.35125810299999999</v>
      </c>
    </row>
    <row r="208" spans="1:7" ht="15.75" x14ac:dyDescent="0.25">
      <c r="A208" s="7"/>
      <c r="B208" s="8" t="s">
        <v>246</v>
      </c>
      <c r="C208" s="7" t="s">
        <v>19</v>
      </c>
      <c r="D208" s="7">
        <v>-0.70742030199999995</v>
      </c>
      <c r="E208" s="7">
        <v>0.57489329</v>
      </c>
      <c r="F208" s="7">
        <v>-1.23</v>
      </c>
      <c r="G208" s="7">
        <v>0.22449703800000001</v>
      </c>
    </row>
    <row r="209" spans="1:7" ht="15.75" x14ac:dyDescent="0.25">
      <c r="A209" s="7"/>
      <c r="B209" s="8" t="s">
        <v>247</v>
      </c>
      <c r="C209" s="7" t="s">
        <v>19</v>
      </c>
      <c r="D209" s="7">
        <v>0.188293392</v>
      </c>
      <c r="E209" s="7">
        <v>0.55085381</v>
      </c>
      <c r="F209" s="7">
        <v>0.34</v>
      </c>
      <c r="G209" s="7">
        <v>0.73386322599999998</v>
      </c>
    </row>
    <row r="210" spans="1:7" ht="15.75" x14ac:dyDescent="0.25">
      <c r="A210" s="7"/>
      <c r="B210" s="8" t="s">
        <v>248</v>
      </c>
      <c r="C210" s="7" t="s">
        <v>19</v>
      </c>
      <c r="D210" s="7">
        <v>1.53682691</v>
      </c>
      <c r="E210" s="7">
        <v>0.68325767000000004</v>
      </c>
      <c r="F210" s="7">
        <v>2.25</v>
      </c>
      <c r="G210" s="7">
        <v>2.8756647999999999E-2</v>
      </c>
    </row>
    <row r="211" spans="1:7" ht="15.75" x14ac:dyDescent="0.25">
      <c r="A211" s="7"/>
      <c r="B211" s="8" t="s">
        <v>249</v>
      </c>
      <c r="C211" s="7" t="s">
        <v>19</v>
      </c>
      <c r="D211" s="7">
        <v>6.2441579999999997E-3</v>
      </c>
      <c r="E211" s="7">
        <v>0.68280689999999999</v>
      </c>
      <c r="F211" s="7">
        <v>0.01</v>
      </c>
      <c r="G211" s="7">
        <v>0.99274312300000001</v>
      </c>
    </row>
    <row r="212" spans="1:7" ht="15.75" x14ac:dyDescent="0.25">
      <c r="A212" s="7"/>
      <c r="B212" s="8" t="s">
        <v>250</v>
      </c>
      <c r="C212" s="7" t="s">
        <v>19</v>
      </c>
      <c r="D212" s="7">
        <v>0.58408106999999998</v>
      </c>
      <c r="E212" s="7">
        <v>0.59386099999999997</v>
      </c>
      <c r="F212" s="7">
        <v>0.98</v>
      </c>
      <c r="G212" s="7">
        <v>0.33049086799999999</v>
      </c>
    </row>
    <row r="213" spans="1:7" ht="15.75" x14ac:dyDescent="0.25">
      <c r="A213" s="7"/>
      <c r="B213" s="8" t="s">
        <v>251</v>
      </c>
      <c r="C213" s="7" t="s">
        <v>19</v>
      </c>
      <c r="D213" s="7">
        <v>0.33120268800000002</v>
      </c>
      <c r="E213" s="7">
        <v>0.58122976000000004</v>
      </c>
      <c r="F213" s="7">
        <v>0.56999999999999995</v>
      </c>
      <c r="G213" s="7">
        <v>0.57175766800000005</v>
      </c>
    </row>
    <row r="214" spans="1:7" ht="15.75" x14ac:dyDescent="0.25">
      <c r="A214" s="7"/>
      <c r="B214" s="8" t="s">
        <v>252</v>
      </c>
      <c r="C214" s="7" t="s">
        <v>19</v>
      </c>
      <c r="D214" s="7">
        <v>-0.37445729999999999</v>
      </c>
      <c r="E214" s="7">
        <v>0.58571872000000003</v>
      </c>
      <c r="F214" s="7">
        <v>-0.64</v>
      </c>
      <c r="G214" s="7">
        <v>0.52542611699999997</v>
      </c>
    </row>
    <row r="215" spans="1:7" ht="15.75" x14ac:dyDescent="0.25">
      <c r="A215" s="7"/>
      <c r="B215" s="8" t="s">
        <v>253</v>
      </c>
      <c r="C215" s="7" t="s">
        <v>19</v>
      </c>
      <c r="D215" s="7">
        <v>0.40892087999999999</v>
      </c>
      <c r="E215" s="7">
        <v>0.36354599999999998</v>
      </c>
      <c r="F215" s="7">
        <v>1.1200000000000001</v>
      </c>
      <c r="G215" s="7">
        <v>0.26583406599999998</v>
      </c>
    </row>
    <row r="216" spans="1:7" ht="15.75" x14ac:dyDescent="0.25">
      <c r="A216" s="7"/>
      <c r="B216" s="8" t="s">
        <v>254</v>
      </c>
      <c r="C216" s="7" t="s">
        <v>19</v>
      </c>
      <c r="D216" s="7">
        <v>-5.2978602999999999E-2</v>
      </c>
      <c r="E216" s="7">
        <v>0.15641759999999999</v>
      </c>
      <c r="F216" s="7">
        <v>-0.34</v>
      </c>
      <c r="G216" s="7">
        <v>0.73619981000000001</v>
      </c>
    </row>
    <row r="217" spans="1:7" ht="15.75" x14ac:dyDescent="0.25">
      <c r="A217" s="7"/>
      <c r="B217" s="8" t="s">
        <v>255</v>
      </c>
      <c r="C217" s="7" t="s">
        <v>19</v>
      </c>
      <c r="D217" s="7">
        <v>0.49032463900000001</v>
      </c>
      <c r="E217" s="7">
        <v>0.42520373</v>
      </c>
      <c r="F217" s="7">
        <v>1.1499999999999999</v>
      </c>
      <c r="G217" s="7">
        <v>0.25412110300000001</v>
      </c>
    </row>
    <row r="218" spans="1:7" ht="15.75" x14ac:dyDescent="0.25">
      <c r="A218" s="7"/>
      <c r="B218" s="8" t="s">
        <v>256</v>
      </c>
      <c r="C218" s="7" t="s">
        <v>19</v>
      </c>
      <c r="D218" s="7">
        <v>-2.6781820000000001E-2</v>
      </c>
      <c r="E218" s="7">
        <v>0.23412538999999999</v>
      </c>
      <c r="F218" s="7">
        <v>-0.11</v>
      </c>
      <c r="G218" s="7">
        <v>0.90936845700000002</v>
      </c>
    </row>
    <row r="219" spans="1:7" ht="15.75" x14ac:dyDescent="0.25">
      <c r="A219" s="7"/>
      <c r="B219" s="8" t="s">
        <v>257</v>
      </c>
      <c r="C219" s="7" t="s">
        <v>19</v>
      </c>
      <c r="D219" s="7">
        <v>-0.45655605900000001</v>
      </c>
      <c r="E219" s="7">
        <v>0.55373812</v>
      </c>
      <c r="F219" s="7">
        <v>-0.82</v>
      </c>
      <c r="G219" s="7">
        <v>0.413422654</v>
      </c>
    </row>
    <row r="220" spans="1:7" ht="15.75" x14ac:dyDescent="0.25">
      <c r="A220" s="7"/>
      <c r="B220" s="8" t="s">
        <v>258</v>
      </c>
      <c r="C220" s="7" t="s">
        <v>19</v>
      </c>
      <c r="D220" s="7">
        <v>-8.0535176999999999E-2</v>
      </c>
      <c r="E220" s="7">
        <v>0.18999452</v>
      </c>
      <c r="F220" s="7">
        <v>-0.42</v>
      </c>
      <c r="G220" s="7">
        <v>0.67340055099999996</v>
      </c>
    </row>
    <row r="221" spans="1:7" ht="15.75" x14ac:dyDescent="0.25">
      <c r="A221" s="7"/>
      <c r="B221" s="8" t="s">
        <v>259</v>
      </c>
      <c r="C221" s="7" t="s">
        <v>19</v>
      </c>
      <c r="D221" s="7">
        <v>0.95582996200000003</v>
      </c>
      <c r="E221" s="7">
        <v>0.55502675999999995</v>
      </c>
      <c r="F221" s="7">
        <v>1.72</v>
      </c>
      <c r="G221" s="7">
        <v>9.0989318999999999E-2</v>
      </c>
    </row>
    <row r="222" spans="1:7" ht="15.75" x14ac:dyDescent="0.25">
      <c r="A222" s="7"/>
      <c r="B222" s="8" t="s">
        <v>260</v>
      </c>
      <c r="C222" s="7" t="s">
        <v>19</v>
      </c>
      <c r="D222" s="7">
        <v>-7.3737616000000006E-2</v>
      </c>
      <c r="E222" s="7">
        <v>0.11068912</v>
      </c>
      <c r="F222" s="7">
        <v>-0.67</v>
      </c>
      <c r="G222" s="7">
        <v>0.50824811599999997</v>
      </c>
    </row>
    <row r="223" spans="1:7" ht="15.75" x14ac:dyDescent="0.25">
      <c r="A223" s="7"/>
      <c r="B223" s="8" t="s">
        <v>261</v>
      </c>
      <c r="C223" s="7" t="s">
        <v>19</v>
      </c>
      <c r="D223" s="7">
        <v>-0.16146887400000001</v>
      </c>
      <c r="E223" s="7">
        <v>0.40204288999999999</v>
      </c>
      <c r="F223" s="7">
        <v>-0.4</v>
      </c>
      <c r="G223" s="7">
        <v>0.689608836</v>
      </c>
    </row>
    <row r="224" spans="1:7" ht="15.75" x14ac:dyDescent="0.25">
      <c r="A224" s="7"/>
      <c r="B224" s="8" t="s">
        <v>262</v>
      </c>
      <c r="C224" s="7" t="s">
        <v>19</v>
      </c>
      <c r="D224" s="7">
        <v>1.7258961999999999E-2</v>
      </c>
      <c r="E224" s="7">
        <v>0.64249955999999997</v>
      </c>
      <c r="F224" s="7">
        <v>0.03</v>
      </c>
      <c r="G224" s="7">
        <v>0.97869109600000004</v>
      </c>
    </row>
    <row r="225" spans="1:7" ht="15.75" x14ac:dyDescent="0.25">
      <c r="A225" s="7"/>
      <c r="B225" s="8" t="s">
        <v>263</v>
      </c>
      <c r="C225" s="7" t="s">
        <v>19</v>
      </c>
      <c r="D225" s="7">
        <v>-0.117046493</v>
      </c>
      <c r="E225" s="7">
        <v>0.22571278</v>
      </c>
      <c r="F225" s="7">
        <v>-0.52</v>
      </c>
      <c r="G225" s="7">
        <v>0.60626469599999999</v>
      </c>
    </row>
    <row r="226" spans="1:7" ht="15.75" x14ac:dyDescent="0.25">
      <c r="A226" s="7"/>
      <c r="B226" s="8" t="s">
        <v>264</v>
      </c>
      <c r="C226" s="7" t="s">
        <v>19</v>
      </c>
      <c r="D226" s="7">
        <v>-0.23308553800000001</v>
      </c>
      <c r="E226" s="7">
        <v>0.14094050999999999</v>
      </c>
      <c r="F226" s="7">
        <v>-1.65</v>
      </c>
      <c r="G226" s="7">
        <v>0.104195987</v>
      </c>
    </row>
    <row r="227" spans="1:7" ht="15.75" x14ac:dyDescent="0.25">
      <c r="A227" s="7"/>
      <c r="B227" s="8" t="s">
        <v>265</v>
      </c>
      <c r="C227" s="7" t="s">
        <v>19</v>
      </c>
      <c r="D227" s="7">
        <v>0.34231077399999998</v>
      </c>
      <c r="E227" s="7">
        <v>0.32266300999999997</v>
      </c>
      <c r="F227" s="7">
        <v>1.06</v>
      </c>
      <c r="G227" s="7">
        <v>0.29364144399999997</v>
      </c>
    </row>
    <row r="228" spans="1:7" ht="15.75" x14ac:dyDescent="0.25">
      <c r="A228" s="7"/>
      <c r="B228" s="8" t="s">
        <v>266</v>
      </c>
      <c r="C228" s="7" t="s">
        <v>19</v>
      </c>
      <c r="D228" s="7">
        <v>-0.232561083</v>
      </c>
      <c r="E228" s="7">
        <v>0.27289430999999997</v>
      </c>
      <c r="F228" s="7">
        <v>-0.85</v>
      </c>
      <c r="G228" s="7">
        <v>0.39800998399999998</v>
      </c>
    </row>
    <row r="229" spans="1:7" ht="15.75" x14ac:dyDescent="0.25">
      <c r="A229" s="7"/>
      <c r="B229" s="8" t="s">
        <v>267</v>
      </c>
      <c r="C229" s="7" t="s">
        <v>19</v>
      </c>
      <c r="D229" s="7">
        <v>-3.5305980000000001E-2</v>
      </c>
      <c r="E229" s="7">
        <v>0.25891359000000003</v>
      </c>
      <c r="F229" s="7">
        <v>-0.14000000000000001</v>
      </c>
      <c r="G229" s="7">
        <v>0.89206166099999995</v>
      </c>
    </row>
    <row r="230" spans="1:7" ht="15.75" x14ac:dyDescent="0.25">
      <c r="A230" s="7"/>
      <c r="B230" s="8" t="s">
        <v>268</v>
      </c>
      <c r="C230" s="7" t="s">
        <v>19</v>
      </c>
      <c r="D230" s="7">
        <v>-0.42081323300000001</v>
      </c>
      <c r="E230" s="7">
        <v>0.72087975000000004</v>
      </c>
      <c r="F230" s="7">
        <v>-0.57999999999999996</v>
      </c>
      <c r="G230" s="7">
        <v>0.561912521</v>
      </c>
    </row>
    <row r="231" spans="1:7" ht="15.75" x14ac:dyDescent="0.25">
      <c r="A231" s="7"/>
      <c r="B231" s="8" t="s">
        <v>269</v>
      </c>
      <c r="C231" s="7" t="s">
        <v>19</v>
      </c>
      <c r="D231" s="7">
        <v>5.9395177E-2</v>
      </c>
      <c r="E231" s="7">
        <v>0.10839135</v>
      </c>
      <c r="F231" s="7">
        <v>0.55000000000000004</v>
      </c>
      <c r="G231" s="7">
        <v>0.58605742000000005</v>
      </c>
    </row>
    <row r="232" spans="1:7" ht="15.75" x14ac:dyDescent="0.25">
      <c r="A232" s="7"/>
      <c r="B232" s="8" t="s">
        <v>270</v>
      </c>
      <c r="C232" s="7" t="s">
        <v>19</v>
      </c>
      <c r="D232" s="7">
        <v>-0.21614736000000001</v>
      </c>
      <c r="E232" s="7">
        <v>0.23844455000000001</v>
      </c>
      <c r="F232" s="7">
        <v>-0.91</v>
      </c>
      <c r="G232" s="7">
        <v>0.36885856299999997</v>
      </c>
    </row>
    <row r="233" spans="1:7" ht="15.75" x14ac:dyDescent="0.25">
      <c r="A233" s="7"/>
      <c r="B233" s="8" t="s">
        <v>271</v>
      </c>
      <c r="C233" s="7" t="s">
        <v>19</v>
      </c>
      <c r="D233" s="7">
        <v>-0.35983290600000001</v>
      </c>
      <c r="E233" s="7">
        <v>0.28391571999999998</v>
      </c>
      <c r="F233" s="7">
        <v>-1.27</v>
      </c>
      <c r="G233" s="7">
        <v>0.21066109599999999</v>
      </c>
    </row>
    <row r="234" spans="1:7" ht="15.75" x14ac:dyDescent="0.25">
      <c r="A234" s="7"/>
      <c r="B234" s="8" t="s">
        <v>272</v>
      </c>
      <c r="C234" s="7" t="s">
        <v>19</v>
      </c>
      <c r="D234" s="7">
        <v>-0.40078711900000002</v>
      </c>
      <c r="E234" s="7">
        <v>0.2326037</v>
      </c>
      <c r="F234" s="7">
        <v>-1.72</v>
      </c>
      <c r="G234" s="7">
        <v>9.0822558999999997E-2</v>
      </c>
    </row>
    <row r="235" spans="1:7" ht="15.75" x14ac:dyDescent="0.25">
      <c r="A235" s="7"/>
      <c r="B235" s="8" t="s">
        <v>273</v>
      </c>
      <c r="C235" s="7" t="s">
        <v>19</v>
      </c>
      <c r="D235" s="7">
        <v>0.11215502300000001</v>
      </c>
      <c r="E235" s="7">
        <v>0.16592829000000001</v>
      </c>
      <c r="F235" s="7">
        <v>0.68</v>
      </c>
      <c r="G235" s="7">
        <v>0.50208367700000001</v>
      </c>
    </row>
    <row r="236" spans="1:7" ht="15.75" x14ac:dyDescent="0.25">
      <c r="A236" s="7"/>
      <c r="B236" s="8" t="s">
        <v>274</v>
      </c>
      <c r="C236" s="7" t="s">
        <v>19</v>
      </c>
      <c r="D236" s="7">
        <v>0.63292806800000001</v>
      </c>
      <c r="E236" s="7">
        <v>0.48817950999999998</v>
      </c>
      <c r="F236" s="7">
        <v>1.3</v>
      </c>
      <c r="G236" s="7">
        <v>0.20052516400000001</v>
      </c>
    </row>
    <row r="237" spans="1:7" ht="15.75" x14ac:dyDescent="0.25">
      <c r="A237" s="7"/>
      <c r="B237" s="8" t="s">
        <v>275</v>
      </c>
      <c r="C237" s="7" t="s">
        <v>19</v>
      </c>
      <c r="D237" s="7">
        <v>0.30624589600000002</v>
      </c>
      <c r="E237" s="7">
        <v>0.75029864000000002</v>
      </c>
      <c r="F237" s="7">
        <v>0.41</v>
      </c>
      <c r="G237" s="7">
        <v>0.68578864399999995</v>
      </c>
    </row>
    <row r="238" spans="1:7" ht="15.75" x14ac:dyDescent="0.25">
      <c r="A238" s="7"/>
      <c r="B238" s="8" t="s">
        <v>276</v>
      </c>
      <c r="C238" s="7" t="s">
        <v>19</v>
      </c>
      <c r="D238" s="7">
        <v>-1.0228505489999999</v>
      </c>
      <c r="E238" s="7">
        <v>0.45439773999999999</v>
      </c>
      <c r="F238" s="7">
        <v>-2.25</v>
      </c>
      <c r="G238" s="7">
        <v>2.8638957E-2</v>
      </c>
    </row>
    <row r="239" spans="1:7" ht="15.75" x14ac:dyDescent="0.25">
      <c r="A239" s="7"/>
      <c r="B239" s="8" t="s">
        <v>277</v>
      </c>
      <c r="C239" s="7" t="s">
        <v>19</v>
      </c>
      <c r="D239" s="7">
        <v>-0.17741459600000001</v>
      </c>
      <c r="E239" s="7">
        <v>0.15231154</v>
      </c>
      <c r="F239" s="7">
        <v>-1.1599999999999999</v>
      </c>
      <c r="G239" s="7">
        <v>0.24941026899999999</v>
      </c>
    </row>
    <row r="240" spans="1:7" ht="15.75" x14ac:dyDescent="0.25">
      <c r="A240" s="7"/>
      <c r="B240" s="8" t="s">
        <v>278</v>
      </c>
      <c r="C240" s="7" t="s">
        <v>19</v>
      </c>
      <c r="D240" s="7">
        <v>-6.8379440999999999E-2</v>
      </c>
      <c r="E240" s="7">
        <v>0.19930811000000001</v>
      </c>
      <c r="F240" s="7">
        <v>-0.34</v>
      </c>
      <c r="G240" s="7">
        <v>0.73291836700000002</v>
      </c>
    </row>
    <row r="241" spans="1:7" ht="15.75" x14ac:dyDescent="0.25">
      <c r="A241" s="7"/>
      <c r="B241" s="8" t="s">
        <v>279</v>
      </c>
      <c r="C241" s="7" t="s">
        <v>19</v>
      </c>
      <c r="D241" s="7">
        <v>0.68359826599999995</v>
      </c>
      <c r="E241" s="7">
        <v>0.49923921999999998</v>
      </c>
      <c r="F241" s="7">
        <v>1.37</v>
      </c>
      <c r="G241" s="7">
        <v>0.176796974</v>
      </c>
    </row>
    <row r="242" spans="1:7" ht="15.75" x14ac:dyDescent="0.25">
      <c r="A242" s="7"/>
      <c r="B242" s="8" t="s">
        <v>280</v>
      </c>
      <c r="C242" s="7" t="s">
        <v>19</v>
      </c>
      <c r="D242" s="7">
        <v>-3.0437164999999999E-2</v>
      </c>
      <c r="E242" s="7">
        <v>0.27078758000000003</v>
      </c>
      <c r="F242" s="7">
        <v>-0.11</v>
      </c>
      <c r="G242" s="7">
        <v>0.91093717399999996</v>
      </c>
    </row>
    <row r="243" spans="1:7" ht="15.75" x14ac:dyDescent="0.25">
      <c r="A243" s="7"/>
      <c r="B243" s="8" t="s">
        <v>281</v>
      </c>
      <c r="C243" s="7" t="s">
        <v>19</v>
      </c>
      <c r="D243" s="7">
        <v>-0.13520011100000001</v>
      </c>
      <c r="E243" s="7">
        <v>0.20850471000000001</v>
      </c>
      <c r="F243" s="7">
        <v>-0.65</v>
      </c>
      <c r="G243" s="7">
        <v>0.51956201400000002</v>
      </c>
    </row>
    <row r="244" spans="1:7" ht="15.75" x14ac:dyDescent="0.25">
      <c r="A244" s="7"/>
      <c r="B244" s="8" t="s">
        <v>282</v>
      </c>
      <c r="C244" s="7" t="s">
        <v>19</v>
      </c>
      <c r="D244" s="7">
        <v>1.9185276000000001E-2</v>
      </c>
      <c r="E244" s="7">
        <v>0.58947446000000003</v>
      </c>
      <c r="F244" s="7">
        <v>0.03</v>
      </c>
      <c r="G244" s="7">
        <v>0.974267208</v>
      </c>
    </row>
    <row r="245" spans="1:7" ht="15.75" x14ac:dyDescent="0.25">
      <c r="A245" s="7"/>
      <c r="B245" s="8" t="s">
        <v>283</v>
      </c>
      <c r="C245" s="7" t="s">
        <v>19</v>
      </c>
      <c r="D245" s="7">
        <v>-7.1668313999999997E-2</v>
      </c>
      <c r="E245" s="7">
        <v>0.2320827</v>
      </c>
      <c r="F245" s="7">
        <v>-0.31</v>
      </c>
      <c r="G245" s="7">
        <v>0.758703668</v>
      </c>
    </row>
    <row r="246" spans="1:7" ht="15.75" x14ac:dyDescent="0.25">
      <c r="A246" s="7"/>
      <c r="B246" s="8" t="s">
        <v>284</v>
      </c>
      <c r="C246" s="7" t="s">
        <v>19</v>
      </c>
      <c r="D246" s="7">
        <v>0.28008502400000002</v>
      </c>
      <c r="E246" s="7">
        <v>0.52722007999999998</v>
      </c>
      <c r="F246" s="7">
        <v>0.53</v>
      </c>
      <c r="G246" s="7">
        <v>0.59750844700000005</v>
      </c>
    </row>
    <row r="247" spans="1:7" ht="15.75" x14ac:dyDescent="0.25">
      <c r="A247" s="7"/>
      <c r="B247" s="8" t="s">
        <v>285</v>
      </c>
      <c r="C247" s="7" t="s">
        <v>19</v>
      </c>
      <c r="D247" s="7">
        <v>0.28445699699999999</v>
      </c>
      <c r="E247" s="7">
        <v>0.19436239</v>
      </c>
      <c r="F247" s="7">
        <v>1.46</v>
      </c>
      <c r="G247" s="7">
        <v>0.149338896</v>
      </c>
    </row>
    <row r="248" spans="1:7" ht="15.75" x14ac:dyDescent="0.25">
      <c r="A248" s="7"/>
      <c r="B248" s="8" t="s">
        <v>286</v>
      </c>
      <c r="C248" s="7" t="s">
        <v>19</v>
      </c>
      <c r="D248" s="7">
        <v>0.29877540899999999</v>
      </c>
      <c r="E248" s="7">
        <v>0.31068541999999999</v>
      </c>
      <c r="F248" s="7">
        <v>0.96</v>
      </c>
      <c r="G248" s="7">
        <v>0.34066837500000002</v>
      </c>
    </row>
    <row r="249" spans="1:7" ht="15.75" x14ac:dyDescent="0.25">
      <c r="A249" s="7"/>
      <c r="B249" s="8" t="s">
        <v>287</v>
      </c>
      <c r="C249" s="7" t="s">
        <v>19</v>
      </c>
      <c r="D249" s="7">
        <v>-0.47118318199999998</v>
      </c>
      <c r="E249" s="7">
        <v>0.50616501999999997</v>
      </c>
      <c r="F249" s="7">
        <v>-0.93</v>
      </c>
      <c r="G249" s="7">
        <v>0.35621303999999998</v>
      </c>
    </row>
    <row r="250" spans="1:7" ht="15.75" x14ac:dyDescent="0.25">
      <c r="A250" s="7"/>
      <c r="B250" s="8" t="s">
        <v>288</v>
      </c>
      <c r="C250" s="7" t="s">
        <v>289</v>
      </c>
      <c r="D250" s="7">
        <v>-3.0371064E-2</v>
      </c>
      <c r="E250" s="7">
        <v>0.24300673</v>
      </c>
      <c r="F250" s="7">
        <v>-0.12</v>
      </c>
      <c r="G250" s="7">
        <v>0.90102103499999997</v>
      </c>
    </row>
    <row r="251" spans="1:7" ht="15.75" x14ac:dyDescent="0.25">
      <c r="A251" s="7"/>
      <c r="B251" s="8" t="s">
        <v>290</v>
      </c>
      <c r="C251" s="7" t="s">
        <v>289</v>
      </c>
      <c r="D251" s="7">
        <v>-0.12525328599999999</v>
      </c>
      <c r="E251" s="7">
        <v>0.14237060000000001</v>
      </c>
      <c r="F251" s="7">
        <v>-0.88</v>
      </c>
      <c r="G251" s="7">
        <v>0.38303204299999999</v>
      </c>
    </row>
    <row r="252" spans="1:7" ht="15.75" x14ac:dyDescent="0.25">
      <c r="A252" s="7"/>
      <c r="B252" s="8" t="s">
        <v>291</v>
      </c>
      <c r="C252" s="7" t="s">
        <v>289</v>
      </c>
      <c r="D252" s="7">
        <v>2.4208712E-2</v>
      </c>
      <c r="E252" s="7">
        <v>0.29003721999999998</v>
      </c>
      <c r="F252" s="7">
        <v>0.08</v>
      </c>
      <c r="G252" s="7">
        <v>0.93380023000000001</v>
      </c>
    </row>
    <row r="253" spans="1:7" ht="15.75" x14ac:dyDescent="0.25">
      <c r="A253" s="7"/>
      <c r="B253" s="8" t="s">
        <v>292</v>
      </c>
      <c r="C253" s="7" t="s">
        <v>289</v>
      </c>
      <c r="D253" s="7">
        <v>-0.30592954300000003</v>
      </c>
      <c r="E253" s="7">
        <v>0.17408612000000001</v>
      </c>
      <c r="F253" s="7">
        <v>-1.76</v>
      </c>
      <c r="G253" s="7">
        <v>8.4744918000000002E-2</v>
      </c>
    </row>
    <row r="254" spans="1:7" ht="15.75" x14ac:dyDescent="0.25">
      <c r="A254" s="7"/>
      <c r="B254" s="8" t="s">
        <v>293</v>
      </c>
      <c r="C254" s="7" t="s">
        <v>289</v>
      </c>
      <c r="D254" s="7">
        <v>-0.25874460399999999</v>
      </c>
      <c r="E254" s="7">
        <v>0.50792029000000005</v>
      </c>
      <c r="F254" s="7">
        <v>-0.51</v>
      </c>
      <c r="G254" s="7">
        <v>0.61265533999999999</v>
      </c>
    </row>
    <row r="255" spans="1:7" ht="15.75" x14ac:dyDescent="0.25">
      <c r="A255" s="7"/>
      <c r="B255" s="8" t="s">
        <v>294</v>
      </c>
      <c r="C255" s="7" t="s">
        <v>289</v>
      </c>
      <c r="D255" s="7">
        <v>3.1913414000000001E-2</v>
      </c>
      <c r="E255" s="7">
        <v>0.21793800999999999</v>
      </c>
      <c r="F255" s="7">
        <v>0.15</v>
      </c>
      <c r="G255" s="7">
        <v>0.88414544900000003</v>
      </c>
    </row>
    <row r="256" spans="1:7" ht="15.75" x14ac:dyDescent="0.25">
      <c r="A256" s="7"/>
      <c r="B256" s="8" t="s">
        <v>295</v>
      </c>
      <c r="C256" s="7" t="s">
        <v>289</v>
      </c>
      <c r="D256" s="7">
        <v>-0.17980116199999999</v>
      </c>
      <c r="E256" s="7">
        <v>0.22193065000000001</v>
      </c>
      <c r="F256" s="7">
        <v>-0.81</v>
      </c>
      <c r="G256" s="7">
        <v>0.42153573799999999</v>
      </c>
    </row>
    <row r="257" spans="1:7" ht="15.75" x14ac:dyDescent="0.25">
      <c r="A257" s="7"/>
      <c r="B257" s="8" t="s">
        <v>296</v>
      </c>
      <c r="C257" s="7" t="s">
        <v>289</v>
      </c>
      <c r="D257" s="7">
        <v>-0.14518973299999999</v>
      </c>
      <c r="E257" s="7">
        <v>0.18326497</v>
      </c>
      <c r="F257" s="7">
        <v>-0.79</v>
      </c>
      <c r="G257" s="7">
        <v>0.43182058499999998</v>
      </c>
    </row>
    <row r="258" spans="1:7" ht="15.75" x14ac:dyDescent="0.25">
      <c r="A258" s="7"/>
      <c r="B258" s="8" t="s">
        <v>297</v>
      </c>
      <c r="C258" s="7" t="s">
        <v>289</v>
      </c>
      <c r="D258" s="7">
        <v>5.9980282000000003E-2</v>
      </c>
      <c r="E258" s="7">
        <v>0.1243206</v>
      </c>
      <c r="F258" s="7">
        <v>0.48</v>
      </c>
      <c r="G258" s="7">
        <v>0.63150080099999994</v>
      </c>
    </row>
    <row r="259" spans="1:7" ht="15.75" x14ac:dyDescent="0.25">
      <c r="A259" s="7"/>
      <c r="B259" s="8" t="s">
        <v>298</v>
      </c>
      <c r="C259" s="7" t="s">
        <v>289</v>
      </c>
      <c r="D259" s="7">
        <v>-0.38755894000000002</v>
      </c>
      <c r="E259" s="7">
        <v>0.2716132</v>
      </c>
      <c r="F259" s="7">
        <v>-1.43</v>
      </c>
      <c r="G259" s="7">
        <v>0.159592237</v>
      </c>
    </row>
    <row r="260" spans="1:7" ht="15.75" x14ac:dyDescent="0.25">
      <c r="A260" s="7"/>
      <c r="B260" s="8" t="s">
        <v>299</v>
      </c>
      <c r="C260" s="7" t="s">
        <v>289</v>
      </c>
      <c r="D260" s="7">
        <v>-0.220839758</v>
      </c>
      <c r="E260" s="7">
        <v>0.30912009000000001</v>
      </c>
      <c r="F260" s="7">
        <v>-0.71</v>
      </c>
      <c r="G260" s="7">
        <v>0.47816606299999997</v>
      </c>
    </row>
    <row r="261" spans="1:7" ht="15.75" x14ac:dyDescent="0.25">
      <c r="A261" s="7"/>
      <c r="B261" s="8" t="s">
        <v>300</v>
      </c>
      <c r="C261" s="7" t="s">
        <v>289</v>
      </c>
      <c r="D261" s="7">
        <v>-0.24980210899999999</v>
      </c>
      <c r="E261" s="7">
        <v>0.21291061999999999</v>
      </c>
      <c r="F261" s="7">
        <v>-1.17</v>
      </c>
      <c r="G261" s="7">
        <v>0.24603297499999999</v>
      </c>
    </row>
    <row r="262" spans="1:7" ht="15.75" x14ac:dyDescent="0.25">
      <c r="A262" s="7"/>
      <c r="B262" s="8" t="s">
        <v>301</v>
      </c>
      <c r="C262" s="7" t="s">
        <v>289</v>
      </c>
      <c r="D262" s="7">
        <v>-0.24620219300000001</v>
      </c>
      <c r="E262" s="7">
        <v>0.15822531000000001</v>
      </c>
      <c r="F262" s="7">
        <v>-1.56</v>
      </c>
      <c r="G262" s="7">
        <v>0.12576852299999999</v>
      </c>
    </row>
    <row r="263" spans="1:7" ht="15.75" x14ac:dyDescent="0.25">
      <c r="A263" s="7"/>
      <c r="B263" s="8" t="s">
        <v>302</v>
      </c>
      <c r="C263" s="7" t="s">
        <v>289</v>
      </c>
      <c r="D263" s="7">
        <v>-0.212063638</v>
      </c>
      <c r="E263" s="7">
        <v>0.20915259999999999</v>
      </c>
      <c r="F263" s="7">
        <v>-1.01</v>
      </c>
      <c r="G263" s="7">
        <v>0.31531638899999997</v>
      </c>
    </row>
    <row r="264" spans="1:7" ht="15.75" x14ac:dyDescent="0.25">
      <c r="A264" s="7"/>
      <c r="B264" s="8" t="s">
        <v>303</v>
      </c>
      <c r="C264" s="7" t="s">
        <v>289</v>
      </c>
      <c r="D264" s="7">
        <v>0.68803250000000005</v>
      </c>
      <c r="E264" s="7">
        <v>0.40002616000000002</v>
      </c>
      <c r="F264" s="7">
        <v>1.72</v>
      </c>
      <c r="G264" s="7">
        <v>9.1385241000000006E-2</v>
      </c>
    </row>
    <row r="265" spans="1:7" ht="15.75" x14ac:dyDescent="0.25">
      <c r="A265" s="7"/>
      <c r="B265" s="8" t="s">
        <v>304</v>
      </c>
      <c r="C265" s="7" t="s">
        <v>289</v>
      </c>
      <c r="D265" s="7">
        <v>-9.9666318000000004E-2</v>
      </c>
      <c r="E265" s="7">
        <v>0.23524107</v>
      </c>
      <c r="F265" s="7">
        <v>-0.42</v>
      </c>
      <c r="G265" s="7">
        <v>0.67354854200000003</v>
      </c>
    </row>
    <row r="266" spans="1:7" ht="15.75" x14ac:dyDescent="0.25">
      <c r="A266" s="7"/>
      <c r="B266" s="8" t="s">
        <v>305</v>
      </c>
      <c r="C266" s="7" t="s">
        <v>289</v>
      </c>
      <c r="D266" s="7">
        <v>-0.24626864000000001</v>
      </c>
      <c r="E266" s="7">
        <v>0.31243418000000001</v>
      </c>
      <c r="F266" s="7">
        <v>-0.79</v>
      </c>
      <c r="G266" s="7">
        <v>0.43414340699999998</v>
      </c>
    </row>
    <row r="267" spans="1:7" ht="15.75" x14ac:dyDescent="0.25">
      <c r="A267" s="7"/>
      <c r="B267" s="8" t="s">
        <v>306</v>
      </c>
      <c r="C267" s="7" t="s">
        <v>289</v>
      </c>
      <c r="D267" s="7">
        <v>-5.1302388999999997E-2</v>
      </c>
      <c r="E267" s="7">
        <v>0.24107006</v>
      </c>
      <c r="F267" s="7">
        <v>-0.21</v>
      </c>
      <c r="G267" s="7">
        <v>0.83230637399999996</v>
      </c>
    </row>
    <row r="268" spans="1:7" ht="15.75" x14ac:dyDescent="0.25">
      <c r="A268" s="7"/>
      <c r="B268" s="8" t="s">
        <v>307</v>
      </c>
      <c r="C268" s="7" t="s">
        <v>289</v>
      </c>
      <c r="D268" s="7">
        <v>-0.30497198599999997</v>
      </c>
      <c r="E268" s="7">
        <v>0.41854633000000002</v>
      </c>
      <c r="F268" s="7">
        <v>-0.73</v>
      </c>
      <c r="G268" s="7">
        <v>0.46948736600000002</v>
      </c>
    </row>
    <row r="269" spans="1:7" ht="15.75" x14ac:dyDescent="0.25">
      <c r="A269" s="7"/>
      <c r="B269" s="8" t="s">
        <v>308</v>
      </c>
      <c r="C269" s="7" t="s">
        <v>289</v>
      </c>
      <c r="D269" s="7">
        <v>-0.105518547</v>
      </c>
      <c r="E269" s="7">
        <v>0.14205398</v>
      </c>
      <c r="F269" s="7">
        <v>-0.74</v>
      </c>
      <c r="G269" s="7">
        <v>0.46094178899999999</v>
      </c>
    </row>
    <row r="270" spans="1:7" ht="15.75" x14ac:dyDescent="0.25">
      <c r="A270" s="7"/>
      <c r="B270" s="8" t="s">
        <v>309</v>
      </c>
      <c r="C270" s="7" t="s">
        <v>289</v>
      </c>
      <c r="D270" s="7">
        <v>3.6753853000000003E-2</v>
      </c>
      <c r="E270" s="7">
        <v>0.26405983</v>
      </c>
      <c r="F270" s="7">
        <v>0.14000000000000001</v>
      </c>
      <c r="G270" s="7">
        <v>0.88983958600000002</v>
      </c>
    </row>
    <row r="271" spans="1:7" ht="15.75" x14ac:dyDescent="0.25">
      <c r="A271" s="7"/>
      <c r="B271" s="8" t="s">
        <v>310</v>
      </c>
      <c r="C271" s="7" t="s">
        <v>289</v>
      </c>
      <c r="D271" s="7">
        <v>0.61523125999999995</v>
      </c>
      <c r="E271" s="7">
        <v>0.52034389000000003</v>
      </c>
      <c r="F271" s="7">
        <v>1.18</v>
      </c>
      <c r="G271" s="7">
        <v>0.24356175199999999</v>
      </c>
    </row>
    <row r="272" spans="1:7" ht="15.75" x14ac:dyDescent="0.25">
      <c r="A272" s="7"/>
      <c r="B272" s="8" t="s">
        <v>311</v>
      </c>
      <c r="C272" s="7" t="s">
        <v>289</v>
      </c>
      <c r="D272" s="7">
        <v>-0.12552601099999999</v>
      </c>
      <c r="E272" s="7">
        <v>0.17681192000000001</v>
      </c>
      <c r="F272" s="7">
        <v>-0.71</v>
      </c>
      <c r="G272" s="7">
        <v>0.48091247300000001</v>
      </c>
    </row>
    <row r="273" spans="1:7" ht="15.75" x14ac:dyDescent="0.25">
      <c r="A273" s="7"/>
      <c r="B273" s="8" t="s">
        <v>312</v>
      </c>
      <c r="C273" s="7" t="s">
        <v>289</v>
      </c>
      <c r="D273" s="7">
        <v>-0.25720026299999998</v>
      </c>
      <c r="E273" s="7">
        <v>0.24485275000000001</v>
      </c>
      <c r="F273" s="7">
        <v>-1.05</v>
      </c>
      <c r="G273" s="7">
        <v>0.29837860199999999</v>
      </c>
    </row>
    <row r="274" spans="1:7" ht="15.75" x14ac:dyDescent="0.25">
      <c r="A274" s="7"/>
      <c r="B274" s="8" t="s">
        <v>313</v>
      </c>
      <c r="C274" s="7" t="s">
        <v>289</v>
      </c>
      <c r="D274" s="7">
        <v>-0.167117605</v>
      </c>
      <c r="E274" s="7">
        <v>0.23456302000000001</v>
      </c>
      <c r="F274" s="7">
        <v>-0.71</v>
      </c>
      <c r="G274" s="7">
        <v>0.47936254700000003</v>
      </c>
    </row>
    <row r="275" spans="1:7" ht="15.75" x14ac:dyDescent="0.25">
      <c r="A275" s="7"/>
      <c r="B275" s="8" t="s">
        <v>314</v>
      </c>
      <c r="C275" s="7" t="s">
        <v>289</v>
      </c>
      <c r="D275" s="7">
        <v>-0.97648828300000001</v>
      </c>
      <c r="E275" s="7">
        <v>0.50995117000000001</v>
      </c>
      <c r="F275" s="7">
        <v>-1.91</v>
      </c>
      <c r="G275" s="7">
        <v>6.1356824999999997E-2</v>
      </c>
    </row>
    <row r="276" spans="1:7" ht="15.75" x14ac:dyDescent="0.25">
      <c r="A276" s="7"/>
      <c r="B276" s="8" t="s">
        <v>315</v>
      </c>
      <c r="C276" s="7" t="s">
        <v>289</v>
      </c>
      <c r="D276" s="7">
        <v>-2.5292647000000001E-2</v>
      </c>
      <c r="E276" s="7">
        <v>0.19918268</v>
      </c>
      <c r="F276" s="7">
        <v>-0.13</v>
      </c>
      <c r="G276" s="7">
        <v>0.89944427599999999</v>
      </c>
    </row>
    <row r="277" spans="1:7" ht="15.75" x14ac:dyDescent="0.25">
      <c r="A277" s="7"/>
      <c r="B277" s="8" t="s">
        <v>316</v>
      </c>
      <c r="C277" s="7" t="s">
        <v>289</v>
      </c>
      <c r="D277" s="7">
        <v>-0.40353444999999999</v>
      </c>
      <c r="E277" s="7">
        <v>0.19624847000000001</v>
      </c>
      <c r="F277" s="7">
        <v>-2.06</v>
      </c>
      <c r="G277" s="7">
        <v>4.4793969000000003E-2</v>
      </c>
    </row>
    <row r="278" spans="1:7" ht="15.75" x14ac:dyDescent="0.25">
      <c r="A278" s="7"/>
      <c r="B278" s="8" t="s">
        <v>317</v>
      </c>
      <c r="C278" s="7" t="s">
        <v>289</v>
      </c>
      <c r="D278" s="7">
        <v>-0.17825748799999999</v>
      </c>
      <c r="E278" s="7">
        <v>0.18969907</v>
      </c>
      <c r="F278" s="7">
        <v>-0.94</v>
      </c>
      <c r="G278" s="7">
        <v>0.35172351899999998</v>
      </c>
    </row>
    <row r="279" spans="1:7" ht="15.75" x14ac:dyDescent="0.25">
      <c r="A279" s="7"/>
      <c r="B279" s="8" t="s">
        <v>318</v>
      </c>
      <c r="C279" s="7" t="s">
        <v>289</v>
      </c>
      <c r="D279" s="7">
        <v>-0.24218043</v>
      </c>
      <c r="E279" s="7">
        <v>0.26395548000000002</v>
      </c>
      <c r="F279" s="7">
        <v>-0.92</v>
      </c>
      <c r="G279" s="7">
        <v>0.36311419099999998</v>
      </c>
    </row>
    <row r="280" spans="1:7" ht="15.75" x14ac:dyDescent="0.25">
      <c r="A280" s="7"/>
      <c r="B280" s="8" t="s">
        <v>319</v>
      </c>
      <c r="C280" s="7" t="s">
        <v>289</v>
      </c>
      <c r="D280" s="7">
        <v>-0.25082817200000002</v>
      </c>
      <c r="E280" s="7">
        <v>0.28366858</v>
      </c>
      <c r="F280" s="7">
        <v>-0.88</v>
      </c>
      <c r="G280" s="7">
        <v>0.38064245800000002</v>
      </c>
    </row>
    <row r="281" spans="1:7" ht="15.75" x14ac:dyDescent="0.25">
      <c r="A281" s="7"/>
      <c r="B281" s="8" t="s">
        <v>320</v>
      </c>
      <c r="C281" s="7" t="s">
        <v>289</v>
      </c>
      <c r="D281" s="7">
        <v>-4.1945019E-2</v>
      </c>
      <c r="E281" s="7">
        <v>0.14104976</v>
      </c>
      <c r="F281" s="7">
        <v>-0.3</v>
      </c>
      <c r="G281" s="7">
        <v>0.76736314900000002</v>
      </c>
    </row>
    <row r="282" spans="1:7" ht="15.75" x14ac:dyDescent="0.25">
      <c r="A282" s="7"/>
      <c r="B282" s="8" t="s">
        <v>321</v>
      </c>
      <c r="C282" s="7" t="s">
        <v>289</v>
      </c>
      <c r="D282" s="7">
        <v>-0.43143085199999998</v>
      </c>
      <c r="E282" s="7">
        <v>0.49082981999999997</v>
      </c>
      <c r="F282" s="7">
        <v>-0.88</v>
      </c>
      <c r="G282" s="7">
        <v>0.38479448199999999</v>
      </c>
    </row>
    <row r="283" spans="1:7" ht="15.75" x14ac:dyDescent="0.25">
      <c r="A283" s="7"/>
      <c r="B283" s="8" t="s">
        <v>322</v>
      </c>
      <c r="C283" s="7" t="s">
        <v>289</v>
      </c>
      <c r="D283" s="7">
        <v>-0.23773951700000001</v>
      </c>
      <c r="E283" s="7">
        <v>0.15585724000000001</v>
      </c>
      <c r="F283" s="7">
        <v>-1.53</v>
      </c>
      <c r="G283" s="7">
        <v>0.13322717000000001</v>
      </c>
    </row>
    <row r="284" spans="1:7" ht="15.75" x14ac:dyDescent="0.25">
      <c r="A284" s="7"/>
      <c r="B284" s="8" t="s">
        <v>323</v>
      </c>
      <c r="C284" s="7" t="s">
        <v>289</v>
      </c>
      <c r="D284" s="7">
        <v>0.12598873899999999</v>
      </c>
      <c r="E284" s="7">
        <v>8.9416200000000001E-2</v>
      </c>
      <c r="F284" s="7">
        <v>1.41</v>
      </c>
      <c r="G284" s="7">
        <v>0.164782912</v>
      </c>
    </row>
    <row r="285" spans="1:7" ht="15.75" x14ac:dyDescent="0.25">
      <c r="A285" s="7"/>
      <c r="B285" s="8" t="s">
        <v>324</v>
      </c>
      <c r="C285" s="7" t="s">
        <v>289</v>
      </c>
      <c r="D285" s="7">
        <v>-0.78195013499999999</v>
      </c>
      <c r="E285" s="7">
        <v>0.23222508</v>
      </c>
      <c r="F285" s="7">
        <v>-3.37</v>
      </c>
      <c r="G285" s="7">
        <v>1.4351120000000001E-3</v>
      </c>
    </row>
    <row r="286" spans="1:7" ht="15.75" x14ac:dyDescent="0.25">
      <c r="A286" s="7"/>
      <c r="B286" s="8" t="s">
        <v>325</v>
      </c>
      <c r="C286" s="7" t="s">
        <v>326</v>
      </c>
      <c r="D286" s="7">
        <v>0.25663912900000002</v>
      </c>
      <c r="E286" s="7">
        <v>0.35368106999999999</v>
      </c>
      <c r="F286" s="7">
        <v>0.73</v>
      </c>
      <c r="G286" s="7">
        <v>0.47132312399999998</v>
      </c>
    </row>
    <row r="287" spans="1:7" ht="15.75" x14ac:dyDescent="0.25">
      <c r="A287" s="7"/>
      <c r="B287" s="8" t="s">
        <v>327</v>
      </c>
      <c r="C287" s="7" t="s">
        <v>326</v>
      </c>
      <c r="D287" s="7">
        <v>-0.41933431199999999</v>
      </c>
      <c r="E287" s="7">
        <v>0.43220827000000001</v>
      </c>
      <c r="F287" s="7">
        <v>-0.97</v>
      </c>
      <c r="G287" s="7">
        <v>0.33643143599999997</v>
      </c>
    </row>
    <row r="288" spans="1:7" ht="15.75" x14ac:dyDescent="0.25">
      <c r="A288" s="7"/>
      <c r="B288" s="8" t="s">
        <v>328</v>
      </c>
      <c r="C288" s="7" t="s">
        <v>326</v>
      </c>
      <c r="D288" s="7">
        <v>1.0524523539999999</v>
      </c>
      <c r="E288" s="7">
        <v>0.41857772999999998</v>
      </c>
      <c r="F288" s="7">
        <v>2.5099999999999998</v>
      </c>
      <c r="G288" s="7">
        <v>1.5057825E-2</v>
      </c>
    </row>
    <row r="289" spans="1:7" ht="15.75" x14ac:dyDescent="0.25">
      <c r="A289" s="7"/>
      <c r="B289" s="8" t="s">
        <v>329</v>
      </c>
      <c r="C289" s="7" t="s">
        <v>326</v>
      </c>
      <c r="D289" s="7">
        <v>-0.101609963</v>
      </c>
      <c r="E289" s="7">
        <v>0.42292685000000002</v>
      </c>
      <c r="F289" s="7">
        <v>-0.24</v>
      </c>
      <c r="G289" s="7">
        <v>0.811077826</v>
      </c>
    </row>
    <row r="290" spans="1:7" ht="15.75" x14ac:dyDescent="0.25">
      <c r="A290" s="7"/>
      <c r="B290" s="8" t="s">
        <v>330</v>
      </c>
      <c r="C290" s="7" t="s">
        <v>326</v>
      </c>
      <c r="D290" s="7">
        <v>-0.197616658</v>
      </c>
      <c r="E290" s="7">
        <v>0.17272095000000001</v>
      </c>
      <c r="F290" s="7">
        <v>-1.1399999999999999</v>
      </c>
      <c r="G290" s="7">
        <v>0.25780577599999999</v>
      </c>
    </row>
    <row r="291" spans="1:7" ht="15.75" x14ac:dyDescent="0.25">
      <c r="A291" s="7"/>
      <c r="B291" s="8" t="s">
        <v>331</v>
      </c>
      <c r="C291" s="7" t="s">
        <v>326</v>
      </c>
      <c r="D291" s="7">
        <v>-0.27093864899999998</v>
      </c>
      <c r="E291" s="7">
        <v>0.52742582000000005</v>
      </c>
      <c r="F291" s="7">
        <v>-0.51</v>
      </c>
      <c r="G291" s="7">
        <v>0.60963775899999995</v>
      </c>
    </row>
    <row r="292" spans="1:7" ht="15.75" x14ac:dyDescent="0.25">
      <c r="A292" s="7"/>
      <c r="B292" s="8" t="s">
        <v>332</v>
      </c>
      <c r="C292" s="7" t="s">
        <v>326</v>
      </c>
      <c r="D292" s="7">
        <v>0.34437921300000002</v>
      </c>
      <c r="E292" s="7">
        <v>0.83039476999999995</v>
      </c>
      <c r="F292" s="7">
        <v>0.41</v>
      </c>
      <c r="G292" s="7">
        <v>0.68008810099999994</v>
      </c>
    </row>
    <row r="293" spans="1:7" ht="15.75" x14ac:dyDescent="0.25">
      <c r="A293" s="7"/>
      <c r="B293" s="8" t="s">
        <v>333</v>
      </c>
      <c r="C293" s="7" t="s">
        <v>326</v>
      </c>
      <c r="D293" s="7">
        <v>1.382677068</v>
      </c>
      <c r="E293" s="7">
        <v>1.26113426</v>
      </c>
      <c r="F293" s="7">
        <v>1.1000000000000001</v>
      </c>
      <c r="G293" s="7">
        <v>0.27827360600000001</v>
      </c>
    </row>
    <row r="294" spans="1:7" ht="15.75" x14ac:dyDescent="0.25">
      <c r="A294" s="7"/>
      <c r="B294" s="8" t="s">
        <v>334</v>
      </c>
      <c r="C294" s="7" t="s">
        <v>326</v>
      </c>
      <c r="D294" s="7">
        <v>-0.30358697400000001</v>
      </c>
      <c r="E294" s="7">
        <v>0.49926365</v>
      </c>
      <c r="F294" s="7">
        <v>-0.61</v>
      </c>
      <c r="G294" s="7">
        <v>0.54578823200000004</v>
      </c>
    </row>
    <row r="295" spans="1:7" ht="15.75" x14ac:dyDescent="0.25">
      <c r="A295" s="7"/>
      <c r="B295" s="8" t="s">
        <v>335</v>
      </c>
      <c r="C295" s="7" t="s">
        <v>326</v>
      </c>
      <c r="D295" s="7">
        <v>0.12725968300000001</v>
      </c>
      <c r="E295" s="7">
        <v>0.19232112000000001</v>
      </c>
      <c r="F295" s="7">
        <v>0.66</v>
      </c>
      <c r="G295" s="7">
        <v>0.51108255599999997</v>
      </c>
    </row>
    <row r="296" spans="1:7" ht="15.75" x14ac:dyDescent="0.25">
      <c r="A296" s="7"/>
      <c r="B296" s="8" t="s">
        <v>336</v>
      </c>
      <c r="C296" s="7" t="s">
        <v>326</v>
      </c>
      <c r="D296" s="7">
        <v>-5.4590122999999997E-2</v>
      </c>
      <c r="E296" s="7">
        <v>0.38454843</v>
      </c>
      <c r="F296" s="7">
        <v>-0.14000000000000001</v>
      </c>
      <c r="G296" s="7">
        <v>0.88766095099999998</v>
      </c>
    </row>
    <row r="297" spans="1:7" ht="15.75" x14ac:dyDescent="0.25">
      <c r="A297" s="7"/>
      <c r="B297" s="8" t="s">
        <v>337</v>
      </c>
      <c r="C297" s="7" t="s">
        <v>326</v>
      </c>
      <c r="D297" s="7">
        <v>0.56480549099999999</v>
      </c>
      <c r="E297" s="7">
        <v>0.25842958999999999</v>
      </c>
      <c r="F297" s="7">
        <v>2.19</v>
      </c>
      <c r="G297" s="7">
        <v>3.3377156999999998E-2</v>
      </c>
    </row>
    <row r="298" spans="1:7" ht="15.75" x14ac:dyDescent="0.25">
      <c r="A298" s="7"/>
      <c r="B298" s="8" t="s">
        <v>338</v>
      </c>
      <c r="C298" s="7" t="s">
        <v>326</v>
      </c>
      <c r="D298" s="7">
        <v>-0.77729227199999995</v>
      </c>
      <c r="E298" s="7">
        <v>1.1194839000000001</v>
      </c>
      <c r="F298" s="7">
        <v>-0.69</v>
      </c>
      <c r="G298" s="7">
        <v>0.49089273900000002</v>
      </c>
    </row>
    <row r="299" spans="1:7" ht="15.75" x14ac:dyDescent="0.25">
      <c r="A299" s="7"/>
      <c r="B299" s="8" t="s">
        <v>339</v>
      </c>
      <c r="C299" s="7" t="s">
        <v>326</v>
      </c>
      <c r="D299" s="7">
        <v>-0.334639888</v>
      </c>
      <c r="E299" s="7">
        <v>0.28491324000000001</v>
      </c>
      <c r="F299" s="7">
        <v>-1.17</v>
      </c>
      <c r="G299" s="7">
        <v>0.24553256100000001</v>
      </c>
    </row>
    <row r="300" spans="1:7" ht="15.75" x14ac:dyDescent="0.25">
      <c r="A300" s="7"/>
      <c r="B300" s="8" t="s">
        <v>340</v>
      </c>
      <c r="C300" s="7" t="s">
        <v>326</v>
      </c>
      <c r="D300" s="7">
        <v>0.745438665</v>
      </c>
      <c r="E300" s="7">
        <v>0.54207086999999998</v>
      </c>
      <c r="F300" s="7">
        <v>1.38</v>
      </c>
      <c r="G300" s="7">
        <v>0.17497534100000001</v>
      </c>
    </row>
    <row r="301" spans="1:7" ht="15.75" x14ac:dyDescent="0.25">
      <c r="A301" s="7"/>
      <c r="B301" s="8" t="s">
        <v>341</v>
      </c>
      <c r="C301" s="7" t="s">
        <v>326</v>
      </c>
      <c r="D301" s="7">
        <v>0.336482318</v>
      </c>
      <c r="E301" s="7">
        <v>0.28243030000000002</v>
      </c>
      <c r="F301" s="7">
        <v>1.19</v>
      </c>
      <c r="G301" s="7">
        <v>0.23891328000000001</v>
      </c>
    </row>
    <row r="302" spans="1:7" ht="15.75" x14ac:dyDescent="0.25">
      <c r="A302" s="7"/>
      <c r="B302" s="8" t="s">
        <v>342</v>
      </c>
      <c r="C302" s="7" t="s">
        <v>326</v>
      </c>
      <c r="D302" s="7">
        <v>1.22861902</v>
      </c>
      <c r="E302" s="7">
        <v>1.15502309</v>
      </c>
      <c r="F302" s="7">
        <v>1.06</v>
      </c>
      <c r="G302" s="7">
        <v>0.29517849200000001</v>
      </c>
    </row>
    <row r="303" spans="1:7" ht="15.75" x14ac:dyDescent="0.25">
      <c r="A303" s="7"/>
      <c r="B303" s="8" t="s">
        <v>343</v>
      </c>
      <c r="C303" s="7" t="s">
        <v>326</v>
      </c>
      <c r="D303" s="7">
        <v>-0.307414148</v>
      </c>
      <c r="E303" s="7">
        <v>0.28312614000000003</v>
      </c>
      <c r="F303" s="7">
        <v>-1.0900000000000001</v>
      </c>
      <c r="G303" s="7">
        <v>0.28258205600000003</v>
      </c>
    </row>
    <row r="304" spans="1:7" ht="15.75" x14ac:dyDescent="0.25">
      <c r="A304" s="7"/>
      <c r="B304" s="8" t="s">
        <v>344</v>
      </c>
      <c r="C304" s="7" t="s">
        <v>326</v>
      </c>
      <c r="D304" s="7">
        <v>1.5419651130000001</v>
      </c>
      <c r="E304" s="7">
        <v>0.60838342000000001</v>
      </c>
      <c r="F304" s="7">
        <v>2.5299999999999998</v>
      </c>
      <c r="G304" s="7">
        <v>1.4309293000000001E-2</v>
      </c>
    </row>
    <row r="305" spans="1:7" ht="15.75" x14ac:dyDescent="0.25">
      <c r="A305" s="7"/>
      <c r="B305" s="8" t="s">
        <v>345</v>
      </c>
      <c r="C305" s="7" t="s">
        <v>326</v>
      </c>
      <c r="D305" s="7">
        <v>1.5954220910000001</v>
      </c>
      <c r="E305" s="7">
        <v>0.87630770999999996</v>
      </c>
      <c r="F305" s="7">
        <v>1.82</v>
      </c>
      <c r="G305" s="7">
        <v>7.5173693E-2</v>
      </c>
    </row>
    <row r="306" spans="1:7" ht="15.75" x14ac:dyDescent="0.25">
      <c r="A306" s="7"/>
      <c r="B306" s="8" t="s">
        <v>346</v>
      </c>
      <c r="C306" s="7" t="s">
        <v>326</v>
      </c>
      <c r="D306" s="7">
        <v>5.5337049999999999E-3</v>
      </c>
      <c r="E306" s="7">
        <v>0.27409169999999999</v>
      </c>
      <c r="F306" s="7">
        <v>0.02</v>
      </c>
      <c r="G306" s="7">
        <v>0.98396967800000001</v>
      </c>
    </row>
    <row r="307" spans="1:7" ht="15.75" x14ac:dyDescent="0.25">
      <c r="A307" s="7"/>
      <c r="B307" s="8" t="s">
        <v>347</v>
      </c>
      <c r="C307" s="7" t="s">
        <v>326</v>
      </c>
      <c r="D307" s="7">
        <v>1.1092194980000001</v>
      </c>
      <c r="E307" s="7">
        <v>0.43382713000000001</v>
      </c>
      <c r="F307" s="7">
        <v>2.56</v>
      </c>
      <c r="G307" s="7">
        <v>1.352151E-2</v>
      </c>
    </row>
    <row r="308" spans="1:7" ht="15.75" x14ac:dyDescent="0.25">
      <c r="A308" s="7"/>
      <c r="B308" s="8" t="s">
        <v>348</v>
      </c>
      <c r="C308" s="7" t="s">
        <v>326</v>
      </c>
      <c r="D308" s="7">
        <v>0.145658023</v>
      </c>
      <c r="E308" s="7">
        <v>0.34490303999999999</v>
      </c>
      <c r="F308" s="7">
        <v>0.42</v>
      </c>
      <c r="G308" s="7">
        <v>0.67453559699999999</v>
      </c>
    </row>
    <row r="309" spans="1:7" ht="15.75" x14ac:dyDescent="0.25">
      <c r="A309" s="7"/>
      <c r="B309" s="8" t="s">
        <v>349</v>
      </c>
      <c r="C309" s="7" t="s">
        <v>326</v>
      </c>
      <c r="D309" s="7">
        <v>0.209357397</v>
      </c>
      <c r="E309" s="7">
        <v>0.30588741000000003</v>
      </c>
      <c r="F309" s="7">
        <v>0.68</v>
      </c>
      <c r="G309" s="7">
        <v>0.49674522100000001</v>
      </c>
    </row>
    <row r="310" spans="1:7" ht="15.75" x14ac:dyDescent="0.25">
      <c r="A310" s="7"/>
      <c r="B310" s="8" t="s">
        <v>350</v>
      </c>
      <c r="C310" s="7" t="s">
        <v>326</v>
      </c>
      <c r="D310" s="7">
        <v>0.20074180999999999</v>
      </c>
      <c r="E310" s="7">
        <v>0.23839462</v>
      </c>
      <c r="F310" s="7">
        <v>0.84</v>
      </c>
      <c r="G310" s="7">
        <v>0.40361235400000001</v>
      </c>
    </row>
    <row r="311" spans="1:7" ht="15.75" x14ac:dyDescent="0.25">
      <c r="A311" s="7"/>
      <c r="B311" s="8" t="s">
        <v>351</v>
      </c>
      <c r="C311" s="7" t="s">
        <v>326</v>
      </c>
      <c r="D311" s="7">
        <v>0.26207170699999999</v>
      </c>
      <c r="E311" s="7">
        <v>0.30408291999999998</v>
      </c>
      <c r="F311" s="7">
        <v>0.86</v>
      </c>
      <c r="G311" s="7">
        <v>0.392731041</v>
      </c>
    </row>
    <row r="312" spans="1:7" ht="15.75" x14ac:dyDescent="0.25">
      <c r="A312" s="7"/>
      <c r="B312" s="8" t="s">
        <v>352</v>
      </c>
      <c r="C312" s="7" t="s">
        <v>326</v>
      </c>
      <c r="D312" s="7">
        <v>-0.17478258599999999</v>
      </c>
      <c r="E312" s="7">
        <v>0.25072544000000002</v>
      </c>
      <c r="F312" s="7">
        <v>-0.7</v>
      </c>
      <c r="G312" s="7">
        <v>0.48884052</v>
      </c>
    </row>
    <row r="313" spans="1:7" ht="15.75" x14ac:dyDescent="0.25">
      <c r="A313" s="7"/>
      <c r="B313" s="8" t="s">
        <v>353</v>
      </c>
      <c r="C313" s="7" t="s">
        <v>326</v>
      </c>
      <c r="D313" s="7">
        <v>-0.34579924000000001</v>
      </c>
      <c r="E313" s="7">
        <v>1.0407542000000001</v>
      </c>
      <c r="F313" s="7">
        <v>-0.33</v>
      </c>
      <c r="G313" s="7">
        <v>0.74186090199999999</v>
      </c>
    </row>
    <row r="314" spans="1:7" ht="15.75" x14ac:dyDescent="0.25">
      <c r="A314" s="7"/>
      <c r="B314" s="8" t="s">
        <v>354</v>
      </c>
      <c r="C314" s="7" t="s">
        <v>326</v>
      </c>
      <c r="D314" s="7">
        <v>0.122975048</v>
      </c>
      <c r="E314" s="7">
        <v>0.34230976000000002</v>
      </c>
      <c r="F314" s="7">
        <v>0.36</v>
      </c>
      <c r="G314" s="7">
        <v>0.72086223199999999</v>
      </c>
    </row>
    <row r="315" spans="1:7" ht="15.75" x14ac:dyDescent="0.25">
      <c r="A315" s="7"/>
      <c r="B315" s="8" t="s">
        <v>355</v>
      </c>
      <c r="C315" s="7" t="s">
        <v>326</v>
      </c>
      <c r="D315" s="7">
        <v>1.222742934</v>
      </c>
      <c r="E315" s="7">
        <v>0.61278929999999998</v>
      </c>
      <c r="F315" s="7">
        <v>2</v>
      </c>
      <c r="G315" s="7">
        <v>5.1253786000000003E-2</v>
      </c>
    </row>
    <row r="316" spans="1:7" ht="15.75" x14ac:dyDescent="0.25">
      <c r="A316" s="7"/>
      <c r="B316" s="8" t="s">
        <v>356</v>
      </c>
      <c r="C316" s="7" t="s">
        <v>326</v>
      </c>
      <c r="D316" s="7">
        <v>1.1113857700000001</v>
      </c>
      <c r="E316" s="7">
        <v>0.49754145999999999</v>
      </c>
      <c r="F316" s="7">
        <v>2.23</v>
      </c>
      <c r="G316" s="7">
        <v>2.9825548E-2</v>
      </c>
    </row>
    <row r="317" spans="1:7" ht="15.75" x14ac:dyDescent="0.25">
      <c r="A317" s="7"/>
      <c r="B317" s="8" t="s">
        <v>357</v>
      </c>
      <c r="C317" s="7" t="s">
        <v>326</v>
      </c>
      <c r="D317" s="7">
        <v>-0.69445985799999999</v>
      </c>
      <c r="E317" s="7">
        <v>0.39000996999999998</v>
      </c>
      <c r="F317" s="7">
        <v>-1.78</v>
      </c>
      <c r="G317" s="7">
        <v>8.0816565000000007E-2</v>
      </c>
    </row>
    <row r="318" spans="1:7" ht="15.75" x14ac:dyDescent="0.25">
      <c r="A318" s="7"/>
      <c r="B318" s="8" t="s">
        <v>358</v>
      </c>
      <c r="C318" s="7" t="s">
        <v>326</v>
      </c>
      <c r="D318" s="7">
        <v>-0.51599214500000001</v>
      </c>
      <c r="E318" s="7">
        <v>0.57015598000000001</v>
      </c>
      <c r="F318" s="7">
        <v>-0.91</v>
      </c>
      <c r="G318" s="7">
        <v>0.36963856099999998</v>
      </c>
    </row>
    <row r="319" spans="1:7" ht="15.75" x14ac:dyDescent="0.25">
      <c r="A319" s="7"/>
      <c r="B319" s="8" t="s">
        <v>359</v>
      </c>
      <c r="C319" s="7" t="s">
        <v>326</v>
      </c>
      <c r="D319" s="7">
        <v>0.27630781599999998</v>
      </c>
      <c r="E319" s="7">
        <v>0.24147283</v>
      </c>
      <c r="F319" s="7">
        <v>1.1399999999999999</v>
      </c>
      <c r="G319" s="7">
        <v>0.257755595</v>
      </c>
    </row>
    <row r="320" spans="1:7" ht="15.75" x14ac:dyDescent="0.25">
      <c r="A320" s="7"/>
      <c r="B320" s="8" t="s">
        <v>360</v>
      </c>
      <c r="C320" s="7" t="s">
        <v>326</v>
      </c>
      <c r="D320" s="7">
        <v>0.279654342</v>
      </c>
      <c r="E320" s="7">
        <v>0.49618739000000001</v>
      </c>
      <c r="F320" s="7">
        <v>0.56000000000000005</v>
      </c>
      <c r="G320" s="7">
        <v>0.57544469700000001</v>
      </c>
    </row>
    <row r="321" spans="1:7" ht="15.75" x14ac:dyDescent="0.25">
      <c r="A321" s="7"/>
      <c r="B321" s="8" t="s">
        <v>361</v>
      </c>
      <c r="C321" s="7" t="s">
        <v>326</v>
      </c>
      <c r="D321" s="7">
        <v>0.69349390300000002</v>
      </c>
      <c r="E321" s="7">
        <v>0.36724441000000002</v>
      </c>
      <c r="F321" s="7">
        <v>1.89</v>
      </c>
      <c r="G321" s="7">
        <v>6.4560389999999995E-2</v>
      </c>
    </row>
    <row r="322" spans="1:7" ht="15.75" x14ac:dyDescent="0.25">
      <c r="A322" s="7"/>
      <c r="B322" s="8" t="s">
        <v>362</v>
      </c>
      <c r="C322" s="7" t="s">
        <v>326</v>
      </c>
      <c r="D322" s="7">
        <v>0.16711683999999999</v>
      </c>
      <c r="E322" s="7">
        <v>0.35829788000000001</v>
      </c>
      <c r="F322" s="7">
        <v>0.47</v>
      </c>
      <c r="G322" s="7">
        <v>0.64286395600000001</v>
      </c>
    </row>
    <row r="323" spans="1:7" ht="15.75" x14ac:dyDescent="0.25">
      <c r="A323" s="7"/>
      <c r="B323" s="8" t="s">
        <v>363</v>
      </c>
      <c r="C323" s="7" t="s">
        <v>326</v>
      </c>
      <c r="D323" s="7">
        <v>-0.155636102</v>
      </c>
      <c r="E323" s="7">
        <v>0.31999101000000002</v>
      </c>
      <c r="F323" s="7">
        <v>-0.49</v>
      </c>
      <c r="G323" s="7">
        <v>0.62874387300000001</v>
      </c>
    </row>
    <row r="324" spans="1:7" ht="15.75" x14ac:dyDescent="0.25">
      <c r="A324" s="7"/>
      <c r="B324" s="8" t="s">
        <v>364</v>
      </c>
      <c r="C324" s="7" t="s">
        <v>326</v>
      </c>
      <c r="D324" s="7">
        <v>0.55056770499999996</v>
      </c>
      <c r="E324" s="7">
        <v>0.34497256999999998</v>
      </c>
      <c r="F324" s="7">
        <v>1.6</v>
      </c>
      <c r="G324" s="7">
        <v>0.116554559</v>
      </c>
    </row>
    <row r="325" spans="1:7" ht="15.75" x14ac:dyDescent="0.25">
      <c r="A325" s="7"/>
      <c r="B325" s="8" t="s">
        <v>365</v>
      </c>
      <c r="C325" s="7" t="s">
        <v>326</v>
      </c>
      <c r="D325" s="7">
        <v>0.28807535000000001</v>
      </c>
      <c r="E325" s="7">
        <v>0.35894501000000001</v>
      </c>
      <c r="F325" s="7">
        <v>0.8</v>
      </c>
      <c r="G325" s="7">
        <v>0.42588130800000001</v>
      </c>
    </row>
    <row r="326" spans="1:7" ht="15.75" x14ac:dyDescent="0.25">
      <c r="A326" s="7"/>
      <c r="B326" s="8" t="s">
        <v>366</v>
      </c>
      <c r="C326" s="7" t="s">
        <v>326</v>
      </c>
      <c r="D326" s="7">
        <v>0.52452575599999995</v>
      </c>
      <c r="E326" s="7">
        <v>0.87319462000000003</v>
      </c>
      <c r="F326" s="7">
        <v>0.6</v>
      </c>
      <c r="G326" s="7">
        <v>0.551055238</v>
      </c>
    </row>
    <row r="327" spans="1:7" ht="15.75" x14ac:dyDescent="0.25">
      <c r="A327" s="7"/>
      <c r="B327" s="8" t="s">
        <v>367</v>
      </c>
      <c r="C327" s="7" t="s">
        <v>326</v>
      </c>
      <c r="D327" s="7">
        <v>-0.45958497399999998</v>
      </c>
      <c r="E327" s="7">
        <v>0.66778157999999999</v>
      </c>
      <c r="F327" s="7">
        <v>-0.69</v>
      </c>
      <c r="G327" s="7">
        <v>0.49442884599999998</v>
      </c>
    </row>
    <row r="328" spans="1:7" ht="15.75" x14ac:dyDescent="0.25">
      <c r="A328" s="7"/>
      <c r="B328" s="8" t="s">
        <v>368</v>
      </c>
      <c r="C328" s="7" t="s">
        <v>326</v>
      </c>
      <c r="D328" s="7">
        <v>0.35686122300000001</v>
      </c>
      <c r="E328" s="7">
        <v>0.51409605000000003</v>
      </c>
      <c r="F328" s="7">
        <v>0.69</v>
      </c>
      <c r="G328" s="7">
        <v>0.49073639800000002</v>
      </c>
    </row>
    <row r="329" spans="1:7" ht="15.75" x14ac:dyDescent="0.25">
      <c r="A329" s="7"/>
      <c r="B329" s="8" t="s">
        <v>369</v>
      </c>
      <c r="C329" s="7" t="s">
        <v>326</v>
      </c>
      <c r="D329" s="7">
        <v>-0.239615624</v>
      </c>
      <c r="E329" s="7">
        <v>0.24723456999999999</v>
      </c>
      <c r="F329" s="7">
        <v>-0.97</v>
      </c>
      <c r="G329" s="7">
        <v>0.336940197</v>
      </c>
    </row>
    <row r="330" spans="1:7" ht="15.75" x14ac:dyDescent="0.25">
      <c r="A330" s="7"/>
      <c r="B330" s="8" t="s">
        <v>370</v>
      </c>
      <c r="C330" s="7" t="s">
        <v>326</v>
      </c>
      <c r="D330" s="7">
        <v>-1.220046E-3</v>
      </c>
      <c r="E330" s="7">
        <v>0.19795836999999999</v>
      </c>
      <c r="F330" s="7">
        <v>-0.01</v>
      </c>
      <c r="G330" s="7">
        <v>0.99510613800000003</v>
      </c>
    </row>
    <row r="331" spans="1:7" ht="15.75" x14ac:dyDescent="0.25">
      <c r="A331" s="7"/>
      <c r="B331" s="8" t="s">
        <v>371</v>
      </c>
      <c r="C331" s="7" t="s">
        <v>326</v>
      </c>
      <c r="D331" s="7">
        <v>0.40030317900000001</v>
      </c>
      <c r="E331" s="7">
        <v>0.67214912000000004</v>
      </c>
      <c r="F331" s="7">
        <v>0.6</v>
      </c>
      <c r="G331" s="7">
        <v>0.55405448199999996</v>
      </c>
    </row>
    <row r="332" spans="1:7" ht="15.75" x14ac:dyDescent="0.25">
      <c r="A332" s="7"/>
      <c r="B332" s="8" t="s">
        <v>372</v>
      </c>
      <c r="C332" s="7" t="s">
        <v>326</v>
      </c>
      <c r="D332" s="7">
        <v>1.1395699909999999</v>
      </c>
      <c r="E332" s="7">
        <v>0.42204949000000003</v>
      </c>
      <c r="F332" s="7">
        <v>2.7</v>
      </c>
      <c r="G332" s="7">
        <v>9.3324020000000001E-3</v>
      </c>
    </row>
    <row r="333" spans="1:7" ht="15.75" x14ac:dyDescent="0.25">
      <c r="A333" s="7"/>
      <c r="B333" s="8" t="s">
        <v>373</v>
      </c>
      <c r="C333" s="7" t="s">
        <v>326</v>
      </c>
      <c r="D333" s="7">
        <v>0.67307709699999996</v>
      </c>
      <c r="E333" s="7">
        <v>0.53959656</v>
      </c>
      <c r="F333" s="7">
        <v>1.25</v>
      </c>
      <c r="G333" s="7">
        <v>0.21785015799999999</v>
      </c>
    </row>
    <row r="334" spans="1:7" ht="15.75" x14ac:dyDescent="0.25">
      <c r="A334" s="7"/>
      <c r="B334" s="8" t="s">
        <v>374</v>
      </c>
      <c r="C334" s="7" t="s">
        <v>326</v>
      </c>
      <c r="D334" s="7">
        <v>-0.98538120100000004</v>
      </c>
      <c r="E334" s="7">
        <v>0.86432779999999998</v>
      </c>
      <c r="F334" s="7">
        <v>-1.1399999999999999</v>
      </c>
      <c r="G334" s="7">
        <v>0.26121675999999999</v>
      </c>
    </row>
    <row r="335" spans="1:7" ht="15.75" x14ac:dyDescent="0.25">
      <c r="A335" s="7"/>
      <c r="B335" s="8" t="s">
        <v>375</v>
      </c>
      <c r="C335" s="7" t="s">
        <v>326</v>
      </c>
      <c r="D335" s="7">
        <v>0.45494736899999999</v>
      </c>
      <c r="E335" s="7">
        <v>0.23783081</v>
      </c>
      <c r="F335" s="7">
        <v>1.91</v>
      </c>
      <c r="G335" s="7">
        <v>6.1274568000000001E-2</v>
      </c>
    </row>
    <row r="336" spans="1:7" ht="15.75" x14ac:dyDescent="0.25">
      <c r="A336" s="7"/>
      <c r="B336" s="8" t="s">
        <v>376</v>
      </c>
      <c r="C336" s="7" t="s">
        <v>326</v>
      </c>
      <c r="D336" s="7">
        <v>1.477089852</v>
      </c>
      <c r="E336" s="7">
        <v>0.87930403999999995</v>
      </c>
      <c r="F336" s="7">
        <v>1.68</v>
      </c>
      <c r="G336" s="7">
        <v>9.922723E-2</v>
      </c>
    </row>
    <row r="337" spans="1:7" ht="15.75" x14ac:dyDescent="0.25">
      <c r="A337" s="7"/>
      <c r="B337" s="8" t="s">
        <v>377</v>
      </c>
      <c r="C337" s="7" t="s">
        <v>326</v>
      </c>
      <c r="D337" s="7">
        <v>0.45519956499999997</v>
      </c>
      <c r="E337" s="7">
        <v>0.39412093999999998</v>
      </c>
      <c r="F337" s="7">
        <v>1.1499999999999999</v>
      </c>
      <c r="G337" s="7">
        <v>0.253380889</v>
      </c>
    </row>
    <row r="338" spans="1:7" ht="15.75" x14ac:dyDescent="0.25">
      <c r="A338" s="7"/>
      <c r="B338" s="8" t="s">
        <v>378</v>
      </c>
      <c r="C338" s="7" t="s">
        <v>326</v>
      </c>
      <c r="D338" s="7">
        <v>0.26518162299999998</v>
      </c>
      <c r="E338" s="7">
        <v>0.28032731</v>
      </c>
      <c r="F338" s="7">
        <v>0.95</v>
      </c>
      <c r="G338" s="7">
        <v>0.34853833099999998</v>
      </c>
    </row>
    <row r="339" spans="1:7" ht="15.75" x14ac:dyDescent="0.25">
      <c r="A339" s="7"/>
      <c r="B339" s="8" t="s">
        <v>379</v>
      </c>
      <c r="C339" s="7" t="s">
        <v>326</v>
      </c>
      <c r="D339" s="7">
        <v>0.70677502599999997</v>
      </c>
      <c r="E339" s="7">
        <v>0.72437496000000001</v>
      </c>
      <c r="F339" s="7">
        <v>0.98</v>
      </c>
      <c r="G339" s="7">
        <v>0.33390868200000001</v>
      </c>
    </row>
    <row r="340" spans="1:7" ht="15.75" x14ac:dyDescent="0.25">
      <c r="A340" s="7"/>
      <c r="B340" s="8" t="s">
        <v>380</v>
      </c>
      <c r="C340" s="7" t="s">
        <v>326</v>
      </c>
      <c r="D340" s="7">
        <v>0.120153063</v>
      </c>
      <c r="E340" s="7">
        <v>0.20955362999999999</v>
      </c>
      <c r="F340" s="7">
        <v>0.56999999999999995</v>
      </c>
      <c r="G340" s="7">
        <v>0.56886154300000003</v>
      </c>
    </row>
    <row r="341" spans="1:7" ht="15.75" x14ac:dyDescent="0.25">
      <c r="A341" s="7"/>
      <c r="B341" s="8" t="s">
        <v>381</v>
      </c>
      <c r="C341" s="7" t="s">
        <v>326</v>
      </c>
      <c r="D341" s="7">
        <v>-2.4216224000000001E-2</v>
      </c>
      <c r="E341" s="7">
        <v>0.15822564</v>
      </c>
      <c r="F341" s="7">
        <v>-0.15</v>
      </c>
      <c r="G341" s="7">
        <v>0.87895225700000001</v>
      </c>
    </row>
    <row r="342" spans="1:7" ht="15.75" x14ac:dyDescent="0.25">
      <c r="A342" s="7"/>
      <c r="B342" s="8" t="s">
        <v>382</v>
      </c>
      <c r="C342" s="7" t="s">
        <v>326</v>
      </c>
      <c r="D342" s="7">
        <v>-1.2911795660000001</v>
      </c>
      <c r="E342" s="7">
        <v>0.77218905000000004</v>
      </c>
      <c r="F342" s="7">
        <v>-1.67</v>
      </c>
      <c r="G342" s="7">
        <v>0.10075142199999999</v>
      </c>
    </row>
    <row r="343" spans="1:7" ht="15.75" x14ac:dyDescent="0.25">
      <c r="A343" s="7"/>
      <c r="B343" s="8" t="s">
        <v>383</v>
      </c>
      <c r="C343" s="7" t="s">
        <v>326</v>
      </c>
      <c r="D343" s="7">
        <v>-0.17074295</v>
      </c>
      <c r="E343" s="7">
        <v>0.61188171000000002</v>
      </c>
      <c r="F343" s="7">
        <v>-0.28000000000000003</v>
      </c>
      <c r="G343" s="7">
        <v>0.78131658400000004</v>
      </c>
    </row>
    <row r="344" spans="1:7" ht="15.75" x14ac:dyDescent="0.25">
      <c r="A344" s="7"/>
      <c r="B344" s="8" t="s">
        <v>384</v>
      </c>
      <c r="C344" s="7" t="s">
        <v>326</v>
      </c>
      <c r="D344" s="7">
        <v>-0.75831556200000005</v>
      </c>
      <c r="E344" s="7">
        <v>0.62305343000000002</v>
      </c>
      <c r="F344" s="7">
        <v>-1.22</v>
      </c>
      <c r="G344" s="7">
        <v>0.22906280300000001</v>
      </c>
    </row>
    <row r="345" spans="1:7" ht="15.75" x14ac:dyDescent="0.25">
      <c r="A345" s="7"/>
      <c r="B345" s="8" t="s">
        <v>385</v>
      </c>
      <c r="C345" s="7" t="s">
        <v>326</v>
      </c>
      <c r="D345" s="7">
        <v>0.52219463799999999</v>
      </c>
      <c r="E345" s="7">
        <v>0.29189670000000001</v>
      </c>
      <c r="F345" s="7">
        <v>1.79</v>
      </c>
      <c r="G345" s="7">
        <v>7.9444851999999996E-2</v>
      </c>
    </row>
    <row r="346" spans="1:7" ht="15.75" x14ac:dyDescent="0.25">
      <c r="A346" s="7"/>
      <c r="B346" s="8" t="s">
        <v>386</v>
      </c>
      <c r="C346" s="7" t="s">
        <v>326</v>
      </c>
      <c r="D346" s="7">
        <v>0.109948266</v>
      </c>
      <c r="E346" s="7">
        <v>0.18833021999999999</v>
      </c>
      <c r="F346" s="7">
        <v>0.57999999999999996</v>
      </c>
      <c r="G346" s="7">
        <v>0.56187499600000002</v>
      </c>
    </row>
    <row r="347" spans="1:7" ht="15.75" x14ac:dyDescent="0.25">
      <c r="A347" s="7"/>
      <c r="B347" s="8" t="s">
        <v>387</v>
      </c>
      <c r="C347" s="7" t="s">
        <v>326</v>
      </c>
      <c r="D347" s="7">
        <v>0.18119151999999999</v>
      </c>
      <c r="E347" s="7">
        <v>0.26626688999999998</v>
      </c>
      <c r="F347" s="7">
        <v>0.68</v>
      </c>
      <c r="G347" s="7">
        <v>0.49921411799999998</v>
      </c>
    </row>
    <row r="348" spans="1:7" ht="15.75" x14ac:dyDescent="0.25">
      <c r="A348" s="7"/>
      <c r="B348" s="8" t="s">
        <v>388</v>
      </c>
      <c r="C348" s="7" t="s">
        <v>326</v>
      </c>
      <c r="D348" s="7">
        <v>0.52484673999999998</v>
      </c>
      <c r="E348" s="7">
        <v>0.38818248</v>
      </c>
      <c r="F348" s="7">
        <v>1.35</v>
      </c>
      <c r="G348" s="7">
        <v>0.182207065</v>
      </c>
    </row>
    <row r="349" spans="1:7" ht="15.75" x14ac:dyDescent="0.25">
      <c r="A349" s="7"/>
      <c r="B349" s="8" t="s">
        <v>389</v>
      </c>
      <c r="C349" s="7" t="s">
        <v>326</v>
      </c>
      <c r="D349" s="7">
        <v>0.32373775399999999</v>
      </c>
      <c r="E349" s="7">
        <v>0.20380796000000001</v>
      </c>
      <c r="F349" s="7">
        <v>1.59</v>
      </c>
      <c r="G349" s="7">
        <v>0.118248215</v>
      </c>
    </row>
    <row r="350" spans="1:7" ht="15.75" x14ac:dyDescent="0.25">
      <c r="A350" s="7"/>
      <c r="B350" s="8" t="s">
        <v>390</v>
      </c>
      <c r="C350" s="7" t="s">
        <v>326</v>
      </c>
      <c r="D350" s="7">
        <v>0.96873407199999995</v>
      </c>
      <c r="E350" s="7">
        <v>0.46583060999999998</v>
      </c>
      <c r="F350" s="7">
        <v>2.08</v>
      </c>
      <c r="G350" s="7">
        <v>4.2511067E-2</v>
      </c>
    </row>
    <row r="351" spans="1:7" ht="15.75" x14ac:dyDescent="0.25">
      <c r="A351" s="7"/>
      <c r="B351" s="8" t="s">
        <v>391</v>
      </c>
      <c r="C351" s="7" t="s">
        <v>326</v>
      </c>
      <c r="D351" s="7">
        <v>-1.338867987</v>
      </c>
      <c r="E351" s="7">
        <v>1.1313488199999999</v>
      </c>
      <c r="F351" s="7">
        <v>-1.18</v>
      </c>
      <c r="G351" s="7">
        <v>0.25051648199999998</v>
      </c>
    </row>
    <row r="352" spans="1:7" ht="15.75" x14ac:dyDescent="0.25">
      <c r="A352" s="7"/>
      <c r="B352" s="8" t="s">
        <v>392</v>
      </c>
      <c r="C352" s="7" t="s">
        <v>326</v>
      </c>
      <c r="D352" s="7">
        <v>0.68930909100000004</v>
      </c>
      <c r="E352" s="7">
        <v>0.44887191999999998</v>
      </c>
      <c r="F352" s="7">
        <v>1.54</v>
      </c>
      <c r="G352" s="7">
        <v>0.130687581</v>
      </c>
    </row>
    <row r="353" spans="1:7" ht="15.75" x14ac:dyDescent="0.25">
      <c r="A353" s="7"/>
      <c r="B353" s="8" t="s">
        <v>393</v>
      </c>
      <c r="C353" s="7" t="s">
        <v>326</v>
      </c>
      <c r="D353" s="7">
        <v>0.69350895099999998</v>
      </c>
      <c r="E353" s="7">
        <v>0.40688561000000001</v>
      </c>
      <c r="F353" s="7">
        <v>1.7</v>
      </c>
      <c r="G353" s="7">
        <v>9.4269319000000004E-2</v>
      </c>
    </row>
    <row r="354" spans="1:7" ht="15.75" x14ac:dyDescent="0.25">
      <c r="A354" s="7"/>
      <c r="B354" s="8" t="s">
        <v>394</v>
      </c>
      <c r="C354" s="7" t="s">
        <v>326</v>
      </c>
      <c r="D354" s="7">
        <v>-3.0329182E-2</v>
      </c>
      <c r="E354" s="7">
        <v>0.31118177000000002</v>
      </c>
      <c r="F354" s="7">
        <v>-0.1</v>
      </c>
      <c r="G354" s="7">
        <v>0.92273221500000002</v>
      </c>
    </row>
    <row r="355" spans="1:7" ht="15.75" x14ac:dyDescent="0.25">
      <c r="A355" s="7"/>
      <c r="B355" s="8" t="s">
        <v>395</v>
      </c>
      <c r="C355" s="7" t="s">
        <v>326</v>
      </c>
      <c r="D355" s="7">
        <v>-3.2623091E-2</v>
      </c>
      <c r="E355" s="7">
        <v>0.47455081999999998</v>
      </c>
      <c r="F355" s="7">
        <v>-7.0000000000000007E-2</v>
      </c>
      <c r="G355" s="7">
        <v>0.94545611200000002</v>
      </c>
    </row>
    <row r="356" spans="1:7" ht="15.75" x14ac:dyDescent="0.25">
      <c r="A356" s="7"/>
      <c r="B356" s="8" t="s">
        <v>396</v>
      </c>
      <c r="C356" s="7" t="s">
        <v>326</v>
      </c>
      <c r="D356" s="7">
        <v>0.82159942500000005</v>
      </c>
      <c r="E356" s="7">
        <v>0.40210648999999998</v>
      </c>
      <c r="F356" s="7">
        <v>2.04</v>
      </c>
      <c r="G356" s="7">
        <v>4.6111381999999999E-2</v>
      </c>
    </row>
    <row r="357" spans="1:7" ht="15.75" x14ac:dyDescent="0.25">
      <c r="A357" s="7"/>
      <c r="B357" s="8" t="s">
        <v>397</v>
      </c>
      <c r="C357" s="7" t="s">
        <v>326</v>
      </c>
      <c r="D357" s="7">
        <v>0.404867806</v>
      </c>
      <c r="E357" s="7">
        <v>0.31959991999999998</v>
      </c>
      <c r="F357" s="7">
        <v>1.27</v>
      </c>
      <c r="G357" s="7">
        <v>0.21087310500000001</v>
      </c>
    </row>
    <row r="358" spans="1:7" ht="15.75" x14ac:dyDescent="0.25">
      <c r="A358" s="7"/>
      <c r="B358" s="8" t="s">
        <v>398</v>
      </c>
      <c r="C358" s="7" t="s">
        <v>326</v>
      </c>
      <c r="D358" s="7">
        <v>1.5656395949999999</v>
      </c>
      <c r="E358" s="7">
        <v>0.63646579000000003</v>
      </c>
      <c r="F358" s="7">
        <v>2.46</v>
      </c>
      <c r="G358" s="7">
        <v>1.7258657E-2</v>
      </c>
    </row>
    <row r="359" spans="1:7" ht="15.75" x14ac:dyDescent="0.25">
      <c r="A359" s="7"/>
      <c r="B359" s="8" t="s">
        <v>399</v>
      </c>
      <c r="C359" s="7" t="s">
        <v>326</v>
      </c>
      <c r="D359" s="7">
        <v>0.99700151699999995</v>
      </c>
      <c r="E359" s="7">
        <v>0.73858071000000003</v>
      </c>
      <c r="F359" s="7">
        <v>1.35</v>
      </c>
      <c r="G359" s="7">
        <v>0.18289889200000001</v>
      </c>
    </row>
    <row r="360" spans="1:7" ht="15.75" x14ac:dyDescent="0.25">
      <c r="A360" s="7"/>
      <c r="B360" s="8" t="s">
        <v>400</v>
      </c>
      <c r="C360" s="7" t="s">
        <v>326</v>
      </c>
      <c r="D360" s="7">
        <v>0.99485606800000004</v>
      </c>
      <c r="E360" s="7">
        <v>0.39964842</v>
      </c>
      <c r="F360" s="7">
        <v>2.4900000000000002</v>
      </c>
      <c r="G360" s="7">
        <v>1.6035533000000001E-2</v>
      </c>
    </row>
    <row r="361" spans="1:7" ht="15.75" x14ac:dyDescent="0.25">
      <c r="A361" s="7"/>
      <c r="B361" s="8" t="s">
        <v>401</v>
      </c>
      <c r="C361" s="7" t="s">
        <v>326</v>
      </c>
      <c r="D361" s="7">
        <v>1.393895441</v>
      </c>
      <c r="E361" s="7">
        <v>0.94031756</v>
      </c>
      <c r="F361" s="7">
        <v>1.48</v>
      </c>
      <c r="G361" s="7">
        <v>0.14427811900000001</v>
      </c>
    </row>
    <row r="362" spans="1:7" ht="15.75" x14ac:dyDescent="0.25">
      <c r="A362" s="7"/>
      <c r="B362" s="8" t="s">
        <v>402</v>
      </c>
      <c r="C362" s="7" t="s">
        <v>10</v>
      </c>
      <c r="D362" s="7">
        <v>-0.26589916600000002</v>
      </c>
      <c r="E362" s="7">
        <v>0.15730184999999999</v>
      </c>
      <c r="F362" s="7">
        <v>-1.69</v>
      </c>
      <c r="G362" s="7">
        <v>9.6943029999999999E-2</v>
      </c>
    </row>
    <row r="363" spans="1:7" ht="15.75" x14ac:dyDescent="0.25">
      <c r="A363" s="7"/>
      <c r="B363" s="8" t="s">
        <v>403</v>
      </c>
      <c r="C363" s="7" t="s">
        <v>10</v>
      </c>
      <c r="D363" s="7">
        <v>-0.18565092599999999</v>
      </c>
      <c r="E363" s="7">
        <v>7.9138790000000001E-2</v>
      </c>
      <c r="F363" s="7">
        <v>-2.35</v>
      </c>
      <c r="G363" s="7">
        <v>2.2829828999999999E-2</v>
      </c>
    </row>
    <row r="364" spans="1:7" ht="15.75" x14ac:dyDescent="0.25">
      <c r="A364" s="7"/>
      <c r="B364" s="8" t="s">
        <v>404</v>
      </c>
      <c r="C364" s="7" t="s">
        <v>10</v>
      </c>
      <c r="D364" s="7">
        <v>-0.18353562300000001</v>
      </c>
      <c r="E364" s="7">
        <v>0.14330126000000001</v>
      </c>
      <c r="F364" s="7">
        <v>-1.28</v>
      </c>
      <c r="G364" s="7">
        <v>0.20595835800000001</v>
      </c>
    </row>
    <row r="365" spans="1:7" ht="15.75" x14ac:dyDescent="0.25">
      <c r="A365" s="7"/>
      <c r="B365" s="8" t="s">
        <v>405</v>
      </c>
      <c r="C365" s="7" t="s">
        <v>10</v>
      </c>
      <c r="D365" s="7">
        <v>-0.27715120399999998</v>
      </c>
      <c r="E365" s="7">
        <v>0.17257831000000001</v>
      </c>
      <c r="F365" s="7">
        <v>-1.61</v>
      </c>
      <c r="G365" s="7">
        <v>0.11434253799999999</v>
      </c>
    </row>
    <row r="366" spans="1:7" ht="15.75" x14ac:dyDescent="0.25">
      <c r="A366" s="7"/>
      <c r="B366" s="8" t="s">
        <v>406</v>
      </c>
      <c r="C366" s="7" t="s">
        <v>10</v>
      </c>
      <c r="D366" s="7">
        <v>0.107161404</v>
      </c>
      <c r="E366" s="7">
        <v>0.90024852</v>
      </c>
      <c r="F366" s="7">
        <v>0.12</v>
      </c>
      <c r="G366" s="7">
        <v>0.90585838900000004</v>
      </c>
    </row>
    <row r="367" spans="1:7" ht="15.75" x14ac:dyDescent="0.25">
      <c r="A367" s="7"/>
      <c r="B367" s="8" t="s">
        <v>407</v>
      </c>
      <c r="C367" s="7" t="s">
        <v>10</v>
      </c>
      <c r="D367" s="7">
        <v>-1.1954589E-2</v>
      </c>
      <c r="E367" s="7">
        <v>0.27574205000000002</v>
      </c>
      <c r="F367" s="7">
        <v>-0.04</v>
      </c>
      <c r="G367" s="7">
        <v>0.96558520199999998</v>
      </c>
    </row>
    <row r="368" spans="1:7" ht="15.75" x14ac:dyDescent="0.25">
      <c r="A368" s="7"/>
      <c r="B368" s="8" t="s">
        <v>408</v>
      </c>
      <c r="C368" s="7" t="s">
        <v>10</v>
      </c>
      <c r="D368" s="7">
        <v>-0.39020448400000002</v>
      </c>
      <c r="E368" s="7">
        <v>0.39832005999999998</v>
      </c>
      <c r="F368" s="7">
        <v>-0.98</v>
      </c>
      <c r="G368" s="7">
        <v>0.33363332099999998</v>
      </c>
    </row>
    <row r="369" spans="1:7" ht="15.75" x14ac:dyDescent="0.25">
      <c r="A369" s="7"/>
      <c r="B369" s="8" t="s">
        <v>409</v>
      </c>
      <c r="C369" s="7" t="s">
        <v>10</v>
      </c>
      <c r="D369" s="7">
        <v>-0.17428397300000001</v>
      </c>
      <c r="E369" s="7">
        <v>9.5369369999999995E-2</v>
      </c>
      <c r="F369" s="7">
        <v>-1.83</v>
      </c>
      <c r="G369" s="7">
        <v>7.3370891999999993E-2</v>
      </c>
    </row>
    <row r="370" spans="1:7" ht="15.75" x14ac:dyDescent="0.25">
      <c r="A370" s="7"/>
      <c r="B370" s="8" t="s">
        <v>410</v>
      </c>
      <c r="C370" s="7" t="s">
        <v>10</v>
      </c>
      <c r="D370" s="7">
        <v>-0.13665370299999999</v>
      </c>
      <c r="E370" s="7">
        <v>0.13095244</v>
      </c>
      <c r="F370" s="7">
        <v>-1.04</v>
      </c>
      <c r="G370" s="7">
        <v>0.30152689100000002</v>
      </c>
    </row>
    <row r="371" spans="1:7" ht="15.75" x14ac:dyDescent="0.25">
      <c r="A371" s="7"/>
      <c r="B371" s="8" t="s">
        <v>411</v>
      </c>
      <c r="C371" s="7" t="s">
        <v>10</v>
      </c>
      <c r="D371" s="7">
        <v>-0.271662552</v>
      </c>
      <c r="E371" s="7">
        <v>0.1914537</v>
      </c>
      <c r="F371" s="7">
        <v>-1.42</v>
      </c>
      <c r="G371" s="7">
        <v>0.16188106299999999</v>
      </c>
    </row>
    <row r="372" spans="1:7" ht="15.75" x14ac:dyDescent="0.25">
      <c r="A372" s="7"/>
      <c r="B372" s="8" t="s">
        <v>412</v>
      </c>
      <c r="C372" s="7" t="s">
        <v>10</v>
      </c>
      <c r="D372" s="7">
        <v>-0.198551807</v>
      </c>
      <c r="E372" s="7">
        <v>0.15764592999999999</v>
      </c>
      <c r="F372" s="7">
        <v>-1.26</v>
      </c>
      <c r="G372" s="7">
        <v>0.213481215</v>
      </c>
    </row>
    <row r="373" spans="1:7" ht="15.75" x14ac:dyDescent="0.25">
      <c r="A373" s="7"/>
      <c r="B373" s="8" t="s">
        <v>413</v>
      </c>
      <c r="C373" s="7" t="s">
        <v>10</v>
      </c>
      <c r="D373" s="7">
        <v>-0.250692164</v>
      </c>
      <c r="E373" s="7">
        <v>0.13998056</v>
      </c>
      <c r="F373" s="7">
        <v>-1.79</v>
      </c>
      <c r="G373" s="7">
        <v>7.9129563E-2</v>
      </c>
    </row>
    <row r="374" spans="1:7" ht="15.75" x14ac:dyDescent="0.25">
      <c r="A374" s="7"/>
      <c r="B374" s="8" t="s">
        <v>414</v>
      </c>
      <c r="C374" s="7" t="s">
        <v>10</v>
      </c>
      <c r="D374" s="7">
        <v>-0.154175546</v>
      </c>
      <c r="E374" s="7">
        <v>0.26238213999999999</v>
      </c>
      <c r="F374" s="7">
        <v>-0.59</v>
      </c>
      <c r="G374" s="7">
        <v>0.559344438</v>
      </c>
    </row>
    <row r="375" spans="1:7" ht="15.75" x14ac:dyDescent="0.25">
      <c r="A375" s="7"/>
      <c r="B375" s="8" t="s">
        <v>415</v>
      </c>
      <c r="C375" s="7" t="s">
        <v>10</v>
      </c>
      <c r="D375" s="7">
        <v>-0.12885195299999999</v>
      </c>
      <c r="E375" s="7">
        <v>0.10342625</v>
      </c>
      <c r="F375" s="7">
        <v>-1.25</v>
      </c>
      <c r="G375" s="7">
        <v>0.21840938700000001</v>
      </c>
    </row>
    <row r="376" spans="1:7" ht="15.75" x14ac:dyDescent="0.25">
      <c r="A376" s="7"/>
      <c r="B376" s="8" t="s">
        <v>416</v>
      </c>
      <c r="C376" s="7" t="s">
        <v>10</v>
      </c>
      <c r="D376" s="7">
        <v>-0.202045642</v>
      </c>
      <c r="E376" s="7">
        <v>0.17896906000000001</v>
      </c>
      <c r="F376" s="7">
        <v>-1.1299999999999999</v>
      </c>
      <c r="G376" s="7">
        <v>0.264103806</v>
      </c>
    </row>
    <row r="377" spans="1:7" ht="15.75" x14ac:dyDescent="0.25">
      <c r="A377" s="7"/>
      <c r="B377" s="8" t="s">
        <v>417</v>
      </c>
      <c r="C377" s="7" t="s">
        <v>10</v>
      </c>
      <c r="D377" s="7">
        <v>-6.3640928999999999E-2</v>
      </c>
      <c r="E377" s="7">
        <v>0.14839056</v>
      </c>
      <c r="F377" s="7">
        <v>-0.43</v>
      </c>
      <c r="G377" s="7">
        <v>0.66978610900000002</v>
      </c>
    </row>
    <row r="378" spans="1:7" ht="15.75" x14ac:dyDescent="0.25">
      <c r="A378" s="7"/>
      <c r="B378" s="8" t="s">
        <v>418</v>
      </c>
      <c r="C378" s="7" t="s">
        <v>10</v>
      </c>
      <c r="D378" s="7">
        <v>-0.37476140499999999</v>
      </c>
      <c r="E378" s="7">
        <v>0.40212067000000001</v>
      </c>
      <c r="F378" s="7">
        <v>-0.93</v>
      </c>
      <c r="G378" s="7">
        <v>0.35632931800000001</v>
      </c>
    </row>
    <row r="379" spans="1:7" ht="15.75" x14ac:dyDescent="0.25">
      <c r="A379" s="7"/>
      <c r="B379" s="8" t="s">
        <v>419</v>
      </c>
      <c r="C379" s="7" t="s">
        <v>10</v>
      </c>
      <c r="D379" s="7">
        <v>3.5322160999999998E-2</v>
      </c>
      <c r="E379" s="7">
        <v>0.15342812</v>
      </c>
      <c r="F379" s="7">
        <v>0.23</v>
      </c>
      <c r="G379" s="7">
        <v>0.81882441900000003</v>
      </c>
    </row>
    <row r="380" spans="1:7" ht="15.75" x14ac:dyDescent="0.25">
      <c r="A380" s="7"/>
      <c r="B380" s="8" t="s">
        <v>420</v>
      </c>
      <c r="C380" s="7" t="s">
        <v>10</v>
      </c>
      <c r="D380" s="7">
        <v>-0.14101909300000001</v>
      </c>
      <c r="E380" s="7">
        <v>0.25201971000000001</v>
      </c>
      <c r="F380" s="7">
        <v>-0.56000000000000005</v>
      </c>
      <c r="G380" s="7">
        <v>0.57818482800000004</v>
      </c>
    </row>
    <row r="381" spans="1:7" ht="15.75" x14ac:dyDescent="0.25">
      <c r="A381" s="7"/>
      <c r="B381" s="8" t="s">
        <v>421</v>
      </c>
      <c r="C381" s="7" t="s">
        <v>10</v>
      </c>
      <c r="D381" s="7">
        <v>-8.1223376E-2</v>
      </c>
      <c r="E381" s="7">
        <v>0.11805719000000001</v>
      </c>
      <c r="F381" s="7">
        <v>-0.69</v>
      </c>
      <c r="G381" s="7">
        <v>0.49451036599999998</v>
      </c>
    </row>
    <row r="382" spans="1:7" ht="15.75" x14ac:dyDescent="0.25">
      <c r="A382" s="7"/>
      <c r="B382" s="8" t="s">
        <v>422</v>
      </c>
      <c r="C382" s="7" t="s">
        <v>10</v>
      </c>
      <c r="D382" s="7">
        <v>-4.7139225E-2</v>
      </c>
      <c r="E382" s="7">
        <v>0.11105523</v>
      </c>
      <c r="F382" s="7">
        <v>-0.42</v>
      </c>
      <c r="G382" s="7">
        <v>0.67297672100000006</v>
      </c>
    </row>
    <row r="383" spans="1:7" ht="15.75" x14ac:dyDescent="0.25">
      <c r="A383" s="7"/>
      <c r="B383" s="8" t="s">
        <v>423</v>
      </c>
      <c r="C383" s="7" t="s">
        <v>10</v>
      </c>
      <c r="D383" s="7">
        <v>-6.0001024E-2</v>
      </c>
      <c r="E383" s="7">
        <v>9.4801579999999996E-2</v>
      </c>
      <c r="F383" s="7">
        <v>-0.63</v>
      </c>
      <c r="G383" s="7">
        <v>0.52956496200000003</v>
      </c>
    </row>
    <row r="384" spans="1:7" ht="15.75" x14ac:dyDescent="0.25">
      <c r="A384" s="7"/>
      <c r="B384" s="8" t="s">
        <v>424</v>
      </c>
      <c r="C384" s="7" t="s">
        <v>10</v>
      </c>
      <c r="D384" s="7">
        <v>-0.43791962000000001</v>
      </c>
      <c r="E384" s="7">
        <v>0.35135119999999997</v>
      </c>
      <c r="F384" s="7">
        <v>-1.25</v>
      </c>
      <c r="G384" s="7">
        <v>0.21879884899999999</v>
      </c>
    </row>
    <row r="385" spans="1:7" ht="15.75" x14ac:dyDescent="0.25">
      <c r="A385" s="7"/>
      <c r="B385" s="8" t="s">
        <v>425</v>
      </c>
      <c r="C385" s="7" t="s">
        <v>10</v>
      </c>
      <c r="D385" s="7">
        <v>-0.12673722100000001</v>
      </c>
      <c r="E385" s="7">
        <v>7.6618889999999995E-2</v>
      </c>
      <c r="F385" s="7">
        <v>-1.65</v>
      </c>
      <c r="G385" s="7">
        <v>0.104126936</v>
      </c>
    </row>
    <row r="386" spans="1:7" ht="15.75" x14ac:dyDescent="0.25">
      <c r="A386" s="7"/>
      <c r="B386" s="8" t="s">
        <v>426</v>
      </c>
      <c r="C386" s="7" t="s">
        <v>10</v>
      </c>
      <c r="D386" s="7">
        <v>-0.18123463000000001</v>
      </c>
      <c r="E386" s="7">
        <v>9.7076579999999996E-2</v>
      </c>
      <c r="F386" s="7">
        <v>-1.87</v>
      </c>
      <c r="G386" s="7">
        <v>6.7554504000000001E-2</v>
      </c>
    </row>
    <row r="387" spans="1:7" ht="15.75" x14ac:dyDescent="0.25">
      <c r="A387" s="7"/>
      <c r="B387" s="8" t="s">
        <v>427</v>
      </c>
      <c r="C387" s="7" t="s">
        <v>10</v>
      </c>
      <c r="D387" s="7">
        <v>-0.11070000200000001</v>
      </c>
      <c r="E387" s="7">
        <v>0.10892022</v>
      </c>
      <c r="F387" s="7">
        <v>-1.02</v>
      </c>
      <c r="G387" s="7">
        <v>0.31417301800000003</v>
      </c>
    </row>
    <row r="388" spans="1:7" ht="15.75" x14ac:dyDescent="0.25">
      <c r="A388" s="7"/>
      <c r="B388" s="8" t="s">
        <v>428</v>
      </c>
      <c r="C388" s="7" t="s">
        <v>10</v>
      </c>
      <c r="D388" s="7">
        <v>-0.13099650800000001</v>
      </c>
      <c r="E388" s="7">
        <v>0.11178152</v>
      </c>
      <c r="F388" s="7">
        <v>-1.17</v>
      </c>
      <c r="G388" s="7">
        <v>0.24657952</v>
      </c>
    </row>
    <row r="389" spans="1:7" ht="15.75" x14ac:dyDescent="0.25">
      <c r="A389" s="7"/>
      <c r="B389" s="8" t="s">
        <v>429</v>
      </c>
      <c r="C389" s="7" t="s">
        <v>10</v>
      </c>
      <c r="D389" s="7">
        <v>-0.18443986900000001</v>
      </c>
      <c r="E389" s="7">
        <v>0.17033849000000001</v>
      </c>
      <c r="F389" s="7">
        <v>-1.08</v>
      </c>
      <c r="G389" s="7">
        <v>0.283899607</v>
      </c>
    </row>
    <row r="390" spans="1:7" ht="15.75" x14ac:dyDescent="0.25">
      <c r="A390" s="7"/>
      <c r="B390" s="8" t="s">
        <v>430</v>
      </c>
      <c r="C390" s="7" t="s">
        <v>10</v>
      </c>
      <c r="D390" s="7">
        <v>-0.14268995500000001</v>
      </c>
      <c r="E390" s="7">
        <v>9.7062469999999998E-2</v>
      </c>
      <c r="F390" s="7">
        <v>-1.47</v>
      </c>
      <c r="G390" s="7">
        <v>0.14756417299999999</v>
      </c>
    </row>
    <row r="391" spans="1:7" ht="15.75" x14ac:dyDescent="0.25">
      <c r="A391" s="7"/>
      <c r="B391" s="8" t="s">
        <v>431</v>
      </c>
      <c r="C391" s="7" t="s">
        <v>10</v>
      </c>
      <c r="D391" s="7">
        <v>4.2946909999999998E-3</v>
      </c>
      <c r="E391" s="7">
        <v>0.16666315000000001</v>
      </c>
      <c r="F391" s="7">
        <v>0.03</v>
      </c>
      <c r="G391" s="7">
        <v>0.97954047200000005</v>
      </c>
    </row>
    <row r="392" spans="1:7" ht="15.75" x14ac:dyDescent="0.25">
      <c r="A392" s="7"/>
      <c r="B392" s="8" t="s">
        <v>432</v>
      </c>
      <c r="C392" s="7" t="s">
        <v>10</v>
      </c>
      <c r="D392" s="7">
        <v>-0.118612278</v>
      </c>
      <c r="E392" s="7">
        <v>0.15993818000000001</v>
      </c>
      <c r="F392" s="7">
        <v>-0.74</v>
      </c>
      <c r="G392" s="7">
        <v>0.46165812099999998</v>
      </c>
    </row>
    <row r="393" spans="1:7" ht="15.75" x14ac:dyDescent="0.25">
      <c r="A393" s="7"/>
      <c r="B393" s="8" t="s">
        <v>433</v>
      </c>
      <c r="C393" s="7" t="s">
        <v>10</v>
      </c>
      <c r="D393" s="7">
        <v>-0.21748500500000001</v>
      </c>
      <c r="E393" s="7">
        <v>0.12613909000000001</v>
      </c>
      <c r="F393" s="7">
        <v>-1.72</v>
      </c>
      <c r="G393" s="7">
        <v>9.0618341000000005E-2</v>
      </c>
    </row>
    <row r="394" spans="1:7" ht="15.75" x14ac:dyDescent="0.25">
      <c r="A394" s="7"/>
      <c r="B394" s="8" t="s">
        <v>434</v>
      </c>
      <c r="C394" s="7" t="s">
        <v>10</v>
      </c>
      <c r="D394" s="7">
        <v>-0.17266461799999999</v>
      </c>
      <c r="E394" s="7">
        <v>0.16819255</v>
      </c>
      <c r="F394" s="7">
        <v>-1.03</v>
      </c>
      <c r="G394" s="7">
        <v>0.30936592800000001</v>
      </c>
    </row>
    <row r="395" spans="1:7" ht="15.75" x14ac:dyDescent="0.25">
      <c r="A395" s="7"/>
      <c r="B395" s="8" t="s">
        <v>435</v>
      </c>
      <c r="C395" s="7" t="s">
        <v>10</v>
      </c>
      <c r="D395" s="7">
        <v>-0.137305284</v>
      </c>
      <c r="E395" s="7">
        <v>0.25026496999999998</v>
      </c>
      <c r="F395" s="7">
        <v>-0.55000000000000004</v>
      </c>
      <c r="G395" s="7">
        <v>0.58560082199999997</v>
      </c>
    </row>
    <row r="396" spans="1:7" ht="15.75" x14ac:dyDescent="0.25">
      <c r="A396" s="7"/>
      <c r="B396" s="8" t="s">
        <v>436</v>
      </c>
      <c r="C396" s="7" t="s">
        <v>10</v>
      </c>
      <c r="D396" s="7">
        <v>-0.178166556</v>
      </c>
      <c r="E396" s="7">
        <v>0.17547457999999999</v>
      </c>
      <c r="F396" s="7">
        <v>-1.02</v>
      </c>
      <c r="G396" s="7">
        <v>0.31464435200000002</v>
      </c>
    </row>
    <row r="397" spans="1:7" ht="15.75" x14ac:dyDescent="0.25">
      <c r="A397" s="7"/>
      <c r="B397" s="8" t="s">
        <v>437</v>
      </c>
      <c r="C397" s="7" t="s">
        <v>10</v>
      </c>
      <c r="D397" s="7">
        <v>-0.13253177199999999</v>
      </c>
      <c r="E397" s="7">
        <v>8.2841339999999999E-2</v>
      </c>
      <c r="F397" s="7">
        <v>-1.6</v>
      </c>
      <c r="G397" s="7">
        <v>0.115695957</v>
      </c>
    </row>
    <row r="398" spans="1:7" ht="15.75" x14ac:dyDescent="0.25">
      <c r="A398" s="7"/>
      <c r="B398" s="8" t="s">
        <v>438</v>
      </c>
      <c r="C398" s="7" t="s">
        <v>10</v>
      </c>
      <c r="D398" s="7">
        <v>-0.13139253000000001</v>
      </c>
      <c r="E398" s="7">
        <v>8.2065479999999996E-2</v>
      </c>
      <c r="F398" s="7">
        <v>-1.6</v>
      </c>
      <c r="G398" s="7">
        <v>0.115419993</v>
      </c>
    </row>
    <row r="399" spans="1:7" ht="15.75" x14ac:dyDescent="0.25">
      <c r="A399" s="7"/>
      <c r="B399" s="8" t="s">
        <v>439</v>
      </c>
      <c r="C399" s="7" t="s">
        <v>10</v>
      </c>
      <c r="D399" s="7">
        <v>-0.19660554</v>
      </c>
      <c r="E399" s="7">
        <v>0.20068448999999999</v>
      </c>
      <c r="F399" s="7">
        <v>-0.98</v>
      </c>
      <c r="G399" s="7">
        <v>0.33178274099999999</v>
      </c>
    </row>
    <row r="400" spans="1:7" ht="15.75" x14ac:dyDescent="0.25">
      <c r="A400" s="7"/>
      <c r="B400" s="8" t="s">
        <v>440</v>
      </c>
      <c r="C400" s="7" t="s">
        <v>10</v>
      </c>
      <c r="D400" s="7">
        <v>0.21813195299999999</v>
      </c>
      <c r="E400" s="7">
        <v>0.21066800999999999</v>
      </c>
      <c r="F400" s="7">
        <v>1.04</v>
      </c>
      <c r="G400" s="7">
        <v>0.30525956300000001</v>
      </c>
    </row>
    <row r="401" spans="1:7" ht="15.75" x14ac:dyDescent="0.25">
      <c r="A401" s="7"/>
      <c r="B401" s="8" t="s">
        <v>441</v>
      </c>
      <c r="C401" s="7" t="s">
        <v>10</v>
      </c>
      <c r="D401" s="7">
        <v>-0.11170621</v>
      </c>
      <c r="E401" s="7">
        <v>0.12518976000000001</v>
      </c>
      <c r="F401" s="7">
        <v>-0.89</v>
      </c>
      <c r="G401" s="7">
        <v>0.37634545899999999</v>
      </c>
    </row>
    <row r="402" spans="1:7" ht="15.75" x14ac:dyDescent="0.25">
      <c r="A402" s="7"/>
      <c r="B402" s="8" t="s">
        <v>442</v>
      </c>
      <c r="C402" s="7" t="s">
        <v>10</v>
      </c>
      <c r="D402" s="7">
        <v>-0.49941825200000001</v>
      </c>
      <c r="E402" s="7">
        <v>0.32070926</v>
      </c>
      <c r="F402" s="7">
        <v>-1.56</v>
      </c>
      <c r="G402" s="7">
        <v>0.12560021399999999</v>
      </c>
    </row>
    <row r="403" spans="1:7" ht="15.75" x14ac:dyDescent="0.25">
      <c r="A403" s="7"/>
      <c r="B403" s="8" t="s">
        <v>443</v>
      </c>
      <c r="C403" s="7" t="s">
        <v>10</v>
      </c>
      <c r="D403" s="7">
        <v>-9.4771928000000005E-2</v>
      </c>
      <c r="E403" s="7">
        <v>0.13585257000000001</v>
      </c>
      <c r="F403" s="7">
        <v>-0.7</v>
      </c>
      <c r="G403" s="7">
        <v>0.48852956199999997</v>
      </c>
    </row>
    <row r="404" spans="1:7" ht="15.75" x14ac:dyDescent="0.25">
      <c r="A404" s="7"/>
      <c r="B404" s="8" t="s">
        <v>444</v>
      </c>
      <c r="C404" s="7" t="s">
        <v>10</v>
      </c>
      <c r="D404" s="7">
        <v>4.7771200000000002E-3</v>
      </c>
      <c r="E404" s="7">
        <v>0.36682983000000002</v>
      </c>
      <c r="F404" s="7">
        <v>0.01</v>
      </c>
      <c r="G404" s="7">
        <v>0.98965950599999997</v>
      </c>
    </row>
    <row r="405" spans="1:7" ht="15.75" x14ac:dyDescent="0.25">
      <c r="A405" s="7"/>
      <c r="B405" s="8" t="s">
        <v>445</v>
      </c>
      <c r="C405" s="7" t="s">
        <v>10</v>
      </c>
      <c r="D405" s="7">
        <v>-5.0371932000000001E-2</v>
      </c>
      <c r="E405" s="7">
        <v>0.21360828000000001</v>
      </c>
      <c r="F405" s="7">
        <v>-0.24</v>
      </c>
      <c r="G405" s="7">
        <v>0.81450292700000004</v>
      </c>
    </row>
    <row r="406" spans="1:7" ht="15.75" x14ac:dyDescent="0.25">
      <c r="A406" s="7"/>
      <c r="B406" s="8" t="s">
        <v>446</v>
      </c>
      <c r="C406" s="7" t="s">
        <v>10</v>
      </c>
      <c r="D406" s="7">
        <v>0.229520057</v>
      </c>
      <c r="E406" s="7">
        <v>0.40196138999999997</v>
      </c>
      <c r="F406" s="7">
        <v>0.56999999999999995</v>
      </c>
      <c r="G406" s="7">
        <v>0.57104231900000002</v>
      </c>
    </row>
    <row r="407" spans="1:7" ht="15.75" x14ac:dyDescent="0.25">
      <c r="A407" s="7"/>
      <c r="B407" s="8" t="s">
        <v>447</v>
      </c>
      <c r="C407" s="7" t="s">
        <v>10</v>
      </c>
      <c r="D407" s="7">
        <v>-0.15483712499999999</v>
      </c>
      <c r="E407" s="7">
        <v>0.16230874000000001</v>
      </c>
      <c r="F407" s="7">
        <v>-0.95</v>
      </c>
      <c r="G407" s="7">
        <v>0.34451426099999999</v>
      </c>
    </row>
    <row r="408" spans="1:7" ht="15.75" x14ac:dyDescent="0.25">
      <c r="A408" s="7"/>
      <c r="B408" s="8" t="s">
        <v>448</v>
      </c>
      <c r="C408" s="7" t="s">
        <v>10</v>
      </c>
      <c r="D408" s="7">
        <v>-3.1555726999999999E-2</v>
      </c>
      <c r="E408" s="7">
        <v>0.36610335999999999</v>
      </c>
      <c r="F408" s="7">
        <v>-0.09</v>
      </c>
      <c r="G408" s="7">
        <v>0.93164364099999997</v>
      </c>
    </row>
    <row r="409" spans="1:7" ht="15.75" x14ac:dyDescent="0.25">
      <c r="A409" s="7"/>
      <c r="B409" s="8" t="s">
        <v>449</v>
      </c>
      <c r="C409" s="7" t="s">
        <v>10</v>
      </c>
      <c r="D409" s="7">
        <v>-0.16008065499999999</v>
      </c>
      <c r="E409" s="7">
        <v>0.33282929999999999</v>
      </c>
      <c r="F409" s="7">
        <v>-0.48</v>
      </c>
      <c r="G409" s="7">
        <v>0.63259543500000004</v>
      </c>
    </row>
    <row r="410" spans="1:7" ht="15.75" x14ac:dyDescent="0.25">
      <c r="A410" s="7"/>
      <c r="B410" s="8" t="s">
        <v>450</v>
      </c>
      <c r="C410" s="7" t="s">
        <v>10</v>
      </c>
      <c r="D410" s="7">
        <v>-0.10413963599999999</v>
      </c>
      <c r="E410" s="7">
        <v>0.14469819</v>
      </c>
      <c r="F410" s="7">
        <v>-0.72</v>
      </c>
      <c r="G410" s="7">
        <v>0.47493067500000002</v>
      </c>
    </row>
    <row r="411" spans="1:7" ht="15.75" x14ac:dyDescent="0.25">
      <c r="A411" s="7"/>
      <c r="B411" s="8" t="s">
        <v>451</v>
      </c>
      <c r="C411" s="7" t="s">
        <v>10</v>
      </c>
      <c r="D411" s="7">
        <v>-0.145252979</v>
      </c>
      <c r="E411" s="7">
        <v>0.13538674000000001</v>
      </c>
      <c r="F411" s="7">
        <v>-1.07</v>
      </c>
      <c r="G411" s="7">
        <v>0.288281289</v>
      </c>
    </row>
    <row r="412" spans="1:7" ht="15.75" x14ac:dyDescent="0.25">
      <c r="A412" s="7"/>
      <c r="B412" s="8" t="s">
        <v>452</v>
      </c>
      <c r="C412" s="7" t="s">
        <v>10</v>
      </c>
      <c r="D412" s="7">
        <v>-0.11951829899999999</v>
      </c>
      <c r="E412" s="7">
        <v>0.16536714</v>
      </c>
      <c r="F412" s="7">
        <v>-0.72</v>
      </c>
      <c r="G412" s="7">
        <v>0.47307472499999997</v>
      </c>
    </row>
    <row r="413" spans="1:7" ht="15.75" x14ac:dyDescent="0.25">
      <c r="A413" s="7"/>
      <c r="B413" s="8" t="s">
        <v>453</v>
      </c>
      <c r="C413" s="7" t="s">
        <v>10</v>
      </c>
      <c r="D413" s="7">
        <v>-0.15296472999999999</v>
      </c>
      <c r="E413" s="7">
        <v>0.11418949</v>
      </c>
      <c r="F413" s="7">
        <v>-1.34</v>
      </c>
      <c r="G413" s="7">
        <v>0.186210824</v>
      </c>
    </row>
    <row r="414" spans="1:7" ht="15.75" x14ac:dyDescent="0.25">
      <c r="A414" s="7"/>
      <c r="B414" s="8" t="s">
        <v>454</v>
      </c>
      <c r="C414" s="7" t="s">
        <v>10</v>
      </c>
      <c r="D414" s="7">
        <v>-9.8726634999999993E-2</v>
      </c>
      <c r="E414" s="7">
        <v>0.13810781</v>
      </c>
      <c r="F414" s="7">
        <v>-0.71</v>
      </c>
      <c r="G414" s="7">
        <v>0.47789773099999999</v>
      </c>
    </row>
    <row r="415" spans="1:7" ht="15.75" x14ac:dyDescent="0.25">
      <c r="A415" s="7"/>
      <c r="B415" s="8" t="s">
        <v>455</v>
      </c>
      <c r="C415" s="7" t="s">
        <v>10</v>
      </c>
      <c r="D415" s="7">
        <v>-0.18228755899999999</v>
      </c>
      <c r="E415" s="7">
        <v>0.10812732</v>
      </c>
      <c r="F415" s="7">
        <v>-1.69</v>
      </c>
      <c r="G415" s="7">
        <v>9.7814945E-2</v>
      </c>
    </row>
    <row r="416" spans="1:7" ht="15.75" x14ac:dyDescent="0.25">
      <c r="A416" s="7"/>
      <c r="B416" s="8" t="s">
        <v>456</v>
      </c>
      <c r="C416" s="7" t="s">
        <v>10</v>
      </c>
      <c r="D416" s="7">
        <v>-0.12492091</v>
      </c>
      <c r="E416" s="7">
        <v>0.1163764</v>
      </c>
      <c r="F416" s="7">
        <v>-1.07</v>
      </c>
      <c r="G416" s="7">
        <v>0.288038289</v>
      </c>
    </row>
    <row r="417" spans="1:7" ht="15.75" x14ac:dyDescent="0.25">
      <c r="A417" s="7"/>
      <c r="B417" s="8" t="s">
        <v>457</v>
      </c>
      <c r="C417" s="7" t="s">
        <v>10</v>
      </c>
      <c r="D417" s="7">
        <v>-0.14974741499999999</v>
      </c>
      <c r="E417" s="7">
        <v>0.11343931</v>
      </c>
      <c r="F417" s="7">
        <v>-1.32</v>
      </c>
      <c r="G417" s="7">
        <v>0.192594547</v>
      </c>
    </row>
    <row r="418" spans="1:7" ht="15.75" x14ac:dyDescent="0.25">
      <c r="A418" s="7"/>
      <c r="B418" s="8" t="s">
        <v>458</v>
      </c>
      <c r="C418" s="7" t="s">
        <v>10</v>
      </c>
      <c r="D418" s="7">
        <v>0.27167045499999998</v>
      </c>
      <c r="E418" s="7">
        <v>0.31869292999999999</v>
      </c>
      <c r="F418" s="7">
        <v>0.85</v>
      </c>
      <c r="G418" s="7">
        <v>0.39794881199999999</v>
      </c>
    </row>
    <row r="419" spans="1:7" ht="15.75" x14ac:dyDescent="0.25">
      <c r="A419" s="7"/>
      <c r="B419" s="8" t="s">
        <v>459</v>
      </c>
      <c r="C419" s="7" t="s">
        <v>10</v>
      </c>
      <c r="D419" s="7">
        <v>-0.189065752</v>
      </c>
      <c r="E419" s="7">
        <v>0.12659061999999999</v>
      </c>
      <c r="F419" s="7">
        <v>-1.49</v>
      </c>
      <c r="G419" s="7">
        <v>0.14134427799999999</v>
      </c>
    </row>
    <row r="420" spans="1:7" ht="15.75" x14ac:dyDescent="0.25">
      <c r="A420" s="7"/>
      <c r="B420" s="8" t="s">
        <v>460</v>
      </c>
      <c r="C420" s="7" t="s">
        <v>10</v>
      </c>
      <c r="D420" s="7">
        <v>-0.13548681000000001</v>
      </c>
      <c r="E420" s="7">
        <v>0.15340772</v>
      </c>
      <c r="F420" s="7">
        <v>-0.88</v>
      </c>
      <c r="G420" s="7">
        <v>0.381203336</v>
      </c>
    </row>
    <row r="421" spans="1:7" ht="15.75" x14ac:dyDescent="0.25">
      <c r="A421" s="7"/>
      <c r="B421" s="8" t="s">
        <v>461</v>
      </c>
      <c r="C421" s="7" t="s">
        <v>10</v>
      </c>
      <c r="D421" s="7">
        <v>-8.1725243000000003E-2</v>
      </c>
      <c r="E421" s="7">
        <v>0.10698397</v>
      </c>
      <c r="F421" s="7">
        <v>-0.76</v>
      </c>
      <c r="G421" s="7">
        <v>0.448378165</v>
      </c>
    </row>
    <row r="422" spans="1:7" ht="15.75" x14ac:dyDescent="0.25">
      <c r="A422" s="7"/>
      <c r="B422" s="8" t="s">
        <v>462</v>
      </c>
      <c r="C422" s="7" t="s">
        <v>10</v>
      </c>
      <c r="D422" s="7">
        <v>0.57161978300000005</v>
      </c>
      <c r="E422" s="7">
        <v>0.30834747000000001</v>
      </c>
      <c r="F422" s="7">
        <v>1.85</v>
      </c>
      <c r="G422" s="7">
        <v>6.9441596999999994E-2</v>
      </c>
    </row>
    <row r="423" spans="1:7" ht="15.75" x14ac:dyDescent="0.25">
      <c r="A423" s="7"/>
      <c r="B423" s="8" t="s">
        <v>463</v>
      </c>
      <c r="C423" s="7" t="s">
        <v>10</v>
      </c>
      <c r="D423" s="7">
        <v>-0.32475452599999999</v>
      </c>
      <c r="E423" s="7">
        <v>0.25098498000000002</v>
      </c>
      <c r="F423" s="7">
        <v>-1.29</v>
      </c>
      <c r="G423" s="7">
        <v>0.20141062900000001</v>
      </c>
    </row>
    <row r="424" spans="1:7" ht="15.75" x14ac:dyDescent="0.25">
      <c r="A424" s="7"/>
      <c r="B424" s="8" t="s">
        <v>464</v>
      </c>
      <c r="C424" s="7" t="s">
        <v>10</v>
      </c>
      <c r="D424" s="7">
        <v>-0.168322102</v>
      </c>
      <c r="E424" s="7">
        <v>0.10675086</v>
      </c>
      <c r="F424" s="7">
        <v>-1.58</v>
      </c>
      <c r="G424" s="7">
        <v>0.12091215399999999</v>
      </c>
    </row>
    <row r="425" spans="1:7" ht="15.75" x14ac:dyDescent="0.25">
      <c r="A425" s="7"/>
      <c r="B425" s="8" t="s">
        <v>465</v>
      </c>
      <c r="C425" s="7" t="s">
        <v>10</v>
      </c>
      <c r="D425" s="7">
        <v>2.8938952E-2</v>
      </c>
      <c r="E425" s="7">
        <v>7.5532070000000007E-2</v>
      </c>
      <c r="F425" s="7">
        <v>0.38</v>
      </c>
      <c r="G425" s="7">
        <v>0.70318179000000003</v>
      </c>
    </row>
    <row r="426" spans="1:7" ht="15.75" x14ac:dyDescent="0.25">
      <c r="A426" s="7"/>
      <c r="B426" s="8" t="s">
        <v>466</v>
      </c>
      <c r="C426" s="7" t="s">
        <v>10</v>
      </c>
      <c r="D426" s="7">
        <v>-0.25706244099999997</v>
      </c>
      <c r="E426" s="7">
        <v>0.12953005000000001</v>
      </c>
      <c r="F426" s="7">
        <v>-1.98</v>
      </c>
      <c r="G426" s="7">
        <v>5.2479536E-2</v>
      </c>
    </row>
    <row r="427" spans="1:7" ht="15.75" x14ac:dyDescent="0.25">
      <c r="A427" s="7"/>
      <c r="B427" s="8" t="s">
        <v>467</v>
      </c>
      <c r="C427" s="7" t="s">
        <v>10</v>
      </c>
      <c r="D427" s="7">
        <v>-6.2751343000000001E-2</v>
      </c>
      <c r="E427" s="7">
        <v>0.1000437</v>
      </c>
      <c r="F427" s="7">
        <v>-0.63</v>
      </c>
      <c r="G427" s="7">
        <v>0.53324695099999997</v>
      </c>
    </row>
    <row r="428" spans="1:7" ht="15.75" x14ac:dyDescent="0.25">
      <c r="A428" s="7"/>
      <c r="B428" s="8" t="s">
        <v>468</v>
      </c>
      <c r="C428" s="7" t="s">
        <v>10</v>
      </c>
      <c r="D428" s="7">
        <v>-0.14579595400000001</v>
      </c>
      <c r="E428" s="7">
        <v>0.17819291000000001</v>
      </c>
      <c r="F428" s="7">
        <v>-0.82</v>
      </c>
      <c r="G428" s="7">
        <v>0.41698136699999999</v>
      </c>
    </row>
    <row r="429" spans="1:7" ht="15.75" x14ac:dyDescent="0.25">
      <c r="A429" s="7"/>
      <c r="B429" s="8" t="s">
        <v>469</v>
      </c>
      <c r="C429" s="7" t="s">
        <v>10</v>
      </c>
      <c r="D429" s="7">
        <v>-0.281008849</v>
      </c>
      <c r="E429" s="7">
        <v>0.25064959999999997</v>
      </c>
      <c r="F429" s="7">
        <v>-1.1200000000000001</v>
      </c>
      <c r="G429" s="7">
        <v>0.26738668799999998</v>
      </c>
    </row>
    <row r="430" spans="1:7" ht="15.75" x14ac:dyDescent="0.25">
      <c r="A430" s="7"/>
      <c r="B430" s="8" t="s">
        <v>470</v>
      </c>
      <c r="C430" s="7" t="s">
        <v>10</v>
      </c>
      <c r="D430" s="7">
        <v>-0.86495871599999996</v>
      </c>
      <c r="E430" s="7">
        <v>0.52472017999999998</v>
      </c>
      <c r="F430" s="7">
        <v>-1.65</v>
      </c>
      <c r="G430" s="7">
        <v>0.105936431</v>
      </c>
    </row>
    <row r="431" spans="1:7" ht="15.75" x14ac:dyDescent="0.25">
      <c r="A431" s="7"/>
      <c r="B431" s="8" t="s">
        <v>471</v>
      </c>
      <c r="C431" s="7" t="s">
        <v>10</v>
      </c>
      <c r="D431" s="7">
        <v>-0.14880553899999999</v>
      </c>
      <c r="E431" s="7">
        <v>0.12156495</v>
      </c>
      <c r="F431" s="7">
        <v>-1.22</v>
      </c>
      <c r="G431" s="7">
        <v>0.226438318</v>
      </c>
    </row>
    <row r="432" spans="1:7" ht="15.75" x14ac:dyDescent="0.25">
      <c r="A432" s="7"/>
      <c r="B432" s="8" t="s">
        <v>472</v>
      </c>
      <c r="C432" s="7" t="s">
        <v>10</v>
      </c>
      <c r="D432" s="7">
        <v>-8.7058747000000006E-2</v>
      </c>
      <c r="E432" s="7">
        <v>0.21779302</v>
      </c>
      <c r="F432" s="7">
        <v>-0.4</v>
      </c>
      <c r="G432" s="7">
        <v>0.690991472</v>
      </c>
    </row>
    <row r="433" spans="1:7" ht="15.75" x14ac:dyDescent="0.25">
      <c r="A433" s="7"/>
      <c r="B433" s="8" t="s">
        <v>473</v>
      </c>
      <c r="C433" s="7" t="s">
        <v>10</v>
      </c>
      <c r="D433" s="7">
        <v>4.1639716E-2</v>
      </c>
      <c r="E433" s="7">
        <v>0.15677168</v>
      </c>
      <c r="F433" s="7">
        <v>0.27</v>
      </c>
      <c r="G433" s="7">
        <v>0.791591814</v>
      </c>
    </row>
    <row r="434" spans="1:7" ht="15.75" x14ac:dyDescent="0.25">
      <c r="A434" s="7"/>
      <c r="B434" s="8" t="s">
        <v>474</v>
      </c>
      <c r="C434" s="7" t="s">
        <v>10</v>
      </c>
      <c r="D434" s="7">
        <v>-6.5961384999999997E-2</v>
      </c>
      <c r="E434" s="7">
        <v>0.15275115</v>
      </c>
      <c r="F434" s="7">
        <v>-0.43</v>
      </c>
      <c r="G434" s="7">
        <v>0.66765569599999997</v>
      </c>
    </row>
    <row r="435" spans="1:7" ht="15.75" x14ac:dyDescent="0.25">
      <c r="A435" s="7"/>
      <c r="B435" s="8" t="s">
        <v>475</v>
      </c>
      <c r="C435" s="7" t="s">
        <v>10</v>
      </c>
      <c r="D435" s="7">
        <v>-0.13121542899999999</v>
      </c>
      <c r="E435" s="7">
        <v>8.2826540000000004E-2</v>
      </c>
      <c r="F435" s="7">
        <v>-1.58</v>
      </c>
      <c r="G435" s="7">
        <v>0.119207247</v>
      </c>
    </row>
    <row r="436" spans="1:7" ht="15.75" x14ac:dyDescent="0.25">
      <c r="A436" s="7"/>
      <c r="B436" s="8" t="s">
        <v>476</v>
      </c>
      <c r="C436" s="7" t="s">
        <v>10</v>
      </c>
      <c r="D436" s="7">
        <v>-0.17632467900000001</v>
      </c>
      <c r="E436" s="7">
        <v>0.21629129999999999</v>
      </c>
      <c r="F436" s="7">
        <v>-0.82</v>
      </c>
      <c r="G436" s="7">
        <v>0.41866552600000001</v>
      </c>
    </row>
    <row r="437" spans="1:7" ht="15.75" x14ac:dyDescent="0.25">
      <c r="A437" s="7"/>
      <c r="B437" s="8" t="s">
        <v>477</v>
      </c>
      <c r="C437" s="7" t="s">
        <v>10</v>
      </c>
      <c r="D437" s="7">
        <v>-3.0165169999999998E-3</v>
      </c>
      <c r="E437" s="7">
        <v>0.30608050999999997</v>
      </c>
      <c r="F437" s="7">
        <v>-0.01</v>
      </c>
      <c r="G437" s="7">
        <v>0.99217518199999999</v>
      </c>
    </row>
    <row r="438" spans="1:7" ht="15.75" x14ac:dyDescent="0.25">
      <c r="A438" s="7"/>
      <c r="B438" s="8" t="s">
        <v>478</v>
      </c>
      <c r="C438" s="7" t="s">
        <v>10</v>
      </c>
      <c r="D438" s="7">
        <v>0.140667142</v>
      </c>
      <c r="E438" s="7">
        <v>0.43700864</v>
      </c>
      <c r="F438" s="7">
        <v>0.32</v>
      </c>
      <c r="G438" s="7">
        <v>0.74977100200000002</v>
      </c>
    </row>
    <row r="439" spans="1:7" ht="15.75" x14ac:dyDescent="0.25">
      <c r="A439" s="7"/>
      <c r="B439" s="8" t="s">
        <v>479</v>
      </c>
      <c r="C439" s="7" t="s">
        <v>10</v>
      </c>
      <c r="D439" s="7">
        <v>-2.0840042999999999E-2</v>
      </c>
      <c r="E439" s="7">
        <v>0.15230469999999999</v>
      </c>
      <c r="F439" s="7">
        <v>-0.14000000000000001</v>
      </c>
      <c r="G439" s="7">
        <v>0.89169258799999995</v>
      </c>
    </row>
    <row r="440" spans="1:7" ht="15.75" x14ac:dyDescent="0.25">
      <c r="A440" s="7"/>
      <c r="B440" s="8" t="s">
        <v>480</v>
      </c>
      <c r="C440" s="7" t="s">
        <v>10</v>
      </c>
      <c r="D440" s="7">
        <v>-0.63056872500000005</v>
      </c>
      <c r="E440" s="7">
        <v>0.33800840999999998</v>
      </c>
      <c r="F440" s="7">
        <v>-1.87</v>
      </c>
      <c r="G440" s="7">
        <v>6.8632814E-2</v>
      </c>
    </row>
    <row r="441" spans="1:7" ht="15.75" x14ac:dyDescent="0.25">
      <c r="A441" s="7"/>
      <c r="B441" s="8" t="s">
        <v>481</v>
      </c>
      <c r="C441" s="7" t="s">
        <v>10</v>
      </c>
      <c r="D441" s="7">
        <v>-0.24779915699999999</v>
      </c>
      <c r="E441" s="7">
        <v>0.23230195000000001</v>
      </c>
      <c r="F441" s="7">
        <v>-1.07</v>
      </c>
      <c r="G441" s="7">
        <v>0.29102978499999999</v>
      </c>
    </row>
    <row r="442" spans="1:7" ht="15.75" x14ac:dyDescent="0.25">
      <c r="A442" s="7"/>
      <c r="B442" s="8" t="s">
        <v>482</v>
      </c>
      <c r="C442" s="7" t="s">
        <v>10</v>
      </c>
      <c r="D442" s="7">
        <v>6.1565867000000003E-2</v>
      </c>
      <c r="E442" s="7">
        <v>0.24048443</v>
      </c>
      <c r="F442" s="7">
        <v>0.26</v>
      </c>
      <c r="G442" s="7">
        <v>0.79895494700000003</v>
      </c>
    </row>
    <row r="443" spans="1:7" ht="15.75" x14ac:dyDescent="0.25">
      <c r="A443" s="7"/>
      <c r="B443" s="8" t="s">
        <v>483</v>
      </c>
      <c r="C443" s="7" t="s">
        <v>10</v>
      </c>
      <c r="D443" s="7">
        <v>-0.17639368799999999</v>
      </c>
      <c r="E443" s="7">
        <v>0.10746294000000001</v>
      </c>
      <c r="F443" s="7">
        <v>-1.64</v>
      </c>
      <c r="G443" s="7">
        <v>0.106741934</v>
      </c>
    </row>
    <row r="444" spans="1:7" ht="15.75" x14ac:dyDescent="0.25">
      <c r="A444" s="7"/>
      <c r="B444" s="8" t="s">
        <v>484</v>
      </c>
      <c r="C444" s="7" t="s">
        <v>10</v>
      </c>
      <c r="D444" s="7">
        <v>-6.6113445000000007E-2</v>
      </c>
      <c r="E444" s="7">
        <v>0.19011663000000001</v>
      </c>
      <c r="F444" s="7">
        <v>-0.35</v>
      </c>
      <c r="G444" s="7">
        <v>0.72943016999999999</v>
      </c>
    </row>
    <row r="445" spans="1:7" ht="15.75" x14ac:dyDescent="0.25">
      <c r="A445" s="7"/>
      <c r="B445" s="8" t="s">
        <v>485</v>
      </c>
      <c r="C445" s="7" t="s">
        <v>10</v>
      </c>
      <c r="D445" s="7">
        <v>0.27870996599999998</v>
      </c>
      <c r="E445" s="7">
        <v>0.27317857000000001</v>
      </c>
      <c r="F445" s="7">
        <v>1.02</v>
      </c>
      <c r="G445" s="7">
        <v>0.31233406600000002</v>
      </c>
    </row>
    <row r="446" spans="1:7" ht="15.75" x14ac:dyDescent="0.25">
      <c r="A446" s="7"/>
      <c r="B446" s="8" t="s">
        <v>486</v>
      </c>
      <c r="C446" s="7" t="s">
        <v>10</v>
      </c>
      <c r="D446" s="7">
        <v>8.9207918999999997E-2</v>
      </c>
      <c r="E446" s="7">
        <v>0.41155775999999999</v>
      </c>
      <c r="F446" s="7">
        <v>0.22</v>
      </c>
      <c r="G446" s="7">
        <v>0.82935639500000002</v>
      </c>
    </row>
    <row r="447" spans="1:7" ht="15.75" x14ac:dyDescent="0.25">
      <c r="A447" s="7"/>
      <c r="B447" s="8" t="s">
        <v>487</v>
      </c>
      <c r="C447" s="7" t="s">
        <v>10</v>
      </c>
      <c r="D447" s="7">
        <v>-0.183930386</v>
      </c>
      <c r="E447" s="7">
        <v>0.11398263</v>
      </c>
      <c r="F447" s="7">
        <v>-1.61</v>
      </c>
      <c r="G447" s="7">
        <v>0.112651825</v>
      </c>
    </row>
    <row r="448" spans="1:7" ht="15.75" x14ac:dyDescent="0.25">
      <c r="A448" s="7"/>
      <c r="B448" s="8" t="s">
        <v>488</v>
      </c>
      <c r="C448" s="7" t="s">
        <v>10</v>
      </c>
      <c r="D448" s="7">
        <v>-0.38391792499999999</v>
      </c>
      <c r="E448" s="7">
        <v>0.35169999000000002</v>
      </c>
      <c r="F448" s="7">
        <v>-1.0900000000000001</v>
      </c>
      <c r="G448" s="7">
        <v>0.28399263400000002</v>
      </c>
    </row>
    <row r="449" spans="1:7" ht="15.75" x14ac:dyDescent="0.25">
      <c r="A449" s="7"/>
      <c r="B449" s="8" t="s">
        <v>489</v>
      </c>
      <c r="C449" s="7" t="s">
        <v>10</v>
      </c>
      <c r="D449" s="7">
        <v>-5.8519953E-2</v>
      </c>
      <c r="E449" s="7">
        <v>0.10869929</v>
      </c>
      <c r="F449" s="7">
        <v>-0.54</v>
      </c>
      <c r="G449" s="7">
        <v>0.59262185899999997</v>
      </c>
    </row>
    <row r="450" spans="1:7" ht="15.75" x14ac:dyDescent="0.25">
      <c r="A450" s="7"/>
      <c r="B450" s="8" t="s">
        <v>490</v>
      </c>
      <c r="C450" s="7" t="s">
        <v>10</v>
      </c>
      <c r="D450" s="7">
        <v>-0.20757836599999999</v>
      </c>
      <c r="E450" s="7">
        <v>0.11667375000000001</v>
      </c>
      <c r="F450" s="7">
        <v>-1.78</v>
      </c>
      <c r="G450" s="7">
        <v>8.1062685999999995E-2</v>
      </c>
    </row>
    <row r="451" spans="1:7" ht="15.75" x14ac:dyDescent="0.25">
      <c r="A451" s="7"/>
      <c r="B451" s="8" t="s">
        <v>491</v>
      </c>
      <c r="C451" s="7" t="s">
        <v>10</v>
      </c>
      <c r="D451" s="7">
        <v>-2.1480031E-2</v>
      </c>
      <c r="E451" s="7">
        <v>0.25177733000000002</v>
      </c>
      <c r="F451" s="7">
        <v>-0.09</v>
      </c>
      <c r="G451" s="7">
        <v>0.93233971199999999</v>
      </c>
    </row>
    <row r="452" spans="1:7" ht="15.75" x14ac:dyDescent="0.25">
      <c r="A452" s="7"/>
      <c r="B452" s="8" t="s">
        <v>492</v>
      </c>
      <c r="C452" s="7" t="s">
        <v>10</v>
      </c>
      <c r="D452" s="7">
        <v>-0.155951426</v>
      </c>
      <c r="E452" s="7">
        <v>6.2390809999999998E-2</v>
      </c>
      <c r="F452" s="7">
        <v>-2.5</v>
      </c>
      <c r="G452" s="7">
        <v>1.562788E-2</v>
      </c>
    </row>
    <row r="453" spans="1:7" ht="15.75" x14ac:dyDescent="0.25">
      <c r="A453" s="7"/>
      <c r="B453" s="8" t="s">
        <v>493</v>
      </c>
      <c r="C453" s="7" t="s">
        <v>10</v>
      </c>
      <c r="D453" s="7">
        <v>0.36522354699999998</v>
      </c>
      <c r="E453" s="7">
        <v>0.20362965</v>
      </c>
      <c r="F453" s="7">
        <v>1.79</v>
      </c>
      <c r="G453" s="7">
        <v>7.8698023000000006E-2</v>
      </c>
    </row>
    <row r="454" spans="1:7" ht="15.75" x14ac:dyDescent="0.25">
      <c r="A454" s="7"/>
      <c r="B454" s="8" t="s">
        <v>494</v>
      </c>
      <c r="C454" s="7" t="s">
        <v>10</v>
      </c>
      <c r="D454" s="7">
        <v>-6.8063680000000001E-2</v>
      </c>
      <c r="E454" s="7">
        <v>0.46912921000000002</v>
      </c>
      <c r="F454" s="7">
        <v>-0.15</v>
      </c>
      <c r="G454" s="7">
        <v>0.88529154600000004</v>
      </c>
    </row>
    <row r="455" spans="1:7" ht="15.75" x14ac:dyDescent="0.25">
      <c r="A455" s="7"/>
      <c r="B455" s="8" t="s">
        <v>495</v>
      </c>
      <c r="C455" s="7" t="s">
        <v>10</v>
      </c>
      <c r="D455" s="7">
        <v>2.6439763000000002E-2</v>
      </c>
      <c r="E455" s="7">
        <v>0.50049909000000004</v>
      </c>
      <c r="F455" s="7">
        <v>0.05</v>
      </c>
      <c r="G455" s="7">
        <v>0.95817028299999996</v>
      </c>
    </row>
    <row r="456" spans="1:7" ht="15.75" x14ac:dyDescent="0.25">
      <c r="A456" s="7"/>
      <c r="B456" s="8" t="s">
        <v>496</v>
      </c>
      <c r="C456" s="7" t="s">
        <v>10</v>
      </c>
      <c r="D456" s="7">
        <v>-0.54479837799999997</v>
      </c>
      <c r="E456" s="7">
        <v>0.24868034</v>
      </c>
      <c r="F456" s="7">
        <v>-2.19</v>
      </c>
      <c r="G456" s="7">
        <v>3.2974901000000001E-2</v>
      </c>
    </row>
    <row r="457" spans="1:7" ht="15.75" x14ac:dyDescent="0.25">
      <c r="A457" s="7"/>
      <c r="B457" s="8" t="s">
        <v>497</v>
      </c>
      <c r="C457" s="7" t="s">
        <v>10</v>
      </c>
      <c r="D457" s="7">
        <v>0.24084001399999999</v>
      </c>
      <c r="E457" s="7">
        <v>0.39506790000000003</v>
      </c>
      <c r="F457" s="7">
        <v>0.61</v>
      </c>
      <c r="G457" s="7">
        <v>0.545323734</v>
      </c>
    </row>
    <row r="458" spans="1:7" ht="15.75" x14ac:dyDescent="0.25">
      <c r="A458" s="7"/>
      <c r="B458" s="8" t="s">
        <v>498</v>
      </c>
      <c r="C458" s="7" t="s">
        <v>10</v>
      </c>
      <c r="D458" s="7">
        <v>-0.184611203</v>
      </c>
      <c r="E458" s="7">
        <v>0.42519351999999999</v>
      </c>
      <c r="F458" s="7">
        <v>-0.43</v>
      </c>
      <c r="G458" s="7">
        <v>0.66614331999999998</v>
      </c>
    </row>
    <row r="459" spans="1:7" ht="15.75" x14ac:dyDescent="0.25">
      <c r="A459" s="7"/>
      <c r="B459" s="8" t="s">
        <v>499</v>
      </c>
      <c r="C459" s="7" t="s">
        <v>10</v>
      </c>
      <c r="D459" s="7">
        <v>-0.15557038300000001</v>
      </c>
      <c r="E459" s="7">
        <v>8.5482929999999999E-2</v>
      </c>
      <c r="F459" s="7">
        <v>-1.82</v>
      </c>
      <c r="G459" s="7">
        <v>7.4532442000000004E-2</v>
      </c>
    </row>
    <row r="460" spans="1:7" ht="15.75" x14ac:dyDescent="0.25">
      <c r="A460" s="7"/>
      <c r="B460" s="8" t="s">
        <v>500</v>
      </c>
      <c r="C460" s="7" t="s">
        <v>10</v>
      </c>
      <c r="D460" s="7">
        <v>-5.1980059999999998E-3</v>
      </c>
      <c r="E460" s="7">
        <v>0.20785018</v>
      </c>
      <c r="F460" s="7">
        <v>-0.03</v>
      </c>
      <c r="G460" s="7">
        <v>0.980143969</v>
      </c>
    </row>
    <row r="461" spans="1:7" ht="15.75" x14ac:dyDescent="0.25">
      <c r="A461" s="7"/>
      <c r="B461" s="8" t="s">
        <v>501</v>
      </c>
      <c r="C461" s="7" t="s">
        <v>10</v>
      </c>
      <c r="D461" s="7">
        <v>-0.13905867999999999</v>
      </c>
      <c r="E461" s="7">
        <v>0.16756303</v>
      </c>
      <c r="F461" s="7">
        <v>-0.83</v>
      </c>
      <c r="G461" s="7">
        <v>0.41039548100000001</v>
      </c>
    </row>
    <row r="462" spans="1:7" ht="15.75" x14ac:dyDescent="0.25">
      <c r="A462" s="7"/>
      <c r="B462" s="8" t="s">
        <v>502</v>
      </c>
      <c r="C462" s="7" t="s">
        <v>10</v>
      </c>
      <c r="D462" s="7">
        <v>-0.14040666800000001</v>
      </c>
      <c r="E462" s="7">
        <v>0.14538247000000001</v>
      </c>
      <c r="F462" s="7">
        <v>-0.97</v>
      </c>
      <c r="G462" s="7">
        <v>0.338627334</v>
      </c>
    </row>
    <row r="463" spans="1:7" ht="15.75" x14ac:dyDescent="0.25">
      <c r="A463" s="7"/>
      <c r="B463" s="8" t="s">
        <v>503</v>
      </c>
      <c r="C463" s="7" t="s">
        <v>10</v>
      </c>
      <c r="D463" s="7">
        <v>-5.5423958000000002E-2</v>
      </c>
      <c r="E463" s="7">
        <v>0.21221261</v>
      </c>
      <c r="F463" s="7">
        <v>-0.26</v>
      </c>
      <c r="G463" s="7">
        <v>0.79499161799999996</v>
      </c>
    </row>
    <row r="464" spans="1:7" ht="15.75" x14ac:dyDescent="0.25">
      <c r="A464" s="7"/>
      <c r="B464" s="8" t="s">
        <v>504</v>
      </c>
      <c r="C464" s="7" t="s">
        <v>10</v>
      </c>
      <c r="D464" s="7">
        <v>-0.164803966</v>
      </c>
      <c r="E464" s="7">
        <v>6.9905389999999998E-2</v>
      </c>
      <c r="F464" s="7">
        <v>-2.36</v>
      </c>
      <c r="G464" s="7">
        <v>2.2195187000000002E-2</v>
      </c>
    </row>
    <row r="465" spans="1:7" ht="15.75" x14ac:dyDescent="0.25">
      <c r="A465" s="7"/>
      <c r="B465" s="8" t="s">
        <v>505</v>
      </c>
      <c r="C465" s="7" t="s">
        <v>10</v>
      </c>
      <c r="D465" s="7">
        <v>-0.16600817800000001</v>
      </c>
      <c r="E465" s="7">
        <v>0.16515355000000001</v>
      </c>
      <c r="F465" s="7">
        <v>-1.01</v>
      </c>
      <c r="G465" s="7">
        <v>0.319467379</v>
      </c>
    </row>
    <row r="466" spans="1:7" ht="15.75" x14ac:dyDescent="0.25">
      <c r="A466" s="7"/>
      <c r="B466" s="8" t="s">
        <v>538</v>
      </c>
      <c r="C466" s="7" t="s">
        <v>7</v>
      </c>
      <c r="D466" s="7">
        <v>0.99092384600000005</v>
      </c>
      <c r="E466" s="7">
        <v>0.5316843</v>
      </c>
      <c r="F466" s="7">
        <v>1.86</v>
      </c>
      <c r="G466" s="7">
        <v>6.8119373999999996E-2</v>
      </c>
    </row>
    <row r="467" spans="1:7" ht="15.75" x14ac:dyDescent="0.25">
      <c r="A467" s="7"/>
      <c r="B467" s="8" t="s">
        <v>510</v>
      </c>
      <c r="C467" s="7" t="s">
        <v>7</v>
      </c>
      <c r="D467" s="7">
        <v>0.86024701000000003</v>
      </c>
      <c r="E467" s="7">
        <v>0.46930392999999998</v>
      </c>
      <c r="F467" s="7">
        <v>1.83</v>
      </c>
      <c r="G467" s="7">
        <v>7.2755557999999998E-2</v>
      </c>
    </row>
    <row r="468" spans="1:7" ht="15.75" x14ac:dyDescent="0.25">
      <c r="A468" s="7"/>
      <c r="B468" s="8" t="s">
        <v>532</v>
      </c>
      <c r="C468" s="7" t="s">
        <v>7</v>
      </c>
      <c r="D468" s="7">
        <v>-0.31081263100000001</v>
      </c>
      <c r="E468" s="7">
        <v>0.17139689</v>
      </c>
      <c r="F468" s="7">
        <v>-1.81</v>
      </c>
      <c r="G468" s="7">
        <v>7.5541681999999999E-2</v>
      </c>
    </row>
    <row r="469" spans="1:7" ht="15.75" x14ac:dyDescent="0.25">
      <c r="A469" s="7"/>
      <c r="B469" s="8" t="s">
        <v>541</v>
      </c>
      <c r="C469" s="7" t="s">
        <v>7</v>
      </c>
      <c r="D469" s="7">
        <v>-0.29989807499999999</v>
      </c>
      <c r="E469" s="7">
        <v>0.17060808999999999</v>
      </c>
      <c r="F469" s="7">
        <v>-1.76</v>
      </c>
      <c r="G469" s="7">
        <v>8.4663592999999995E-2</v>
      </c>
    </row>
    <row r="470" spans="1:7" ht="15.75" x14ac:dyDescent="0.25">
      <c r="A470" s="7"/>
      <c r="B470" s="8" t="s">
        <v>543</v>
      </c>
      <c r="C470" s="7" t="s">
        <v>7</v>
      </c>
      <c r="D470" s="7">
        <v>-0.31576580300000001</v>
      </c>
      <c r="E470" s="7">
        <v>0.19197666999999999</v>
      </c>
      <c r="F470" s="7">
        <v>-1.64</v>
      </c>
      <c r="G470" s="7">
        <v>0.10604092900000001</v>
      </c>
    </row>
    <row r="471" spans="1:7" ht="15.75" x14ac:dyDescent="0.25">
      <c r="A471" s="7"/>
      <c r="B471" s="8" t="s">
        <v>509</v>
      </c>
      <c r="C471" s="7" t="s">
        <v>7</v>
      </c>
      <c r="D471" s="7">
        <v>-0.31851810200000003</v>
      </c>
      <c r="E471" s="7">
        <v>0.20307784000000001</v>
      </c>
      <c r="F471" s="7">
        <v>-1.57</v>
      </c>
      <c r="G471" s="7">
        <v>0.122841151</v>
      </c>
    </row>
    <row r="472" spans="1:7" ht="15.75" x14ac:dyDescent="0.25">
      <c r="A472" s="7"/>
      <c r="B472" s="8" t="s">
        <v>534</v>
      </c>
      <c r="C472" s="7" t="s">
        <v>7</v>
      </c>
      <c r="D472" s="7">
        <v>-0.32927054900000002</v>
      </c>
      <c r="E472" s="7">
        <v>0.2160639</v>
      </c>
      <c r="F472" s="7">
        <v>-1.52</v>
      </c>
      <c r="G472" s="7">
        <v>0.13358036400000001</v>
      </c>
    </row>
    <row r="473" spans="1:7" ht="15.75" x14ac:dyDescent="0.25">
      <c r="A473" s="7"/>
      <c r="B473" s="8" t="s">
        <v>553</v>
      </c>
      <c r="C473" s="7" t="s">
        <v>7</v>
      </c>
      <c r="D473" s="7">
        <v>-0.24347535300000001</v>
      </c>
      <c r="E473" s="7">
        <v>0.17086116000000001</v>
      </c>
      <c r="F473" s="7">
        <v>-1.42</v>
      </c>
      <c r="G473" s="7">
        <v>0.160134951</v>
      </c>
    </row>
    <row r="474" spans="1:7" ht="15.75" x14ac:dyDescent="0.25">
      <c r="A474" s="7"/>
      <c r="B474" s="8" t="s">
        <v>557</v>
      </c>
      <c r="C474" s="7" t="s">
        <v>7</v>
      </c>
      <c r="D474" s="7">
        <v>0.44863104799999998</v>
      </c>
      <c r="E474" s="7">
        <v>0.33621152999999998</v>
      </c>
      <c r="F474" s="7">
        <v>1.33</v>
      </c>
      <c r="G474" s="7">
        <v>0.18789624499999999</v>
      </c>
    </row>
    <row r="475" spans="1:7" ht="15.75" x14ac:dyDescent="0.25">
      <c r="A475" s="7"/>
      <c r="B475" s="8" t="s">
        <v>552</v>
      </c>
      <c r="C475" s="7" t="s">
        <v>7</v>
      </c>
      <c r="D475" s="7">
        <v>-0.38588823300000002</v>
      </c>
      <c r="E475" s="7">
        <v>0.30329261000000002</v>
      </c>
      <c r="F475" s="7">
        <v>-1.27</v>
      </c>
      <c r="G475" s="7">
        <v>0.208916096</v>
      </c>
    </row>
    <row r="476" spans="1:7" ht="15.75" x14ac:dyDescent="0.25">
      <c r="A476" s="7"/>
      <c r="B476" s="8" t="s">
        <v>529</v>
      </c>
      <c r="C476" s="7" t="s">
        <v>7</v>
      </c>
      <c r="D476" s="7">
        <v>0.60888878000000002</v>
      </c>
      <c r="E476" s="7">
        <v>0.49774847</v>
      </c>
      <c r="F476" s="7">
        <v>1.22</v>
      </c>
      <c r="G476" s="7">
        <v>0.22673637699999999</v>
      </c>
    </row>
    <row r="477" spans="1:7" ht="15.75" x14ac:dyDescent="0.25">
      <c r="A477" s="7"/>
      <c r="B477" s="8" t="s">
        <v>559</v>
      </c>
      <c r="C477" s="7" t="s">
        <v>7</v>
      </c>
      <c r="D477" s="7">
        <v>-0.20091234399999999</v>
      </c>
      <c r="E477" s="7">
        <v>0.16610485</v>
      </c>
      <c r="F477" s="7">
        <v>-1.21</v>
      </c>
      <c r="G477" s="7">
        <v>0.23192152799999999</v>
      </c>
    </row>
    <row r="478" spans="1:7" ht="15.75" x14ac:dyDescent="0.25">
      <c r="A478" s="7"/>
      <c r="B478" s="8" t="s">
        <v>561</v>
      </c>
      <c r="C478" s="7" t="s">
        <v>7</v>
      </c>
      <c r="D478" s="7">
        <v>0.64144783000000005</v>
      </c>
      <c r="E478" s="7">
        <v>0.53485956000000001</v>
      </c>
      <c r="F478" s="7">
        <v>1.2</v>
      </c>
      <c r="G478" s="7">
        <v>0.23585436200000001</v>
      </c>
    </row>
    <row r="479" spans="1:7" ht="15.75" x14ac:dyDescent="0.25">
      <c r="A479" s="7"/>
      <c r="B479" s="8" t="s">
        <v>548</v>
      </c>
      <c r="C479" s="7" t="s">
        <v>7</v>
      </c>
      <c r="D479" s="7">
        <v>0.55081635399999995</v>
      </c>
      <c r="E479" s="7">
        <v>0.46786243</v>
      </c>
      <c r="F479" s="7">
        <v>1.18</v>
      </c>
      <c r="G479" s="7">
        <v>0.244434755</v>
      </c>
    </row>
    <row r="480" spans="1:7" ht="15.75" x14ac:dyDescent="0.25">
      <c r="A480" s="7"/>
      <c r="B480" s="8" t="s">
        <v>516</v>
      </c>
      <c r="C480" s="7" t="s">
        <v>7</v>
      </c>
      <c r="D480" s="7">
        <v>0.35124552799999997</v>
      </c>
      <c r="E480" s="7">
        <v>0.29881597999999998</v>
      </c>
      <c r="F480" s="7">
        <v>1.18</v>
      </c>
      <c r="G480" s="7">
        <v>0.24516574799999999</v>
      </c>
    </row>
    <row r="481" spans="1:7" ht="15.75" x14ac:dyDescent="0.25">
      <c r="A481" s="7"/>
      <c r="B481" s="8" t="s">
        <v>551</v>
      </c>
      <c r="C481" s="7" t="s">
        <v>7</v>
      </c>
      <c r="D481" s="7">
        <v>0.43575598999999998</v>
      </c>
      <c r="E481" s="7">
        <v>0.37414603000000002</v>
      </c>
      <c r="F481" s="7">
        <v>1.1599999999999999</v>
      </c>
      <c r="G481" s="7">
        <v>0.249468734</v>
      </c>
    </row>
    <row r="482" spans="1:7" ht="15.75" x14ac:dyDescent="0.25">
      <c r="A482" s="7"/>
      <c r="B482" s="8" t="s">
        <v>527</v>
      </c>
      <c r="C482" s="7" t="s">
        <v>7</v>
      </c>
      <c r="D482" s="7">
        <v>0.39474521600000001</v>
      </c>
      <c r="E482" s="7">
        <v>0.34419282000000001</v>
      </c>
      <c r="F482" s="7">
        <v>1.1499999999999999</v>
      </c>
      <c r="G482" s="7">
        <v>0.25668417599999999</v>
      </c>
    </row>
    <row r="483" spans="1:7" ht="15.75" x14ac:dyDescent="0.25">
      <c r="A483" s="7"/>
      <c r="B483" s="8" t="s">
        <v>515</v>
      </c>
      <c r="C483" s="7" t="s">
        <v>7</v>
      </c>
      <c r="D483" s="7">
        <v>-0.19118879</v>
      </c>
      <c r="E483" s="7">
        <v>0.1685796</v>
      </c>
      <c r="F483" s="7">
        <v>-1.1299999999999999</v>
      </c>
      <c r="G483" s="7">
        <v>0.26194733799999997</v>
      </c>
    </row>
    <row r="484" spans="1:7" ht="15.75" x14ac:dyDescent="0.25">
      <c r="A484" s="7"/>
      <c r="B484" s="8" t="s">
        <v>524</v>
      </c>
      <c r="C484" s="7" t="s">
        <v>7</v>
      </c>
      <c r="D484" s="7">
        <v>-0.94259583400000002</v>
      </c>
      <c r="E484" s="7">
        <v>0.85677537999999998</v>
      </c>
      <c r="F484" s="7">
        <v>-1.1000000000000001</v>
      </c>
      <c r="G484" s="7">
        <v>0.27856193400000001</v>
      </c>
    </row>
    <row r="485" spans="1:7" ht="15.75" x14ac:dyDescent="0.25">
      <c r="A485" s="7"/>
      <c r="B485" s="8" t="s">
        <v>508</v>
      </c>
      <c r="C485" s="7" t="s">
        <v>7</v>
      </c>
      <c r="D485" s="7">
        <v>-0.168083968</v>
      </c>
      <c r="E485" s="7">
        <v>0.15738704000000001</v>
      </c>
      <c r="F485" s="7">
        <v>-1.07</v>
      </c>
      <c r="G485" s="7">
        <v>0.29046894299999998</v>
      </c>
    </row>
    <row r="486" spans="1:7" ht="15.75" x14ac:dyDescent="0.25">
      <c r="A486" s="7"/>
      <c r="B486" s="8" t="s">
        <v>531</v>
      </c>
      <c r="C486" s="7" t="s">
        <v>7</v>
      </c>
      <c r="D486" s="7">
        <v>0.67215714999999998</v>
      </c>
      <c r="E486" s="7">
        <v>0.63912621000000003</v>
      </c>
      <c r="F486" s="7">
        <v>1.05</v>
      </c>
      <c r="G486" s="7">
        <v>0.301937868</v>
      </c>
    </row>
    <row r="487" spans="1:7" ht="15.75" x14ac:dyDescent="0.25">
      <c r="A487" s="7"/>
      <c r="B487" s="8" t="s">
        <v>523</v>
      </c>
      <c r="C487" s="7" t="s">
        <v>7</v>
      </c>
      <c r="D487" s="7">
        <v>0.641164874</v>
      </c>
      <c r="E487" s="7">
        <v>0.66181935000000003</v>
      </c>
      <c r="F487" s="7">
        <v>0.97</v>
      </c>
      <c r="G487" s="7">
        <v>0.33750570400000002</v>
      </c>
    </row>
    <row r="488" spans="1:7" ht="15.75" x14ac:dyDescent="0.25">
      <c r="A488" s="7"/>
      <c r="B488" s="8" t="s">
        <v>539</v>
      </c>
      <c r="C488" s="7" t="s">
        <v>7</v>
      </c>
      <c r="D488" s="7">
        <v>0.29459450500000001</v>
      </c>
      <c r="E488" s="7">
        <v>0.30833504</v>
      </c>
      <c r="F488" s="7">
        <v>0.96</v>
      </c>
      <c r="G488" s="7">
        <v>0.343777887</v>
      </c>
    </row>
    <row r="489" spans="1:7" ht="15.75" x14ac:dyDescent="0.25">
      <c r="A489" s="7"/>
      <c r="B489" s="8" t="s">
        <v>562</v>
      </c>
      <c r="C489" s="7" t="s">
        <v>7</v>
      </c>
      <c r="D489" s="7">
        <v>-0.18353044800000001</v>
      </c>
      <c r="E489" s="7">
        <v>0.19964101000000001</v>
      </c>
      <c r="F489" s="7">
        <v>-0.92</v>
      </c>
      <c r="G489" s="7">
        <v>0.36218233300000002</v>
      </c>
    </row>
    <row r="490" spans="1:7" ht="15.75" x14ac:dyDescent="0.25">
      <c r="A490" s="7"/>
      <c r="B490" s="8" t="s">
        <v>535</v>
      </c>
      <c r="C490" s="7" t="s">
        <v>7</v>
      </c>
      <c r="D490" s="7">
        <v>-0.18250447</v>
      </c>
      <c r="E490" s="7">
        <v>0.20065092000000001</v>
      </c>
      <c r="F490" s="7">
        <v>-0.91</v>
      </c>
      <c r="G490" s="7">
        <v>0.36725022800000001</v>
      </c>
    </row>
    <row r="491" spans="1:7" ht="15.75" x14ac:dyDescent="0.25">
      <c r="A491" s="7"/>
      <c r="B491" s="8" t="s">
        <v>550</v>
      </c>
      <c r="C491" s="7" t="s">
        <v>7</v>
      </c>
      <c r="D491" s="7">
        <v>-0.23856624400000001</v>
      </c>
      <c r="E491" s="7">
        <v>0.28900861</v>
      </c>
      <c r="F491" s="7">
        <v>-0.83</v>
      </c>
      <c r="G491" s="7">
        <v>0.41287919200000001</v>
      </c>
    </row>
    <row r="492" spans="1:7" ht="15.75" x14ac:dyDescent="0.25">
      <c r="A492" s="7"/>
      <c r="B492" s="8" t="s">
        <v>544</v>
      </c>
      <c r="C492" s="7" t="s">
        <v>7</v>
      </c>
      <c r="D492" s="7">
        <v>-0.13675834000000001</v>
      </c>
      <c r="E492" s="7">
        <v>0.17224434999999999</v>
      </c>
      <c r="F492" s="7">
        <v>-0.79</v>
      </c>
      <c r="G492" s="7">
        <v>0.43081635000000001</v>
      </c>
    </row>
    <row r="493" spans="1:7" ht="15.75" x14ac:dyDescent="0.25">
      <c r="A493" s="7"/>
      <c r="B493" s="8" t="s">
        <v>542</v>
      </c>
      <c r="C493" s="7" t="s">
        <v>7</v>
      </c>
      <c r="D493" s="7">
        <v>-0.13381404299999999</v>
      </c>
      <c r="E493" s="7">
        <v>0.17356927999999999</v>
      </c>
      <c r="F493" s="7">
        <v>-0.77</v>
      </c>
      <c r="G493" s="7">
        <v>0.44422285500000003</v>
      </c>
    </row>
    <row r="494" spans="1:7" ht="15.75" x14ac:dyDescent="0.25">
      <c r="A494" s="7"/>
      <c r="B494" s="8" t="s">
        <v>513</v>
      </c>
      <c r="C494" s="7" t="s">
        <v>7</v>
      </c>
      <c r="D494" s="7">
        <v>0.190021422</v>
      </c>
      <c r="E494" s="7">
        <v>0.26446575999999999</v>
      </c>
      <c r="F494" s="7">
        <v>0.72</v>
      </c>
      <c r="G494" s="7">
        <v>0.47565880500000002</v>
      </c>
    </row>
    <row r="495" spans="1:7" ht="15.75" x14ac:dyDescent="0.25">
      <c r="A495" s="7"/>
      <c r="B495" s="8" t="s">
        <v>519</v>
      </c>
      <c r="C495" s="7" t="s">
        <v>7</v>
      </c>
      <c r="D495" s="7">
        <v>0.31166649400000002</v>
      </c>
      <c r="E495" s="7">
        <v>0.44131980999999998</v>
      </c>
      <c r="F495" s="7">
        <v>0.71</v>
      </c>
      <c r="G495" s="7">
        <v>0.483206994</v>
      </c>
    </row>
    <row r="496" spans="1:7" ht="15.75" x14ac:dyDescent="0.25">
      <c r="A496" s="7"/>
      <c r="B496" s="8" t="s">
        <v>540</v>
      </c>
      <c r="C496" s="7" t="s">
        <v>7</v>
      </c>
      <c r="D496" s="7">
        <v>-0.40227072000000003</v>
      </c>
      <c r="E496" s="7">
        <v>0.58347793999999997</v>
      </c>
      <c r="F496" s="7">
        <v>-0.69</v>
      </c>
      <c r="G496" s="7">
        <v>0.49522765299999999</v>
      </c>
    </row>
    <row r="497" spans="1:7" ht="15.75" x14ac:dyDescent="0.25">
      <c r="A497" s="7"/>
      <c r="B497" s="8" t="s">
        <v>520</v>
      </c>
      <c r="C497" s="7" t="s">
        <v>7</v>
      </c>
      <c r="D497" s="7">
        <v>-0.377159892</v>
      </c>
      <c r="E497" s="7">
        <v>0.55408051000000003</v>
      </c>
      <c r="F497" s="7">
        <v>-0.68</v>
      </c>
      <c r="G497" s="7">
        <v>0.49920466600000002</v>
      </c>
    </row>
    <row r="498" spans="1:7" ht="15.75" x14ac:dyDescent="0.25">
      <c r="A498" s="7"/>
      <c r="B498" s="8" t="s">
        <v>526</v>
      </c>
      <c r="C498" s="7" t="s">
        <v>7</v>
      </c>
      <c r="D498" s="7">
        <v>-0.26854741799999998</v>
      </c>
      <c r="E498" s="7">
        <v>0.41078551000000002</v>
      </c>
      <c r="F498" s="7">
        <v>-0.65</v>
      </c>
      <c r="G498" s="7">
        <v>0.51615919499999996</v>
      </c>
    </row>
    <row r="499" spans="1:7" ht="15.75" x14ac:dyDescent="0.25">
      <c r="A499" s="7"/>
      <c r="B499" s="8" t="s">
        <v>556</v>
      </c>
      <c r="C499" s="7" t="s">
        <v>7</v>
      </c>
      <c r="D499" s="7">
        <v>-0.32557617100000003</v>
      </c>
      <c r="E499" s="7">
        <v>0.50739495999999995</v>
      </c>
      <c r="F499" s="7">
        <v>-0.64</v>
      </c>
      <c r="G499" s="7">
        <v>0.52527285300000004</v>
      </c>
    </row>
    <row r="500" spans="1:7" ht="15.75" x14ac:dyDescent="0.25">
      <c r="A500" s="7"/>
      <c r="B500" s="8" t="s">
        <v>518</v>
      </c>
      <c r="C500" s="7" t="s">
        <v>7</v>
      </c>
      <c r="D500" s="7">
        <v>-0.50697783399999996</v>
      </c>
      <c r="E500" s="7">
        <v>0.85990845999999999</v>
      </c>
      <c r="F500" s="7">
        <v>-0.59</v>
      </c>
      <c r="G500" s="7">
        <v>0.558030794</v>
      </c>
    </row>
    <row r="501" spans="1:7" ht="15.75" x14ac:dyDescent="0.25">
      <c r="A501" s="7"/>
      <c r="B501" s="8" t="s">
        <v>530</v>
      </c>
      <c r="C501" s="7" t="s">
        <v>7</v>
      </c>
      <c r="D501" s="7">
        <v>0.27645878899999998</v>
      </c>
      <c r="E501" s="7">
        <v>0.49602168000000002</v>
      </c>
      <c r="F501" s="7">
        <v>0.56000000000000005</v>
      </c>
      <c r="G501" s="7">
        <v>0.57993167300000004</v>
      </c>
    </row>
    <row r="502" spans="1:7" ht="15.75" x14ac:dyDescent="0.25">
      <c r="A502" s="7"/>
      <c r="B502" s="8" t="s">
        <v>558</v>
      </c>
      <c r="C502" s="7" t="s">
        <v>7</v>
      </c>
      <c r="D502" s="7">
        <v>0.14143230900000001</v>
      </c>
      <c r="E502" s="7">
        <v>0.28312975000000001</v>
      </c>
      <c r="F502" s="7">
        <v>0.5</v>
      </c>
      <c r="G502" s="7">
        <v>0.619511916</v>
      </c>
    </row>
    <row r="503" spans="1:7" ht="15.75" x14ac:dyDescent="0.25">
      <c r="A503" s="7"/>
      <c r="B503" s="8" t="s">
        <v>533</v>
      </c>
      <c r="C503" s="7" t="s">
        <v>7</v>
      </c>
      <c r="D503" s="7">
        <v>0.30054257600000001</v>
      </c>
      <c r="E503" s="7">
        <v>0.61087789999999997</v>
      </c>
      <c r="F503" s="7">
        <v>0.49</v>
      </c>
      <c r="G503" s="7">
        <v>0.62484126500000003</v>
      </c>
    </row>
    <row r="504" spans="1:7" ht="15.75" x14ac:dyDescent="0.25">
      <c r="A504" s="7"/>
      <c r="B504" s="8" t="s">
        <v>506</v>
      </c>
      <c r="C504" s="7" t="s">
        <v>7</v>
      </c>
      <c r="D504" s="7">
        <v>0.20146992</v>
      </c>
      <c r="E504" s="7">
        <v>0.41021545999999998</v>
      </c>
      <c r="F504" s="7">
        <v>0.49</v>
      </c>
      <c r="G504" s="7">
        <v>0.62539963700000001</v>
      </c>
    </row>
    <row r="505" spans="1:7" ht="15.75" x14ac:dyDescent="0.25">
      <c r="A505" s="7"/>
      <c r="B505" s="8" t="s">
        <v>517</v>
      </c>
      <c r="C505" s="7" t="s">
        <v>7</v>
      </c>
      <c r="D505" s="7">
        <v>0.14815815199999999</v>
      </c>
      <c r="E505" s="7">
        <v>0.30203982000000001</v>
      </c>
      <c r="F505" s="7">
        <v>0.49</v>
      </c>
      <c r="G505" s="7">
        <v>0.62582587499999998</v>
      </c>
    </row>
    <row r="506" spans="1:7" ht="15.75" x14ac:dyDescent="0.25">
      <c r="A506" s="7"/>
      <c r="B506" s="8" t="s">
        <v>514</v>
      </c>
      <c r="C506" s="7" t="s">
        <v>7</v>
      </c>
      <c r="D506" s="7">
        <v>0.16902044699999999</v>
      </c>
      <c r="E506" s="7">
        <v>0.37989359</v>
      </c>
      <c r="F506" s="7">
        <v>0.44</v>
      </c>
      <c r="G506" s="7">
        <v>0.65822752500000004</v>
      </c>
    </row>
    <row r="507" spans="1:7" ht="15.75" x14ac:dyDescent="0.25">
      <c r="A507" s="7"/>
      <c r="B507" s="8" t="s">
        <v>546</v>
      </c>
      <c r="C507" s="7" t="s">
        <v>7</v>
      </c>
      <c r="D507" s="7">
        <v>0.27381201399999999</v>
      </c>
      <c r="E507" s="7">
        <v>0.64159913999999996</v>
      </c>
      <c r="F507" s="7">
        <v>0.43</v>
      </c>
      <c r="G507" s="7">
        <v>0.67134674100000002</v>
      </c>
    </row>
    <row r="508" spans="1:7" ht="15.75" x14ac:dyDescent="0.25">
      <c r="A508" s="7"/>
      <c r="B508" s="8" t="s">
        <v>547</v>
      </c>
      <c r="C508" s="7" t="s">
        <v>7</v>
      </c>
      <c r="D508" s="7">
        <v>6.6669153999999994E-2</v>
      </c>
      <c r="E508" s="7">
        <v>0.19125149</v>
      </c>
      <c r="F508" s="7">
        <v>0.35</v>
      </c>
      <c r="G508" s="7">
        <v>0.72880147799999995</v>
      </c>
    </row>
    <row r="509" spans="1:7" ht="15.75" x14ac:dyDescent="0.25">
      <c r="A509" s="7"/>
      <c r="B509" s="8" t="s">
        <v>521</v>
      </c>
      <c r="C509" s="7" t="s">
        <v>7</v>
      </c>
      <c r="D509" s="7">
        <v>8.3962358000000001E-2</v>
      </c>
      <c r="E509" s="7">
        <v>0.27005574999999998</v>
      </c>
      <c r="F509" s="7">
        <v>0.31</v>
      </c>
      <c r="G509" s="7">
        <v>0.75711385499999995</v>
      </c>
    </row>
    <row r="510" spans="1:7" ht="15.75" x14ac:dyDescent="0.25">
      <c r="A510" s="7"/>
      <c r="B510" s="8" t="s">
        <v>549</v>
      </c>
      <c r="C510" s="7" t="s">
        <v>7</v>
      </c>
      <c r="D510" s="7">
        <v>0.114021621</v>
      </c>
      <c r="E510" s="7">
        <v>0.37171406000000001</v>
      </c>
      <c r="F510" s="7">
        <v>0.31</v>
      </c>
      <c r="G510" s="7">
        <v>0.76026206299999999</v>
      </c>
    </row>
    <row r="511" spans="1:7" ht="15.75" x14ac:dyDescent="0.25">
      <c r="A511" s="7"/>
      <c r="B511" s="8" t="s">
        <v>525</v>
      </c>
      <c r="C511" s="7" t="s">
        <v>7</v>
      </c>
      <c r="D511" s="7">
        <v>-5.5183807000000001E-2</v>
      </c>
      <c r="E511" s="7">
        <v>0.19130148999999999</v>
      </c>
      <c r="F511" s="7">
        <v>-0.28999999999999998</v>
      </c>
      <c r="G511" s="7">
        <v>0.77413749700000001</v>
      </c>
    </row>
    <row r="512" spans="1:7" ht="15.75" x14ac:dyDescent="0.25">
      <c r="A512" s="7"/>
      <c r="B512" s="8" t="s">
        <v>560</v>
      </c>
      <c r="C512" s="7" t="s">
        <v>7</v>
      </c>
      <c r="D512" s="7">
        <v>5.6634492000000002E-2</v>
      </c>
      <c r="E512" s="7">
        <v>0.19911386</v>
      </c>
      <c r="F512" s="7">
        <v>0.28000000000000003</v>
      </c>
      <c r="G512" s="7">
        <v>0.77720844600000005</v>
      </c>
    </row>
    <row r="513" spans="1:7" ht="15.75" x14ac:dyDescent="0.25">
      <c r="A513" s="7"/>
      <c r="B513" s="8" t="s">
        <v>528</v>
      </c>
      <c r="C513" s="7" t="s">
        <v>7</v>
      </c>
      <c r="D513" s="7">
        <v>-0.19140359400000001</v>
      </c>
      <c r="E513" s="7">
        <v>0.69400735999999996</v>
      </c>
      <c r="F513" s="7">
        <v>-0.28000000000000003</v>
      </c>
      <c r="G513" s="7">
        <v>0.78420002799999999</v>
      </c>
    </row>
    <row r="514" spans="1:7" ht="15.75" x14ac:dyDescent="0.25">
      <c r="A514" s="7"/>
      <c r="B514" s="8" t="s">
        <v>554</v>
      </c>
      <c r="C514" s="7" t="s">
        <v>7</v>
      </c>
      <c r="D514" s="7">
        <v>-0.114559641</v>
      </c>
      <c r="E514" s="7">
        <v>0.47051796000000001</v>
      </c>
      <c r="F514" s="7">
        <v>-0.24</v>
      </c>
      <c r="G514" s="7">
        <v>0.80863317700000004</v>
      </c>
    </row>
    <row r="515" spans="1:7" ht="15.75" x14ac:dyDescent="0.25">
      <c r="A515" s="7"/>
      <c r="B515" s="8" t="s">
        <v>545</v>
      </c>
      <c r="C515" s="7" t="s">
        <v>7</v>
      </c>
      <c r="D515" s="7">
        <v>-9.3635166000000006E-2</v>
      </c>
      <c r="E515" s="7">
        <v>0.49923904000000002</v>
      </c>
      <c r="F515" s="7">
        <v>-0.19</v>
      </c>
      <c r="G515" s="7">
        <v>0.85195483699999996</v>
      </c>
    </row>
    <row r="516" spans="1:7" ht="15.75" x14ac:dyDescent="0.25">
      <c r="A516" s="7"/>
      <c r="B516" s="8" t="s">
        <v>512</v>
      </c>
      <c r="C516" s="7" t="s">
        <v>7</v>
      </c>
      <c r="D516" s="7">
        <v>-4.1220962999999999E-2</v>
      </c>
      <c r="E516" s="7">
        <v>0.23047033</v>
      </c>
      <c r="F516" s="7">
        <v>-0.18</v>
      </c>
      <c r="G516" s="7">
        <v>0.85874594999999998</v>
      </c>
    </row>
    <row r="517" spans="1:7" ht="15.75" x14ac:dyDescent="0.25">
      <c r="A517" s="7"/>
      <c r="B517" s="8" t="s">
        <v>507</v>
      </c>
      <c r="C517" s="7" t="s">
        <v>7</v>
      </c>
      <c r="D517" s="7">
        <v>5.8207369000000002E-2</v>
      </c>
      <c r="E517" s="7">
        <v>0.35085343000000002</v>
      </c>
      <c r="F517" s="7">
        <v>0.17</v>
      </c>
      <c r="G517" s="7">
        <v>0.86887724700000002</v>
      </c>
    </row>
    <row r="518" spans="1:7" ht="15.75" x14ac:dyDescent="0.25">
      <c r="A518" s="7"/>
      <c r="B518" s="8" t="s">
        <v>536</v>
      </c>
      <c r="C518" s="7" t="s">
        <v>7</v>
      </c>
      <c r="D518" s="7">
        <v>6.5116348000000004E-2</v>
      </c>
      <c r="E518" s="7">
        <v>0.53298736999999996</v>
      </c>
      <c r="F518" s="7">
        <v>0.12</v>
      </c>
      <c r="G518" s="7">
        <v>0.90360518300000003</v>
      </c>
    </row>
    <row r="519" spans="1:7" ht="15.75" x14ac:dyDescent="0.25">
      <c r="A519" s="7"/>
      <c r="B519" s="8" t="s">
        <v>555</v>
      </c>
      <c r="C519" s="7" t="s">
        <v>7</v>
      </c>
      <c r="D519" s="7">
        <v>2.4607033E-2</v>
      </c>
      <c r="E519" s="7">
        <v>0.24926559000000001</v>
      </c>
      <c r="F519" s="7">
        <v>0.1</v>
      </c>
      <c r="G519" s="7">
        <v>0.92174164300000005</v>
      </c>
    </row>
    <row r="520" spans="1:7" ht="15.75" x14ac:dyDescent="0.25">
      <c r="A520" s="7"/>
      <c r="B520" s="8" t="s">
        <v>511</v>
      </c>
      <c r="C520" s="7" t="s">
        <v>7</v>
      </c>
      <c r="D520" s="7">
        <v>2.1303421999999999E-2</v>
      </c>
      <c r="E520" s="7">
        <v>0.36424749000000001</v>
      </c>
      <c r="F520" s="7">
        <v>0.06</v>
      </c>
      <c r="G520" s="7">
        <v>0.95358560000000003</v>
      </c>
    </row>
    <row r="521" spans="1:7" ht="15.75" x14ac:dyDescent="0.25">
      <c r="A521" s="7"/>
      <c r="B521" s="8" t="s">
        <v>537</v>
      </c>
      <c r="C521" s="7" t="s">
        <v>7</v>
      </c>
      <c r="D521" s="7">
        <v>-1.2291069999999999E-3</v>
      </c>
      <c r="E521" s="7">
        <v>0.19331309999999999</v>
      </c>
      <c r="F521" s="7">
        <v>-0.01</v>
      </c>
      <c r="G521" s="7">
        <v>0.99495131999999997</v>
      </c>
    </row>
    <row r="522" spans="1:7" ht="15.75" x14ac:dyDescent="0.25">
      <c r="A522" s="7"/>
      <c r="B522" s="8" t="s">
        <v>522</v>
      </c>
      <c r="C522" s="7" t="s">
        <v>7</v>
      </c>
      <c r="D522" s="7">
        <v>9.1647899999999999E-4</v>
      </c>
      <c r="E522" s="7">
        <v>0.18138645</v>
      </c>
      <c r="F522" s="7">
        <v>0.01</v>
      </c>
      <c r="G522" s="7">
        <v>0.99598793299999999</v>
      </c>
    </row>
    <row r="523" spans="1:7" ht="15.75" x14ac:dyDescent="0.25">
      <c r="A523" s="7"/>
      <c r="B523" s="8" t="s">
        <v>563</v>
      </c>
      <c r="C523" s="7" t="s">
        <v>9</v>
      </c>
      <c r="D523" s="7">
        <v>-0.18495204200000001</v>
      </c>
      <c r="E523" s="7">
        <v>0.26859961999999998</v>
      </c>
      <c r="F523" s="7">
        <v>-0.69</v>
      </c>
      <c r="G523" s="7">
        <v>0.49414903399999999</v>
      </c>
    </row>
    <row r="524" spans="1:7" ht="15.75" x14ac:dyDescent="0.25">
      <c r="A524" s="7"/>
      <c r="B524" s="8" t="s">
        <v>564</v>
      </c>
      <c r="C524" s="7" t="s">
        <v>9</v>
      </c>
      <c r="D524" s="7">
        <v>-0.288385224</v>
      </c>
      <c r="E524" s="7">
        <v>0.38999619000000002</v>
      </c>
      <c r="F524" s="7">
        <v>-0.74</v>
      </c>
      <c r="G524" s="7">
        <v>0.46295504500000001</v>
      </c>
    </row>
    <row r="525" spans="1:7" ht="15.75" x14ac:dyDescent="0.25">
      <c r="A525" s="7"/>
      <c r="B525" s="8" t="s">
        <v>565</v>
      </c>
      <c r="C525" s="7" t="s">
        <v>9</v>
      </c>
      <c r="D525" s="7">
        <v>0.53013522999999996</v>
      </c>
      <c r="E525" s="7">
        <v>0.35887926999999997</v>
      </c>
      <c r="F525" s="7">
        <v>1.48</v>
      </c>
      <c r="G525" s="7">
        <v>0.145654177</v>
      </c>
    </row>
    <row r="526" spans="1:7" ht="15.75" x14ac:dyDescent="0.25">
      <c r="A526" s="7"/>
      <c r="B526" s="8" t="s">
        <v>566</v>
      </c>
      <c r="C526" s="7" t="s">
        <v>9</v>
      </c>
      <c r="D526" s="7">
        <v>0.36902104400000002</v>
      </c>
      <c r="E526" s="7">
        <v>0.23400902000000001</v>
      </c>
      <c r="F526" s="7">
        <v>1.58</v>
      </c>
      <c r="G526" s="7">
        <v>0.12087137000000001</v>
      </c>
    </row>
    <row r="527" spans="1:7" ht="15.75" x14ac:dyDescent="0.25">
      <c r="A527" s="7"/>
      <c r="B527" s="8" t="s">
        <v>567</v>
      </c>
      <c r="C527" s="7" t="s">
        <v>9</v>
      </c>
      <c r="D527" s="7">
        <v>-0.17992409000000001</v>
      </c>
      <c r="E527" s="7">
        <v>0.17915362000000001</v>
      </c>
      <c r="F527" s="7">
        <v>-1</v>
      </c>
      <c r="G527" s="7">
        <v>0.31988439699999999</v>
      </c>
    </row>
    <row r="528" spans="1:7" ht="15.75" x14ac:dyDescent="0.25">
      <c r="A528" s="7"/>
      <c r="B528" s="8" t="s">
        <v>568</v>
      </c>
      <c r="C528" s="7" t="s">
        <v>9</v>
      </c>
      <c r="D528" s="7">
        <v>-0.22310519400000001</v>
      </c>
      <c r="E528" s="7">
        <v>0.35942886000000002</v>
      </c>
      <c r="F528" s="7">
        <v>-0.62</v>
      </c>
      <c r="G528" s="7">
        <v>0.53749421500000005</v>
      </c>
    </row>
    <row r="529" spans="1:7" ht="15.75" x14ac:dyDescent="0.25">
      <c r="A529" s="7"/>
      <c r="B529" s="8" t="s">
        <v>418</v>
      </c>
      <c r="C529" s="7" t="s">
        <v>9</v>
      </c>
      <c r="D529" s="7">
        <v>-6.089672E-3</v>
      </c>
      <c r="E529" s="7">
        <v>0.66922493000000005</v>
      </c>
      <c r="F529" s="7">
        <v>-0.01</v>
      </c>
      <c r="G529" s="7">
        <v>0.99277902799999995</v>
      </c>
    </row>
    <row r="530" spans="1:7" ht="15.75" x14ac:dyDescent="0.25">
      <c r="A530" s="7"/>
      <c r="B530" s="8" t="s">
        <v>569</v>
      </c>
      <c r="C530" s="7" t="s">
        <v>9</v>
      </c>
      <c r="D530" s="7">
        <v>-0.37582365600000001</v>
      </c>
      <c r="E530" s="7">
        <v>0.61001388000000001</v>
      </c>
      <c r="F530" s="7">
        <v>-0.62</v>
      </c>
      <c r="G530" s="7">
        <v>0.54124048899999999</v>
      </c>
    </row>
    <row r="531" spans="1:7" ht="15.75" x14ac:dyDescent="0.25">
      <c r="A531" s="7"/>
      <c r="B531" s="8" t="s">
        <v>570</v>
      </c>
      <c r="C531" s="7" t="s">
        <v>9</v>
      </c>
      <c r="D531" s="7">
        <v>0.51304939299999996</v>
      </c>
      <c r="E531" s="7">
        <v>0.35314609000000002</v>
      </c>
      <c r="F531" s="7">
        <v>1.45</v>
      </c>
      <c r="G531" s="7">
        <v>0.15228840799999999</v>
      </c>
    </row>
    <row r="532" spans="1:7" ht="15.75" x14ac:dyDescent="0.25">
      <c r="A532" s="7"/>
      <c r="B532" s="8" t="s">
        <v>571</v>
      </c>
      <c r="C532" s="7" t="s">
        <v>9</v>
      </c>
      <c r="D532" s="7">
        <v>-0.12900504400000001</v>
      </c>
      <c r="E532" s="7">
        <v>0.22686767999999999</v>
      </c>
      <c r="F532" s="7">
        <v>-0.56999999999999995</v>
      </c>
      <c r="G532" s="7">
        <v>0.57205120099999995</v>
      </c>
    </row>
    <row r="533" spans="1:7" ht="15.75" x14ac:dyDescent="0.25">
      <c r="A533" s="7"/>
      <c r="B533" s="8" t="s">
        <v>572</v>
      </c>
      <c r="C533" s="7" t="s">
        <v>9</v>
      </c>
      <c r="D533" s="7">
        <v>-0.200811408</v>
      </c>
      <c r="E533" s="7">
        <v>0.19998123000000001</v>
      </c>
      <c r="F533" s="7">
        <v>-1</v>
      </c>
      <c r="G533" s="7">
        <v>0.31995565300000001</v>
      </c>
    </row>
    <row r="534" spans="1:7" ht="15.75" x14ac:dyDescent="0.25">
      <c r="A534" s="7"/>
      <c r="B534" s="8" t="s">
        <v>573</v>
      </c>
      <c r="C534" s="7" t="s">
        <v>9</v>
      </c>
      <c r="D534" s="7">
        <v>-0.88071770699999996</v>
      </c>
      <c r="E534" s="7">
        <v>0.62153161999999995</v>
      </c>
      <c r="F534" s="7">
        <v>-1.42</v>
      </c>
      <c r="G534" s="7">
        <v>0.162559553</v>
      </c>
    </row>
    <row r="535" spans="1:7" ht="15.75" x14ac:dyDescent="0.25">
      <c r="A535" s="7"/>
      <c r="B535" s="8" t="s">
        <v>574</v>
      </c>
      <c r="C535" s="7" t="s">
        <v>9</v>
      </c>
      <c r="D535" s="7">
        <v>-0.25990052499999999</v>
      </c>
      <c r="E535" s="7">
        <v>0.29555264999999997</v>
      </c>
      <c r="F535" s="7">
        <v>-0.88</v>
      </c>
      <c r="G535" s="7">
        <v>0.38324573099999998</v>
      </c>
    </row>
    <row r="536" spans="1:7" ht="15.75" x14ac:dyDescent="0.25">
      <c r="A536" s="7"/>
      <c r="B536" s="8" t="s">
        <v>575</v>
      </c>
      <c r="C536" s="7" t="s">
        <v>9</v>
      </c>
      <c r="D536" s="7">
        <v>1.447726093</v>
      </c>
      <c r="E536" s="7">
        <v>0.7032022</v>
      </c>
      <c r="F536" s="7">
        <v>2.06</v>
      </c>
      <c r="G536" s="7">
        <v>4.4542513999999998E-2</v>
      </c>
    </row>
    <row r="537" spans="1:7" ht="15.75" x14ac:dyDescent="0.25">
      <c r="A537" s="7"/>
      <c r="B537" s="8" t="s">
        <v>576</v>
      </c>
      <c r="C537" s="7" t="s">
        <v>9</v>
      </c>
      <c r="D537" s="7">
        <v>-0.141426671</v>
      </c>
      <c r="E537" s="7">
        <v>0.50416340999999998</v>
      </c>
      <c r="F537" s="7">
        <v>-0.28000000000000003</v>
      </c>
      <c r="G537" s="7">
        <v>0.780311588</v>
      </c>
    </row>
    <row r="538" spans="1:7" ht="15.75" x14ac:dyDescent="0.25">
      <c r="A538" s="7"/>
      <c r="B538" s="8" t="s">
        <v>345</v>
      </c>
      <c r="C538" s="7" t="s">
        <v>9</v>
      </c>
      <c r="D538" s="7">
        <v>0.39508375499999998</v>
      </c>
      <c r="E538" s="7">
        <v>0.65975081999999996</v>
      </c>
      <c r="F538" s="7">
        <v>0.6</v>
      </c>
      <c r="G538" s="7">
        <v>0.552218812</v>
      </c>
    </row>
    <row r="539" spans="1:7" ht="15.75" x14ac:dyDescent="0.25">
      <c r="A539" s="7"/>
      <c r="B539" s="8" t="s">
        <v>577</v>
      </c>
      <c r="C539" s="7" t="s">
        <v>9</v>
      </c>
      <c r="D539" s="7">
        <v>0.61877172700000005</v>
      </c>
      <c r="E539" s="7">
        <v>0.28768958</v>
      </c>
      <c r="F539" s="7">
        <v>2.15</v>
      </c>
      <c r="G539" s="7">
        <v>3.6157939E-2</v>
      </c>
    </row>
    <row r="540" spans="1:7" ht="15.75" x14ac:dyDescent="0.25">
      <c r="A540" s="7"/>
      <c r="B540" s="8" t="s">
        <v>578</v>
      </c>
      <c r="C540" s="7" t="s">
        <v>9</v>
      </c>
      <c r="D540" s="7">
        <v>0.332153058</v>
      </c>
      <c r="E540" s="7">
        <v>0.31645268999999998</v>
      </c>
      <c r="F540" s="7">
        <v>1.05</v>
      </c>
      <c r="G540" s="7">
        <v>0.298749602</v>
      </c>
    </row>
    <row r="541" spans="1:7" ht="15.75" x14ac:dyDescent="0.25">
      <c r="A541" s="7"/>
      <c r="B541" s="8" t="s">
        <v>579</v>
      </c>
      <c r="C541" s="7" t="s">
        <v>9</v>
      </c>
      <c r="D541" s="7">
        <v>6.9622611000000001E-2</v>
      </c>
      <c r="E541" s="7">
        <v>0.22143995999999999</v>
      </c>
      <c r="F541" s="7">
        <v>0.31</v>
      </c>
      <c r="G541" s="7">
        <v>0.75446882100000001</v>
      </c>
    </row>
    <row r="542" spans="1:7" ht="15.75" x14ac:dyDescent="0.25">
      <c r="A542" s="7"/>
      <c r="B542" s="8" t="s">
        <v>580</v>
      </c>
      <c r="C542" s="7" t="s">
        <v>9</v>
      </c>
      <c r="D542" s="7">
        <v>0.45482526299999998</v>
      </c>
      <c r="E542" s="7">
        <v>0.53344303000000004</v>
      </c>
      <c r="F542" s="7">
        <v>0.85</v>
      </c>
      <c r="G542" s="7">
        <v>0.39777910500000002</v>
      </c>
    </row>
    <row r="543" spans="1:7" ht="15.75" x14ac:dyDescent="0.25">
      <c r="A543" s="7"/>
      <c r="B543" s="8" t="s">
        <v>581</v>
      </c>
      <c r="C543" s="7" t="s">
        <v>9</v>
      </c>
      <c r="D543" s="7">
        <v>5.2882740999999997E-2</v>
      </c>
      <c r="E543" s="7">
        <v>0.16609014999999999</v>
      </c>
      <c r="F543" s="7">
        <v>0.32</v>
      </c>
      <c r="G543" s="7">
        <v>0.75145850199999997</v>
      </c>
    </row>
    <row r="544" spans="1:7" ht="15.75" x14ac:dyDescent="0.25">
      <c r="A544" s="7"/>
      <c r="B544" s="8" t="s">
        <v>582</v>
      </c>
      <c r="C544" s="7" t="s">
        <v>9</v>
      </c>
      <c r="D544" s="7">
        <v>0.74325700900000002</v>
      </c>
      <c r="E544" s="7">
        <v>0.49387769999999998</v>
      </c>
      <c r="F544" s="7">
        <v>1.5</v>
      </c>
      <c r="G544" s="7">
        <v>0.13838951699999999</v>
      </c>
    </row>
    <row r="545" spans="1:7" ht="15.75" x14ac:dyDescent="0.25">
      <c r="A545" s="7"/>
      <c r="B545" s="8" t="s">
        <v>583</v>
      </c>
      <c r="C545" s="7" t="s">
        <v>9</v>
      </c>
      <c r="D545" s="7">
        <v>-0.21756231300000001</v>
      </c>
      <c r="E545" s="7">
        <v>0.51780652999999999</v>
      </c>
      <c r="F545" s="7">
        <v>-0.42</v>
      </c>
      <c r="G545" s="7">
        <v>0.67641237399999998</v>
      </c>
    </row>
    <row r="546" spans="1:7" ht="15.75" x14ac:dyDescent="0.25">
      <c r="A546" s="7"/>
      <c r="B546" s="8" t="s">
        <v>584</v>
      </c>
      <c r="C546" s="7" t="s">
        <v>9</v>
      </c>
      <c r="D546" s="7">
        <v>-0.42484841899999998</v>
      </c>
      <c r="E546" s="7">
        <v>0.49525321</v>
      </c>
      <c r="F546" s="7">
        <v>-0.86</v>
      </c>
      <c r="G546" s="7">
        <v>0.39491708800000003</v>
      </c>
    </row>
    <row r="547" spans="1:7" ht="15.75" x14ac:dyDescent="0.25">
      <c r="A547" s="7"/>
      <c r="B547" s="8" t="s">
        <v>585</v>
      </c>
      <c r="C547" s="7" t="s">
        <v>9</v>
      </c>
      <c r="D547" s="7">
        <v>0.52521342999999998</v>
      </c>
      <c r="E547" s="7">
        <v>0.93668267000000005</v>
      </c>
      <c r="F547" s="7">
        <v>0.56000000000000005</v>
      </c>
      <c r="G547" s="7">
        <v>0.57929766500000002</v>
      </c>
    </row>
    <row r="548" spans="1:7" ht="15.75" x14ac:dyDescent="0.25">
      <c r="A548" s="7"/>
      <c r="B548" s="8" t="s">
        <v>586</v>
      </c>
      <c r="C548" s="7" t="s">
        <v>9</v>
      </c>
      <c r="D548" s="7">
        <v>0.74859392400000002</v>
      </c>
      <c r="E548" s="7">
        <v>0.64112619000000004</v>
      </c>
      <c r="F548" s="7">
        <v>1.17</v>
      </c>
      <c r="G548" s="7">
        <v>0.25085172999999999</v>
      </c>
    </row>
    <row r="549" spans="1:7" ht="15.75" x14ac:dyDescent="0.25">
      <c r="A549" s="7"/>
      <c r="B549" s="8" t="s">
        <v>587</v>
      </c>
      <c r="C549" s="7" t="s">
        <v>9</v>
      </c>
      <c r="D549" s="7">
        <v>-0.31968009200000003</v>
      </c>
      <c r="E549" s="7">
        <v>0.76948183999999997</v>
      </c>
      <c r="F549" s="7">
        <v>-0.42</v>
      </c>
      <c r="G549" s="7">
        <v>0.68166393300000006</v>
      </c>
    </row>
    <row r="550" spans="1:7" ht="15.75" x14ac:dyDescent="0.25">
      <c r="A550" s="7"/>
      <c r="B550" s="8" t="s">
        <v>588</v>
      </c>
      <c r="C550" s="7" t="s">
        <v>9</v>
      </c>
      <c r="D550" s="7">
        <v>7.7825704999999995E-2</v>
      </c>
      <c r="E550" s="7">
        <v>0.31657872999999997</v>
      </c>
      <c r="F550" s="7">
        <v>0.25</v>
      </c>
      <c r="G550" s="7">
        <v>0.80677875300000002</v>
      </c>
    </row>
    <row r="551" spans="1:7" ht="15.75" x14ac:dyDescent="0.25">
      <c r="A551" s="7"/>
      <c r="B551" s="8" t="s">
        <v>589</v>
      </c>
      <c r="C551" s="7" t="s">
        <v>9</v>
      </c>
      <c r="D551" s="7">
        <v>-7.3326325999999997E-2</v>
      </c>
      <c r="E551" s="7">
        <v>0.26149833</v>
      </c>
      <c r="F551" s="7">
        <v>-0.28000000000000003</v>
      </c>
      <c r="G551" s="7">
        <v>0.78027678199999995</v>
      </c>
    </row>
    <row r="552" spans="1:7" ht="15.75" x14ac:dyDescent="0.25">
      <c r="A552" s="7"/>
      <c r="B552" s="8" t="s">
        <v>590</v>
      </c>
      <c r="C552" s="7" t="s">
        <v>9</v>
      </c>
      <c r="D552" s="7">
        <v>-0.16936057500000001</v>
      </c>
      <c r="E552" s="7">
        <v>0.43517236999999998</v>
      </c>
      <c r="F552" s="7">
        <v>-0.39</v>
      </c>
      <c r="G552" s="7">
        <v>0.698731883</v>
      </c>
    </row>
    <row r="553" spans="1:7" ht="15.75" x14ac:dyDescent="0.25">
      <c r="A553" s="7"/>
      <c r="B553" s="8" t="s">
        <v>591</v>
      </c>
      <c r="C553" s="7" t="s">
        <v>9</v>
      </c>
      <c r="D553" s="7">
        <v>0.490463123</v>
      </c>
      <c r="E553" s="7">
        <v>0.3274802</v>
      </c>
      <c r="F553" s="7">
        <v>1.5</v>
      </c>
      <c r="G553" s="7">
        <v>0.140260469</v>
      </c>
    </row>
    <row r="554" spans="1:7" ht="15.75" x14ac:dyDescent="0.25">
      <c r="A554" s="7"/>
      <c r="B554" s="8" t="s">
        <v>592</v>
      </c>
      <c r="C554" s="7" t="s">
        <v>9</v>
      </c>
      <c r="D554" s="7">
        <v>-0.12716076700000001</v>
      </c>
      <c r="E554" s="7">
        <v>0.33237840000000002</v>
      </c>
      <c r="F554" s="7">
        <v>-0.38</v>
      </c>
      <c r="G554" s="7">
        <v>0.70359178700000002</v>
      </c>
    </row>
    <row r="555" spans="1:7" ht="15.75" x14ac:dyDescent="0.25">
      <c r="A555" s="7"/>
      <c r="B555" s="8" t="s">
        <v>593</v>
      </c>
      <c r="C555" s="7" t="s">
        <v>9</v>
      </c>
      <c r="D555" s="7">
        <v>0.64167220199999997</v>
      </c>
      <c r="E555" s="7">
        <v>0.29544853999999998</v>
      </c>
      <c r="F555" s="7">
        <v>2.17</v>
      </c>
      <c r="G555" s="7">
        <v>3.4449541E-2</v>
      </c>
    </row>
    <row r="556" spans="1:7" ht="15.75" x14ac:dyDescent="0.25">
      <c r="A556" s="7"/>
      <c r="B556" s="8" t="s">
        <v>594</v>
      </c>
      <c r="C556" s="7" t="s">
        <v>9</v>
      </c>
      <c r="D556" s="7">
        <v>0.34064779000000001</v>
      </c>
      <c r="E556" s="7">
        <v>0.23723089999999999</v>
      </c>
      <c r="F556" s="7">
        <v>1.44</v>
      </c>
      <c r="G556" s="7">
        <v>0.15701003699999999</v>
      </c>
    </row>
    <row r="557" spans="1:7" ht="15.75" x14ac:dyDescent="0.25">
      <c r="A557" s="7"/>
      <c r="B557" s="8" t="s">
        <v>595</v>
      </c>
      <c r="C557" s="7" t="s">
        <v>9</v>
      </c>
      <c r="D557" s="7">
        <v>-9.8228927999999993E-2</v>
      </c>
      <c r="E557" s="7">
        <v>0.15238109999999999</v>
      </c>
      <c r="F557" s="7">
        <v>-0.64</v>
      </c>
      <c r="G557" s="7">
        <v>0.522002878</v>
      </c>
    </row>
    <row r="558" spans="1:7" ht="15.75" x14ac:dyDescent="0.25">
      <c r="A558" s="7"/>
      <c r="B558" s="8" t="s">
        <v>596</v>
      </c>
      <c r="C558" s="7" t="s">
        <v>9</v>
      </c>
      <c r="D558" s="7">
        <v>0.82341034599999996</v>
      </c>
      <c r="E558" s="7">
        <v>0.34910190000000002</v>
      </c>
      <c r="F558" s="7">
        <v>2.36</v>
      </c>
      <c r="G558" s="7">
        <v>2.2134708999999999E-2</v>
      </c>
    </row>
    <row r="559" spans="1:7" ht="15.75" x14ac:dyDescent="0.25">
      <c r="A559" s="7"/>
      <c r="B559" s="8" t="s">
        <v>597</v>
      </c>
      <c r="C559" s="7" t="s">
        <v>9</v>
      </c>
      <c r="D559" s="7">
        <v>0.62904311899999998</v>
      </c>
      <c r="E559" s="7">
        <v>0.26139119</v>
      </c>
      <c r="F559" s="7">
        <v>2.41</v>
      </c>
      <c r="G559" s="7">
        <v>1.9693372000000001E-2</v>
      </c>
    </row>
    <row r="560" spans="1:7" ht="15.75" x14ac:dyDescent="0.25">
      <c r="A560" s="7"/>
      <c r="B560" s="8" t="s">
        <v>598</v>
      </c>
      <c r="C560" s="7" t="s">
        <v>9</v>
      </c>
      <c r="D560" s="7">
        <v>-8.5034352999999993E-2</v>
      </c>
      <c r="E560" s="7">
        <v>0.11955557</v>
      </c>
      <c r="F560" s="7">
        <v>-0.71</v>
      </c>
      <c r="G560" s="7">
        <v>0.48010545799999998</v>
      </c>
    </row>
    <row r="561" spans="1:7" ht="15.75" x14ac:dyDescent="0.25">
      <c r="A561" s="7"/>
      <c r="B561" s="8" t="s">
        <v>599</v>
      </c>
      <c r="C561" s="7" t="s">
        <v>9</v>
      </c>
      <c r="D561" s="7">
        <v>0.492991446</v>
      </c>
      <c r="E561" s="7">
        <v>0.31079944999999998</v>
      </c>
      <c r="F561" s="7">
        <v>1.59</v>
      </c>
      <c r="G561" s="7">
        <v>0.118756006</v>
      </c>
    </row>
    <row r="562" spans="1:7" ht="15.75" x14ac:dyDescent="0.25">
      <c r="A562" s="7"/>
      <c r="B562" s="8" t="s">
        <v>600</v>
      </c>
      <c r="C562" s="7" t="s">
        <v>9</v>
      </c>
      <c r="D562" s="7">
        <v>0.155672597</v>
      </c>
      <c r="E562" s="7">
        <v>0.32037673</v>
      </c>
      <c r="F562" s="7">
        <v>0.49</v>
      </c>
      <c r="G562" s="7">
        <v>0.62907599599999997</v>
      </c>
    </row>
    <row r="563" spans="1:7" ht="15.75" x14ac:dyDescent="0.25">
      <c r="A563" s="7"/>
      <c r="B563" s="8" t="s">
        <v>188</v>
      </c>
      <c r="C563" s="7" t="s">
        <v>9</v>
      </c>
      <c r="D563" s="7">
        <v>0.482956149</v>
      </c>
      <c r="E563" s="7">
        <v>0.58508828000000002</v>
      </c>
      <c r="F563" s="7">
        <v>0.83</v>
      </c>
      <c r="G563" s="7">
        <v>0.414712003</v>
      </c>
    </row>
    <row r="564" spans="1:7" ht="15.75" x14ac:dyDescent="0.25">
      <c r="A564" s="7"/>
      <c r="B564" s="8" t="s">
        <v>601</v>
      </c>
      <c r="C564" s="7" t="s">
        <v>9</v>
      </c>
      <c r="D564" s="7">
        <v>0.74142611000000003</v>
      </c>
      <c r="E564" s="7">
        <v>0.60510719999999996</v>
      </c>
      <c r="F564" s="7">
        <v>1.23</v>
      </c>
      <c r="G564" s="7">
        <v>0.22657449399999999</v>
      </c>
    </row>
    <row r="565" spans="1:7" ht="15.75" x14ac:dyDescent="0.25">
      <c r="A565" s="7"/>
      <c r="B565" s="8" t="s">
        <v>602</v>
      </c>
      <c r="C565" s="7" t="s">
        <v>9</v>
      </c>
      <c r="D565" s="7">
        <v>-3.938846E-2</v>
      </c>
      <c r="E565" s="7">
        <v>0.30859966</v>
      </c>
      <c r="F565" s="7">
        <v>-0.13</v>
      </c>
      <c r="G565" s="7">
        <v>0.89892927499999997</v>
      </c>
    </row>
    <row r="566" spans="1:7" ht="15.75" x14ac:dyDescent="0.25">
      <c r="A566" s="7"/>
      <c r="B566" s="8" t="s">
        <v>603</v>
      </c>
      <c r="C566" s="7" t="s">
        <v>9</v>
      </c>
      <c r="D566" s="7">
        <v>0.14933738799999999</v>
      </c>
      <c r="E566" s="7">
        <v>0.21884010000000001</v>
      </c>
      <c r="F566" s="7">
        <v>0.68</v>
      </c>
      <c r="G566" s="7">
        <v>0.49801219800000002</v>
      </c>
    </row>
    <row r="567" spans="1:7" ht="15.75" x14ac:dyDescent="0.25">
      <c r="A567" s="7"/>
      <c r="B567" s="8" t="s">
        <v>604</v>
      </c>
      <c r="C567" s="7" t="s">
        <v>9</v>
      </c>
      <c r="D567" s="7">
        <v>-3.8629644999999997E-2</v>
      </c>
      <c r="E567" s="7">
        <v>0.42237247999999999</v>
      </c>
      <c r="F567" s="7">
        <v>-0.09</v>
      </c>
      <c r="G567" s="7">
        <v>0.92747952899999997</v>
      </c>
    </row>
    <row r="568" spans="1:7" ht="15.75" x14ac:dyDescent="0.25">
      <c r="A568" s="7"/>
      <c r="B568" s="8" t="s">
        <v>605</v>
      </c>
      <c r="C568" s="7" t="s">
        <v>9</v>
      </c>
      <c r="D568" s="7">
        <v>0.80827568999999999</v>
      </c>
      <c r="E568" s="7">
        <v>0.41541043999999999</v>
      </c>
      <c r="F568" s="7">
        <v>1.95</v>
      </c>
      <c r="G568" s="7">
        <v>5.7101763E-2</v>
      </c>
    </row>
    <row r="569" spans="1:7" ht="15.75" x14ac:dyDescent="0.25">
      <c r="A569" s="7"/>
      <c r="B569" s="8" t="s">
        <v>606</v>
      </c>
      <c r="C569" s="7" t="s">
        <v>9</v>
      </c>
      <c r="D569" s="7">
        <v>0.70221683800000001</v>
      </c>
      <c r="E569" s="7">
        <v>0.37809649000000001</v>
      </c>
      <c r="F569" s="7">
        <v>1.86</v>
      </c>
      <c r="G569" s="7">
        <v>6.8944187000000004E-2</v>
      </c>
    </row>
    <row r="570" spans="1:7" ht="15.75" x14ac:dyDescent="0.25">
      <c r="A570" s="7"/>
      <c r="B570" s="8" t="s">
        <v>607</v>
      </c>
      <c r="C570" s="7" t="s">
        <v>9</v>
      </c>
      <c r="D570" s="7">
        <v>-0.15034307799999999</v>
      </c>
      <c r="E570" s="7">
        <v>0.26859765000000002</v>
      </c>
      <c r="F570" s="7">
        <v>-0.56000000000000005</v>
      </c>
      <c r="G570" s="7">
        <v>0.57806454900000004</v>
      </c>
    </row>
    <row r="571" spans="1:7" ht="15.75" x14ac:dyDescent="0.25">
      <c r="A571" s="7"/>
      <c r="B571" s="8" t="s">
        <v>608</v>
      </c>
      <c r="C571" s="7" t="s">
        <v>9</v>
      </c>
      <c r="D571" s="7">
        <v>-0.113716363</v>
      </c>
      <c r="E571" s="7">
        <v>0.40399448999999998</v>
      </c>
      <c r="F571" s="7">
        <v>-0.28000000000000003</v>
      </c>
      <c r="G571" s="7">
        <v>0.77945939600000003</v>
      </c>
    </row>
    <row r="572" spans="1:7" ht="15.75" x14ac:dyDescent="0.25">
      <c r="A572" s="7"/>
      <c r="B572" s="8" t="s">
        <v>609</v>
      </c>
      <c r="C572" s="7" t="s">
        <v>9</v>
      </c>
      <c r="D572" s="7">
        <v>-4.5512858000000003E-2</v>
      </c>
      <c r="E572" s="7">
        <v>0.22128127</v>
      </c>
      <c r="F572" s="7">
        <v>-0.21</v>
      </c>
      <c r="G572" s="7">
        <v>0.83784495400000003</v>
      </c>
    </row>
    <row r="573" spans="1:7" ht="15.75" x14ac:dyDescent="0.25">
      <c r="A573" s="7"/>
      <c r="B573" s="8" t="s">
        <v>610</v>
      </c>
      <c r="C573" s="7" t="s">
        <v>9</v>
      </c>
      <c r="D573" s="7">
        <v>-1.9940006E-2</v>
      </c>
      <c r="E573" s="7">
        <v>0.62458670999999999</v>
      </c>
      <c r="F573" s="7">
        <v>-0.03</v>
      </c>
      <c r="G573" s="7">
        <v>0.97465886700000004</v>
      </c>
    </row>
    <row r="574" spans="1:7" ht="15.75" x14ac:dyDescent="0.25">
      <c r="A574" s="7"/>
      <c r="B574" s="8" t="s">
        <v>611</v>
      </c>
      <c r="C574" s="7" t="s">
        <v>9</v>
      </c>
      <c r="D574" s="7">
        <v>6.7814391000000002E-2</v>
      </c>
      <c r="E574" s="7">
        <v>0.34266412000000002</v>
      </c>
      <c r="F574" s="7">
        <v>0.2</v>
      </c>
      <c r="G574" s="7">
        <v>0.84389228800000005</v>
      </c>
    </row>
    <row r="575" spans="1:7" ht="15.75" x14ac:dyDescent="0.25">
      <c r="A575" s="7"/>
      <c r="B575" s="8" t="s">
        <v>612</v>
      </c>
      <c r="C575" s="7" t="s">
        <v>9</v>
      </c>
      <c r="D575" s="7">
        <v>0.101873956</v>
      </c>
      <c r="E575" s="7">
        <v>0.32587944000000002</v>
      </c>
      <c r="F575" s="7">
        <v>0.31</v>
      </c>
      <c r="G575" s="7">
        <v>0.75582542399999997</v>
      </c>
    </row>
    <row r="576" spans="1:7" ht="15.75" x14ac:dyDescent="0.25">
      <c r="A576" s="7"/>
      <c r="B576" s="8" t="s">
        <v>613</v>
      </c>
      <c r="C576" s="7" t="s">
        <v>9</v>
      </c>
      <c r="D576" s="7">
        <v>1.4317548490000001</v>
      </c>
      <c r="E576" s="7">
        <v>0.54547880000000004</v>
      </c>
      <c r="F576" s="7">
        <v>2.62</v>
      </c>
      <c r="G576" s="7">
        <v>1.2317929E-2</v>
      </c>
    </row>
    <row r="577" spans="1:7" ht="15.75" x14ac:dyDescent="0.25">
      <c r="A577" s="7"/>
      <c r="B577" s="8" t="s">
        <v>614</v>
      </c>
      <c r="C577" s="7" t="s">
        <v>9</v>
      </c>
      <c r="D577" s="7">
        <v>-0.34471950400000001</v>
      </c>
      <c r="E577" s="7">
        <v>0.90388018999999997</v>
      </c>
      <c r="F577" s="7">
        <v>-0.38</v>
      </c>
      <c r="G577" s="7">
        <v>0.70489252000000002</v>
      </c>
    </row>
    <row r="578" spans="1:7" ht="15.75" x14ac:dyDescent="0.25">
      <c r="A578" s="7"/>
      <c r="B578" s="8" t="s">
        <v>615</v>
      </c>
      <c r="C578" s="7" t="s">
        <v>9</v>
      </c>
      <c r="D578" s="7">
        <v>-0.394215537</v>
      </c>
      <c r="E578" s="7">
        <v>0.28237014999999999</v>
      </c>
      <c r="F578" s="7">
        <v>-1.4</v>
      </c>
      <c r="G578" s="7">
        <v>0.16861790800000001</v>
      </c>
    </row>
    <row r="579" spans="1:7" ht="15.75" x14ac:dyDescent="0.25">
      <c r="A579" s="7"/>
      <c r="B579" s="8" t="s">
        <v>616</v>
      </c>
      <c r="C579" s="7" t="s">
        <v>9</v>
      </c>
      <c r="D579" s="7">
        <v>0.35207241900000003</v>
      </c>
      <c r="E579" s="7">
        <v>0.22189391</v>
      </c>
      <c r="F579" s="7">
        <v>1.59</v>
      </c>
      <c r="G579" s="7">
        <v>0.118650336</v>
      </c>
    </row>
    <row r="580" spans="1:7" ht="15.75" x14ac:dyDescent="0.25">
      <c r="A580" s="7"/>
      <c r="B580" s="8" t="s">
        <v>617</v>
      </c>
      <c r="C580" s="7" t="s">
        <v>9</v>
      </c>
      <c r="D580" s="7">
        <v>1.2470837960000001</v>
      </c>
      <c r="E580" s="7">
        <v>0.70606553999999999</v>
      </c>
      <c r="F580" s="7">
        <v>1.77</v>
      </c>
      <c r="G580" s="7">
        <v>8.3224777E-2</v>
      </c>
    </row>
    <row r="581" spans="1:7" ht="15.75" x14ac:dyDescent="0.25">
      <c r="A581" s="7"/>
      <c r="B581" s="8" t="s">
        <v>618</v>
      </c>
      <c r="C581" s="7" t="s">
        <v>9</v>
      </c>
      <c r="D581" s="7">
        <v>-0.75549982000000004</v>
      </c>
      <c r="E581" s="7">
        <v>0.58728004</v>
      </c>
      <c r="F581" s="7">
        <v>-1.29</v>
      </c>
      <c r="G581" s="7">
        <v>0.207519697</v>
      </c>
    </row>
    <row r="582" spans="1:7" ht="15.75" x14ac:dyDescent="0.25">
      <c r="A582" s="7"/>
      <c r="B582" s="8" t="s">
        <v>619</v>
      </c>
      <c r="C582" s="7" t="s">
        <v>9</v>
      </c>
      <c r="D582" s="7">
        <v>0.23749556399999999</v>
      </c>
      <c r="E582" s="7">
        <v>0.21764613999999999</v>
      </c>
      <c r="F582" s="7">
        <v>1.0900000000000001</v>
      </c>
      <c r="G582" s="7">
        <v>0.28021508499999997</v>
      </c>
    </row>
    <row r="583" spans="1:7" ht="15.75" x14ac:dyDescent="0.25">
      <c r="A583" s="7"/>
      <c r="B583" s="8" t="s">
        <v>620</v>
      </c>
      <c r="C583" s="7" t="s">
        <v>9</v>
      </c>
      <c r="D583" s="7">
        <v>-1.8564108999999999E-2</v>
      </c>
      <c r="E583" s="7">
        <v>0.28547554000000003</v>
      </c>
      <c r="F583" s="7">
        <v>-7.0000000000000007E-2</v>
      </c>
      <c r="G583" s="7">
        <v>0.94840049199999998</v>
      </c>
    </row>
    <row r="584" spans="1:7" ht="15.75" x14ac:dyDescent="0.25">
      <c r="A584" s="7"/>
      <c r="B584" s="8" t="s">
        <v>621</v>
      </c>
      <c r="C584" s="7" t="s">
        <v>9</v>
      </c>
      <c r="D584" s="7">
        <v>-0.101933442</v>
      </c>
      <c r="E584" s="7">
        <v>0.37522727</v>
      </c>
      <c r="F584" s="7">
        <v>-0.27</v>
      </c>
      <c r="G584" s="7">
        <v>0.78696073499999997</v>
      </c>
    </row>
    <row r="585" spans="1:7" ht="15.75" x14ac:dyDescent="0.25">
      <c r="A585" s="7"/>
      <c r="B585" s="8" t="s">
        <v>622</v>
      </c>
      <c r="C585" s="7" t="s">
        <v>9</v>
      </c>
      <c r="D585" s="7">
        <v>-9.3158626999999994E-2</v>
      </c>
      <c r="E585" s="7">
        <v>0.13658100000000001</v>
      </c>
      <c r="F585" s="7">
        <v>-0.68</v>
      </c>
      <c r="G585" s="7">
        <v>0.49821791799999998</v>
      </c>
    </row>
    <row r="586" spans="1:7" ht="15.75" x14ac:dyDescent="0.25">
      <c r="A586" s="7"/>
      <c r="B586" s="8" t="s">
        <v>623</v>
      </c>
      <c r="C586" s="7" t="s">
        <v>9</v>
      </c>
      <c r="D586" s="7">
        <v>0.19140926999999999</v>
      </c>
      <c r="E586" s="7">
        <v>0.68306022</v>
      </c>
      <c r="F586" s="7">
        <v>0.28000000000000003</v>
      </c>
      <c r="G586" s="7">
        <v>0.78041812499999996</v>
      </c>
    </row>
    <row r="587" spans="1:7" ht="15.75" x14ac:dyDescent="0.25">
      <c r="A587" s="7"/>
      <c r="B587" s="8" t="s">
        <v>624</v>
      </c>
      <c r="C587" s="7" t="s">
        <v>9</v>
      </c>
      <c r="D587" s="7">
        <v>1.027830424</v>
      </c>
      <c r="E587" s="7">
        <v>0.4535537</v>
      </c>
      <c r="F587" s="7">
        <v>2.27</v>
      </c>
      <c r="G587" s="7">
        <v>2.7630163999999999E-2</v>
      </c>
    </row>
    <row r="588" spans="1:7" ht="15.75" x14ac:dyDescent="0.25">
      <c r="A588" s="7"/>
      <c r="B588" s="8" t="s">
        <v>625</v>
      </c>
      <c r="C588" s="7" t="s">
        <v>9</v>
      </c>
      <c r="D588" s="7">
        <v>0.10916222</v>
      </c>
      <c r="E588" s="7">
        <v>0.26075414000000002</v>
      </c>
      <c r="F588" s="7">
        <v>0.42</v>
      </c>
      <c r="G588" s="7">
        <v>0.67720306299999999</v>
      </c>
    </row>
    <row r="589" spans="1:7" ht="15.75" x14ac:dyDescent="0.25">
      <c r="A589" s="7"/>
      <c r="B589" s="8" t="s">
        <v>626</v>
      </c>
      <c r="C589" s="7" t="s">
        <v>9</v>
      </c>
      <c r="D589" s="7">
        <v>1.3915835999999999E-2</v>
      </c>
      <c r="E589" s="7">
        <v>0.41599775</v>
      </c>
      <c r="F589" s="7">
        <v>0.03</v>
      </c>
      <c r="G589" s="7">
        <v>0.97344244999999996</v>
      </c>
    </row>
    <row r="590" spans="1:7" ht="15.75" x14ac:dyDescent="0.25">
      <c r="A590" s="7"/>
      <c r="B590" s="8" t="s">
        <v>627</v>
      </c>
      <c r="C590" s="7" t="s">
        <v>9</v>
      </c>
      <c r="D590" s="7">
        <v>0.271648854</v>
      </c>
      <c r="E590" s="7">
        <v>0.32544447999999998</v>
      </c>
      <c r="F590" s="7">
        <v>0.83</v>
      </c>
      <c r="G590" s="7">
        <v>0.40770454499999997</v>
      </c>
    </row>
    <row r="591" spans="1:7" ht="15.75" x14ac:dyDescent="0.25">
      <c r="A591" s="7"/>
      <c r="B591" s="8" t="s">
        <v>628</v>
      </c>
      <c r="C591" s="7" t="s">
        <v>9</v>
      </c>
      <c r="D591" s="7">
        <v>-9.9178268E-2</v>
      </c>
      <c r="E591" s="7">
        <v>0.27446098000000002</v>
      </c>
      <c r="F591" s="7">
        <v>-0.36</v>
      </c>
      <c r="G591" s="7">
        <v>0.71929704900000002</v>
      </c>
    </row>
    <row r="592" spans="1:7" ht="15.75" x14ac:dyDescent="0.25">
      <c r="A592" s="7"/>
      <c r="B592" s="8" t="s">
        <v>629</v>
      </c>
      <c r="C592" s="7" t="s">
        <v>9</v>
      </c>
      <c r="D592" s="7">
        <v>-0.102731501</v>
      </c>
      <c r="E592" s="7">
        <v>0.26323310999999999</v>
      </c>
      <c r="F592" s="7">
        <v>-0.39</v>
      </c>
      <c r="G592" s="7">
        <v>0.69793241800000005</v>
      </c>
    </row>
    <row r="593" spans="1:7" ht="15.75" x14ac:dyDescent="0.25">
      <c r="A593" s="7"/>
      <c r="B593" s="8" t="s">
        <v>630</v>
      </c>
      <c r="C593" s="7" t="s">
        <v>9</v>
      </c>
      <c r="D593" s="7">
        <v>0.79469245099999997</v>
      </c>
      <c r="E593" s="7">
        <v>0.40490857000000002</v>
      </c>
      <c r="F593" s="7">
        <v>1.96</v>
      </c>
      <c r="G593" s="7">
        <v>5.5047625000000003E-2</v>
      </c>
    </row>
    <row r="594" spans="1:7" ht="15.75" x14ac:dyDescent="0.25">
      <c r="A594" s="7"/>
      <c r="B594" s="8" t="s">
        <v>631</v>
      </c>
      <c r="C594" s="7" t="s">
        <v>9</v>
      </c>
      <c r="D594" s="7">
        <v>0.17120834300000001</v>
      </c>
      <c r="E594" s="7">
        <v>0.23117945000000001</v>
      </c>
      <c r="F594" s="7">
        <v>0.74</v>
      </c>
      <c r="G594" s="7">
        <v>0.46227538699999998</v>
      </c>
    </row>
    <row r="595" spans="1:7" ht="15.75" x14ac:dyDescent="0.25">
      <c r="A595" s="7"/>
      <c r="B595" s="8" t="s">
        <v>632</v>
      </c>
      <c r="C595" s="7" t="s">
        <v>9</v>
      </c>
      <c r="D595" s="7">
        <v>0.20901229599999999</v>
      </c>
      <c r="E595" s="7">
        <v>0.18845265</v>
      </c>
      <c r="F595" s="7">
        <v>1.1100000000000001</v>
      </c>
      <c r="G595" s="7">
        <v>0.272491437</v>
      </c>
    </row>
    <row r="596" spans="1:7" ht="15.75" x14ac:dyDescent="0.25">
      <c r="A596" s="7"/>
      <c r="B596" s="8" t="s">
        <v>633</v>
      </c>
      <c r="C596" s="7" t="s">
        <v>9</v>
      </c>
      <c r="D596" s="7">
        <v>7.5706022999999997E-2</v>
      </c>
      <c r="E596" s="7">
        <v>0.29733173000000002</v>
      </c>
      <c r="F596" s="7">
        <v>0.25</v>
      </c>
      <c r="G596" s="7">
        <v>0.80002238800000003</v>
      </c>
    </row>
    <row r="597" spans="1:7" ht="15.75" x14ac:dyDescent="0.25">
      <c r="A597" s="7" t="s">
        <v>11</v>
      </c>
      <c r="B597" s="8" t="s">
        <v>634</v>
      </c>
      <c r="C597" s="7" t="s">
        <v>635</v>
      </c>
      <c r="D597" s="7">
        <v>4.9636093999999999E-2</v>
      </c>
      <c r="E597" s="7">
        <v>0.15818841</v>
      </c>
      <c r="F597" s="7">
        <v>0.31</v>
      </c>
      <c r="G597" s="7">
        <v>0.75447666199999996</v>
      </c>
    </row>
    <row r="598" spans="1:7" ht="15.75" x14ac:dyDescent="0.25">
      <c r="A598" s="7"/>
      <c r="B598" s="8" t="s">
        <v>636</v>
      </c>
      <c r="C598" s="7" t="s">
        <v>635</v>
      </c>
      <c r="D598" s="7">
        <v>-0.42397655099999998</v>
      </c>
      <c r="E598" s="7">
        <v>0.18499489999999999</v>
      </c>
      <c r="F598" s="7">
        <v>-2.29</v>
      </c>
      <c r="G598" s="7">
        <v>2.4448310000000001E-2</v>
      </c>
    </row>
    <row r="599" spans="1:7" ht="15.75" x14ac:dyDescent="0.25">
      <c r="A599" s="7"/>
      <c r="B599" s="8" t="s">
        <v>637</v>
      </c>
      <c r="C599" s="7" t="s">
        <v>635</v>
      </c>
      <c r="D599" s="7">
        <v>-0.14148118200000001</v>
      </c>
      <c r="E599" s="7">
        <v>0.12759149</v>
      </c>
      <c r="F599" s="7">
        <v>-1.1100000000000001</v>
      </c>
      <c r="G599" s="7">
        <v>0.27069300200000002</v>
      </c>
    </row>
    <row r="600" spans="1:7" ht="15.75" x14ac:dyDescent="0.25">
      <c r="A600" s="7"/>
      <c r="B600" s="8" t="s">
        <v>638</v>
      </c>
      <c r="C600" s="7" t="s">
        <v>635</v>
      </c>
      <c r="D600" s="7">
        <v>-0.16426074800000001</v>
      </c>
      <c r="E600" s="7">
        <v>0.47276417999999998</v>
      </c>
      <c r="F600" s="7">
        <v>-0.35</v>
      </c>
      <c r="G600" s="7">
        <v>0.72929765599999996</v>
      </c>
    </row>
    <row r="601" spans="1:7" ht="15.75" x14ac:dyDescent="0.25">
      <c r="A601" s="7"/>
      <c r="B601" s="8" t="s">
        <v>639</v>
      </c>
      <c r="C601" s="7" t="s">
        <v>635</v>
      </c>
      <c r="D601" s="7">
        <v>-0.35016977799999999</v>
      </c>
      <c r="E601" s="7">
        <v>0.33833387999999998</v>
      </c>
      <c r="F601" s="7">
        <v>-1.03</v>
      </c>
      <c r="G601" s="7">
        <v>0.30379540300000002</v>
      </c>
    </row>
    <row r="602" spans="1:7" ht="15.75" x14ac:dyDescent="0.25">
      <c r="A602" s="7"/>
      <c r="B602" s="8" t="s">
        <v>640</v>
      </c>
      <c r="C602" s="7" t="s">
        <v>635</v>
      </c>
      <c r="D602" s="7">
        <v>-0.14026539299999999</v>
      </c>
      <c r="E602" s="7">
        <v>0.21422759</v>
      </c>
      <c r="F602" s="7">
        <v>-0.65</v>
      </c>
      <c r="G602" s="7">
        <v>0.51443949600000005</v>
      </c>
    </row>
    <row r="603" spans="1:7" ht="15.75" x14ac:dyDescent="0.25">
      <c r="A603" s="7"/>
      <c r="B603" s="8" t="s">
        <v>641</v>
      </c>
      <c r="C603" s="7" t="s">
        <v>635</v>
      </c>
      <c r="D603" s="7">
        <v>-0.191625925</v>
      </c>
      <c r="E603" s="7">
        <v>0.19341005</v>
      </c>
      <c r="F603" s="7">
        <v>-0.99</v>
      </c>
      <c r="G603" s="7">
        <v>0.324674874</v>
      </c>
    </row>
    <row r="604" spans="1:7" ht="15.75" x14ac:dyDescent="0.25">
      <c r="A604" s="7"/>
      <c r="B604" s="8" t="s">
        <v>642</v>
      </c>
      <c r="C604" s="7" t="s">
        <v>635</v>
      </c>
      <c r="D604" s="7">
        <v>-0.165051845</v>
      </c>
      <c r="E604" s="7">
        <v>0.29052135000000001</v>
      </c>
      <c r="F604" s="7">
        <v>-0.56999999999999995</v>
      </c>
      <c r="G604" s="7">
        <v>0.57148528600000004</v>
      </c>
    </row>
    <row r="605" spans="1:7" ht="15.75" x14ac:dyDescent="0.25">
      <c r="A605" s="7"/>
      <c r="B605" s="8" t="s">
        <v>643</v>
      </c>
      <c r="C605" s="7" t="s">
        <v>635</v>
      </c>
      <c r="D605" s="7">
        <v>4.1968797000000002E-2</v>
      </c>
      <c r="E605" s="7">
        <v>0.19068690999999999</v>
      </c>
      <c r="F605" s="7">
        <v>0.22</v>
      </c>
      <c r="G605" s="7">
        <v>0.826339398</v>
      </c>
    </row>
    <row r="606" spans="1:7" ht="15.75" x14ac:dyDescent="0.25">
      <c r="A606" s="7"/>
      <c r="B606" s="8" t="s">
        <v>644</v>
      </c>
      <c r="C606" s="7" t="s">
        <v>635</v>
      </c>
      <c r="D606" s="7">
        <v>4.5645410000000001E-3</v>
      </c>
      <c r="E606" s="7">
        <v>0.11812794</v>
      </c>
      <c r="F606" s="7">
        <v>0.04</v>
      </c>
      <c r="G606" s="7">
        <v>0.96926967600000002</v>
      </c>
    </row>
    <row r="607" spans="1:7" ht="15.75" x14ac:dyDescent="0.25">
      <c r="A607" s="7"/>
      <c r="B607" s="8" t="s">
        <v>645</v>
      </c>
      <c r="C607" s="7" t="s">
        <v>635</v>
      </c>
      <c r="D607" s="7">
        <v>-0.105852478</v>
      </c>
      <c r="E607" s="7">
        <v>0.15593404</v>
      </c>
      <c r="F607" s="7">
        <v>-0.68</v>
      </c>
      <c r="G607" s="7">
        <v>0.499134982</v>
      </c>
    </row>
    <row r="608" spans="1:7" ht="15.75" x14ac:dyDescent="0.25">
      <c r="A608" s="7"/>
      <c r="B608" s="8" t="s">
        <v>646</v>
      </c>
      <c r="C608" s="7" t="s">
        <v>635</v>
      </c>
      <c r="D608" s="7">
        <v>-0.11919186499999999</v>
      </c>
      <c r="E608" s="7">
        <v>0.12175959</v>
      </c>
      <c r="F608" s="7">
        <v>-0.98</v>
      </c>
      <c r="G608" s="7">
        <v>0.33046843300000001</v>
      </c>
    </row>
    <row r="609" spans="1:7" ht="15.75" x14ac:dyDescent="0.25">
      <c r="A609" s="7"/>
      <c r="B609" s="8" t="s">
        <v>647</v>
      </c>
      <c r="C609" s="7" t="s">
        <v>635</v>
      </c>
      <c r="D609" s="7">
        <v>-0.24973501200000001</v>
      </c>
      <c r="E609" s="7">
        <v>0.14038572999999999</v>
      </c>
      <c r="F609" s="7">
        <v>-1.78</v>
      </c>
      <c r="G609" s="7">
        <v>7.8914073000000001E-2</v>
      </c>
    </row>
    <row r="610" spans="1:7" ht="15.75" x14ac:dyDescent="0.25">
      <c r="A610" s="7"/>
      <c r="B610" s="8" t="s">
        <v>648</v>
      </c>
      <c r="C610" s="7" t="s">
        <v>635</v>
      </c>
      <c r="D610" s="7">
        <v>9.2787309999999998E-2</v>
      </c>
      <c r="E610" s="7">
        <v>0.13921691999999999</v>
      </c>
      <c r="F610" s="7">
        <v>0.67</v>
      </c>
      <c r="G610" s="7">
        <v>0.50694352600000003</v>
      </c>
    </row>
    <row r="611" spans="1:7" ht="15.75" x14ac:dyDescent="0.25">
      <c r="A611" s="7"/>
      <c r="B611" s="8" t="s">
        <v>649</v>
      </c>
      <c r="C611" s="7" t="s">
        <v>635</v>
      </c>
      <c r="D611" s="7">
        <v>-0.162716691</v>
      </c>
      <c r="E611" s="7">
        <v>0.22214571</v>
      </c>
      <c r="F611" s="7">
        <v>-0.73</v>
      </c>
      <c r="G611" s="7">
        <v>0.46594075899999998</v>
      </c>
    </row>
    <row r="612" spans="1:7" ht="15.75" x14ac:dyDescent="0.25">
      <c r="A612" s="7"/>
      <c r="B612" s="8" t="s">
        <v>650</v>
      </c>
      <c r="C612" s="7" t="s">
        <v>635</v>
      </c>
      <c r="D612" s="7">
        <v>-0.56431415500000004</v>
      </c>
      <c r="E612" s="7">
        <v>0.22657743</v>
      </c>
      <c r="F612" s="7">
        <v>-2.4900000000000002</v>
      </c>
      <c r="G612" s="7">
        <v>1.474632E-2</v>
      </c>
    </row>
    <row r="613" spans="1:7" ht="15.75" x14ac:dyDescent="0.25">
      <c r="A613" s="7"/>
      <c r="B613" s="8" t="s">
        <v>651</v>
      </c>
      <c r="C613" s="7" t="s">
        <v>635</v>
      </c>
      <c r="D613" s="7">
        <v>-0.15871990699999999</v>
      </c>
      <c r="E613" s="7">
        <v>0.18760718000000001</v>
      </c>
      <c r="F613" s="7">
        <v>-0.85</v>
      </c>
      <c r="G613" s="7">
        <v>0.39997268699999999</v>
      </c>
    </row>
    <row r="614" spans="1:7" ht="15.75" x14ac:dyDescent="0.25">
      <c r="A614" s="7"/>
      <c r="B614" s="8" t="s">
        <v>652</v>
      </c>
      <c r="C614" s="7" t="s">
        <v>635</v>
      </c>
      <c r="D614" s="7">
        <v>-0.48322374400000001</v>
      </c>
      <c r="E614" s="7">
        <v>0.36867014999999997</v>
      </c>
      <c r="F614" s="7">
        <v>-1.31</v>
      </c>
      <c r="G614" s="7">
        <v>0.19365617700000001</v>
      </c>
    </row>
    <row r="615" spans="1:7" ht="15.75" x14ac:dyDescent="0.25">
      <c r="A615" s="7"/>
      <c r="B615" s="8" t="s">
        <v>653</v>
      </c>
      <c r="C615" s="7" t="s">
        <v>635</v>
      </c>
      <c r="D615" s="7">
        <v>-0.36648190800000002</v>
      </c>
      <c r="E615" s="7">
        <v>0.18977437</v>
      </c>
      <c r="F615" s="7">
        <v>-1.93</v>
      </c>
      <c r="G615" s="7">
        <v>5.6878599000000002E-2</v>
      </c>
    </row>
    <row r="616" spans="1:7" ht="15.75" x14ac:dyDescent="0.25">
      <c r="A616" s="7"/>
      <c r="B616" s="8" t="s">
        <v>654</v>
      </c>
      <c r="C616" s="7" t="s">
        <v>635</v>
      </c>
      <c r="D616" s="7">
        <v>0.11511853900000001</v>
      </c>
      <c r="E616" s="7">
        <v>0.23992995</v>
      </c>
      <c r="F616" s="7">
        <v>0.48</v>
      </c>
      <c r="G616" s="7">
        <v>0.63263114499999995</v>
      </c>
    </row>
    <row r="617" spans="1:7" ht="15.75" x14ac:dyDescent="0.25">
      <c r="A617" s="7"/>
      <c r="B617" s="8" t="s">
        <v>655</v>
      </c>
      <c r="C617" s="7" t="s">
        <v>635</v>
      </c>
      <c r="D617" s="7">
        <v>-5.7623256999999997E-2</v>
      </c>
      <c r="E617" s="7">
        <v>0.13858230999999999</v>
      </c>
      <c r="F617" s="7">
        <v>-0.42</v>
      </c>
      <c r="G617" s="7">
        <v>0.67862559</v>
      </c>
    </row>
    <row r="618" spans="1:7" ht="15.75" x14ac:dyDescent="0.25">
      <c r="A618" s="7"/>
      <c r="B618" s="8" t="s">
        <v>656</v>
      </c>
      <c r="C618" s="7" t="s">
        <v>635</v>
      </c>
      <c r="D618" s="7">
        <v>-0.36361124700000003</v>
      </c>
      <c r="E618" s="7">
        <v>0.29829971999999999</v>
      </c>
      <c r="F618" s="7">
        <v>-1.22</v>
      </c>
      <c r="G618" s="7">
        <v>0.22631773699999999</v>
      </c>
    </row>
    <row r="619" spans="1:7" ht="15.75" x14ac:dyDescent="0.25">
      <c r="A619" s="7"/>
      <c r="B619" s="8" t="s">
        <v>657</v>
      </c>
      <c r="C619" s="7" t="s">
        <v>635</v>
      </c>
      <c r="D619" s="7">
        <v>-0.16524644999999999</v>
      </c>
      <c r="E619" s="7">
        <v>0.21802516999999999</v>
      </c>
      <c r="F619" s="7">
        <v>-0.76</v>
      </c>
      <c r="G619" s="7">
        <v>0.45064326199999999</v>
      </c>
    </row>
    <row r="620" spans="1:7" ht="15.75" x14ac:dyDescent="0.25">
      <c r="A620" s="7"/>
      <c r="B620" s="8" t="s">
        <v>658</v>
      </c>
      <c r="C620" s="7" t="s">
        <v>635</v>
      </c>
      <c r="D620" s="7">
        <v>-0.58383362400000005</v>
      </c>
      <c r="E620" s="7">
        <v>0.21497616999999999</v>
      </c>
      <c r="F620" s="7">
        <v>-2.72</v>
      </c>
      <c r="G620" s="7">
        <v>8.0425919999999994E-3</v>
      </c>
    </row>
    <row r="621" spans="1:7" ht="15.75" x14ac:dyDescent="0.25">
      <c r="A621" s="7"/>
      <c r="B621" s="8" t="s">
        <v>659</v>
      </c>
      <c r="C621" s="7" t="s">
        <v>635</v>
      </c>
      <c r="D621" s="7">
        <v>0.12225923</v>
      </c>
      <c r="E621" s="7">
        <v>0.14874883999999999</v>
      </c>
      <c r="F621" s="7">
        <v>0.82</v>
      </c>
      <c r="G621" s="7">
        <v>0.41347887100000003</v>
      </c>
    </row>
    <row r="622" spans="1:7" ht="15.75" x14ac:dyDescent="0.25">
      <c r="A622" s="7"/>
      <c r="B622" s="8" t="s">
        <v>660</v>
      </c>
      <c r="C622" s="7" t="s">
        <v>635</v>
      </c>
      <c r="D622" s="7">
        <v>-0.65272046100000003</v>
      </c>
      <c r="E622" s="7">
        <v>0.45535200999999997</v>
      </c>
      <c r="F622" s="7">
        <v>-1.43</v>
      </c>
      <c r="G622" s="7">
        <v>0.15583298100000001</v>
      </c>
    </row>
    <row r="623" spans="1:7" ht="15.75" x14ac:dyDescent="0.25">
      <c r="A623" s="7"/>
      <c r="B623" s="8" t="s">
        <v>661</v>
      </c>
      <c r="C623" s="7" t="s">
        <v>635</v>
      </c>
      <c r="D623" s="7">
        <v>-0.229866081</v>
      </c>
      <c r="E623" s="7">
        <v>0.15476303999999999</v>
      </c>
      <c r="F623" s="7">
        <v>-1.49</v>
      </c>
      <c r="G623" s="7">
        <v>0.14125865900000001</v>
      </c>
    </row>
    <row r="624" spans="1:7" ht="15.75" x14ac:dyDescent="0.25">
      <c r="A624" s="7"/>
      <c r="B624" s="8" t="s">
        <v>662</v>
      </c>
      <c r="C624" s="7" t="s">
        <v>635</v>
      </c>
      <c r="D624" s="7">
        <v>-0.19952521000000001</v>
      </c>
      <c r="E624" s="7">
        <v>0.14098167</v>
      </c>
      <c r="F624" s="7">
        <v>-1.42</v>
      </c>
      <c r="G624" s="7">
        <v>0.16073452099999999</v>
      </c>
    </row>
    <row r="625" spans="1:7" ht="15.75" x14ac:dyDescent="0.25">
      <c r="A625" s="7"/>
      <c r="B625" s="8" t="s">
        <v>663</v>
      </c>
      <c r="C625" s="7" t="s">
        <v>635</v>
      </c>
      <c r="D625" s="7">
        <v>-4.0049195000000003E-2</v>
      </c>
      <c r="E625" s="7">
        <v>0.28420521999999998</v>
      </c>
      <c r="F625" s="7">
        <v>-0.14000000000000001</v>
      </c>
      <c r="G625" s="7">
        <v>0.88827737500000004</v>
      </c>
    </row>
    <row r="626" spans="1:7" ht="15.75" x14ac:dyDescent="0.25">
      <c r="A626" s="7"/>
      <c r="B626" s="8" t="s">
        <v>664</v>
      </c>
      <c r="C626" s="7" t="s">
        <v>635</v>
      </c>
      <c r="D626" s="7">
        <v>-0.16015438900000001</v>
      </c>
      <c r="E626" s="7">
        <v>0.16671578000000001</v>
      </c>
      <c r="F626" s="7">
        <v>-0.96</v>
      </c>
      <c r="G626" s="7">
        <v>0.33952180399999998</v>
      </c>
    </row>
    <row r="627" spans="1:7" ht="15.75" x14ac:dyDescent="0.25">
      <c r="A627" s="7"/>
      <c r="B627" s="8" t="s">
        <v>665</v>
      </c>
      <c r="C627" s="7" t="s">
        <v>635</v>
      </c>
      <c r="D627" s="7">
        <v>-0.114548603</v>
      </c>
      <c r="E627" s="7">
        <v>0.13214061999999999</v>
      </c>
      <c r="F627" s="7">
        <v>-0.87</v>
      </c>
      <c r="G627" s="7">
        <v>0.38851300100000002</v>
      </c>
    </row>
    <row r="628" spans="1:7" ht="15.75" x14ac:dyDescent="0.25">
      <c r="A628" s="7"/>
      <c r="B628" s="8" t="s">
        <v>666</v>
      </c>
      <c r="C628" s="7" t="s">
        <v>635</v>
      </c>
      <c r="D628" s="7">
        <v>-0.22107262699999999</v>
      </c>
      <c r="E628" s="7">
        <v>0.13335846000000001</v>
      </c>
      <c r="F628" s="7">
        <v>-1.66</v>
      </c>
      <c r="G628" s="7">
        <v>0.101146661</v>
      </c>
    </row>
    <row r="629" spans="1:7" ht="15.75" x14ac:dyDescent="0.25">
      <c r="A629" s="7"/>
      <c r="B629" s="8" t="s">
        <v>667</v>
      </c>
      <c r="C629" s="7" t="s">
        <v>635</v>
      </c>
      <c r="D629" s="7">
        <v>-0.147999615</v>
      </c>
      <c r="E629" s="7">
        <v>0.23954754</v>
      </c>
      <c r="F629" s="7">
        <v>-0.62</v>
      </c>
      <c r="G629" s="7">
        <v>0.53837906199999996</v>
      </c>
    </row>
    <row r="630" spans="1:7" ht="15.75" x14ac:dyDescent="0.25">
      <c r="A630" s="7"/>
      <c r="B630" s="8" t="s">
        <v>668</v>
      </c>
      <c r="C630" s="7" t="s">
        <v>635</v>
      </c>
      <c r="D630" s="7">
        <v>-0.22498216600000001</v>
      </c>
      <c r="E630" s="7">
        <v>0.14106352</v>
      </c>
      <c r="F630" s="7">
        <v>-1.59</v>
      </c>
      <c r="G630" s="7">
        <v>0.11453567100000001</v>
      </c>
    </row>
    <row r="631" spans="1:7" ht="15.75" x14ac:dyDescent="0.25">
      <c r="A631" s="7"/>
      <c r="B631" s="8" t="s">
        <v>669</v>
      </c>
      <c r="C631" s="7" t="s">
        <v>635</v>
      </c>
      <c r="D631" s="7">
        <v>0.193705772</v>
      </c>
      <c r="E631" s="7">
        <v>0.12382005</v>
      </c>
      <c r="F631" s="7">
        <v>1.56</v>
      </c>
      <c r="G631" s="7">
        <v>0.121525405</v>
      </c>
    </row>
    <row r="632" spans="1:7" ht="15.75" x14ac:dyDescent="0.25">
      <c r="A632" s="7"/>
      <c r="B632" s="8" t="s">
        <v>670</v>
      </c>
      <c r="C632" s="7" t="s">
        <v>635</v>
      </c>
      <c r="D632" s="7">
        <v>-0.49930983800000001</v>
      </c>
      <c r="E632" s="7">
        <v>0.23189567999999999</v>
      </c>
      <c r="F632" s="7">
        <v>-2.15</v>
      </c>
      <c r="G632" s="7">
        <v>3.4207543E-2</v>
      </c>
    </row>
    <row r="633" spans="1:7" ht="15.75" x14ac:dyDescent="0.25">
      <c r="A633" s="7"/>
      <c r="B633" s="8" t="s">
        <v>671</v>
      </c>
      <c r="C633" s="7" t="s">
        <v>635</v>
      </c>
      <c r="D633" s="7">
        <v>-2.2214184000000001E-2</v>
      </c>
      <c r="E633" s="7">
        <v>0.12275685</v>
      </c>
      <c r="F633" s="7">
        <v>-0.18</v>
      </c>
      <c r="G633" s="7">
        <v>0.85683946700000002</v>
      </c>
    </row>
    <row r="634" spans="1:7" ht="15.75" x14ac:dyDescent="0.25">
      <c r="A634" s="7"/>
      <c r="B634" s="8" t="s">
        <v>210</v>
      </c>
      <c r="C634" s="7" t="s">
        <v>22</v>
      </c>
      <c r="D634" s="7">
        <v>-0.27015561399999999</v>
      </c>
      <c r="E634" s="7">
        <v>0.33168953000000001</v>
      </c>
      <c r="F634" s="7">
        <v>-0.81</v>
      </c>
      <c r="G634" s="7">
        <v>0.417698864</v>
      </c>
    </row>
    <row r="635" spans="1:7" ht="15.75" x14ac:dyDescent="0.25">
      <c r="A635" s="7"/>
      <c r="B635" s="8" t="s">
        <v>211</v>
      </c>
      <c r="C635" s="7" t="s">
        <v>22</v>
      </c>
      <c r="D635" s="7">
        <v>-0.23240720300000001</v>
      </c>
      <c r="E635" s="7">
        <v>0.16071714000000001</v>
      </c>
      <c r="F635" s="7">
        <v>-1.45</v>
      </c>
      <c r="G635" s="7">
        <v>0.151925052</v>
      </c>
    </row>
    <row r="636" spans="1:7" ht="15.75" x14ac:dyDescent="0.25">
      <c r="A636" s="7"/>
      <c r="B636" s="8" t="s">
        <v>672</v>
      </c>
      <c r="C636" s="7" t="s">
        <v>22</v>
      </c>
      <c r="D636" s="7">
        <v>-0.222300684</v>
      </c>
      <c r="E636" s="7">
        <v>0.14193627</v>
      </c>
      <c r="F636" s="7">
        <v>-1.57</v>
      </c>
      <c r="G636" s="7">
        <v>0.12110652399999999</v>
      </c>
    </row>
    <row r="637" spans="1:7" ht="15.75" x14ac:dyDescent="0.25">
      <c r="A637" s="7"/>
      <c r="B637" s="8" t="s">
        <v>213</v>
      </c>
      <c r="C637" s="7" t="s">
        <v>22</v>
      </c>
      <c r="D637" s="7">
        <v>-0.27623736399999999</v>
      </c>
      <c r="E637" s="7">
        <v>0.20815552000000001</v>
      </c>
      <c r="F637" s="7">
        <v>-1.33</v>
      </c>
      <c r="G637" s="7">
        <v>0.188124028</v>
      </c>
    </row>
    <row r="638" spans="1:7" ht="15.75" x14ac:dyDescent="0.25">
      <c r="A638" s="7"/>
      <c r="B638" s="8" t="s">
        <v>673</v>
      </c>
      <c r="C638" s="7" t="s">
        <v>22</v>
      </c>
      <c r="D638" s="7">
        <v>-0.22137011700000001</v>
      </c>
      <c r="E638" s="7">
        <v>0.11206202</v>
      </c>
      <c r="F638" s="7">
        <v>-1.98</v>
      </c>
      <c r="G638" s="7">
        <v>5.1543251999999998E-2</v>
      </c>
    </row>
    <row r="639" spans="1:7" ht="15.75" x14ac:dyDescent="0.25">
      <c r="A639" s="7"/>
      <c r="B639" s="8" t="s">
        <v>215</v>
      </c>
      <c r="C639" s="7" t="s">
        <v>22</v>
      </c>
      <c r="D639" s="7">
        <v>-0.18201653700000001</v>
      </c>
      <c r="E639" s="7">
        <v>0.23736499</v>
      </c>
      <c r="F639" s="7">
        <v>-0.77</v>
      </c>
      <c r="G639" s="7">
        <v>0.44536342099999998</v>
      </c>
    </row>
    <row r="640" spans="1:7" ht="15.75" x14ac:dyDescent="0.25">
      <c r="A640" s="7"/>
      <c r="B640" s="8" t="s">
        <v>674</v>
      </c>
      <c r="C640" s="7" t="s">
        <v>22</v>
      </c>
      <c r="D640" s="7">
        <v>-0.211102499</v>
      </c>
      <c r="E640" s="7">
        <v>0.29048928000000002</v>
      </c>
      <c r="F640" s="7">
        <v>-0.73</v>
      </c>
      <c r="G640" s="7">
        <v>0.46947095500000002</v>
      </c>
    </row>
    <row r="641" spans="1:7" ht="15.75" x14ac:dyDescent="0.25">
      <c r="A641" s="7"/>
      <c r="B641" s="8" t="s">
        <v>216</v>
      </c>
      <c r="C641" s="7" t="s">
        <v>22</v>
      </c>
      <c r="D641" s="7">
        <v>-0.24399194199999999</v>
      </c>
      <c r="E641" s="7">
        <v>0.19541629999999999</v>
      </c>
      <c r="F641" s="7">
        <v>-1.25</v>
      </c>
      <c r="G641" s="7">
        <v>0.21533086500000001</v>
      </c>
    </row>
    <row r="642" spans="1:7" ht="15.75" x14ac:dyDescent="0.25">
      <c r="A642" s="7"/>
      <c r="B642" s="8" t="s">
        <v>675</v>
      </c>
      <c r="C642" s="7" t="s">
        <v>22</v>
      </c>
      <c r="D642" s="7">
        <v>-0.16035395799999999</v>
      </c>
      <c r="E642" s="7">
        <v>9.3698660000000003E-2</v>
      </c>
      <c r="F642" s="7">
        <v>-1.71</v>
      </c>
      <c r="G642" s="7">
        <v>9.0745841999999993E-2</v>
      </c>
    </row>
    <row r="643" spans="1:7" ht="15.75" x14ac:dyDescent="0.25">
      <c r="A643" s="7"/>
      <c r="B643" s="8" t="s">
        <v>217</v>
      </c>
      <c r="C643" s="7" t="s">
        <v>22</v>
      </c>
      <c r="D643" s="7">
        <v>-0.25084772399999999</v>
      </c>
      <c r="E643" s="7">
        <v>0.16793466000000001</v>
      </c>
      <c r="F643" s="7">
        <v>-1.49</v>
      </c>
      <c r="G643" s="7">
        <v>0.13904022299999999</v>
      </c>
    </row>
    <row r="644" spans="1:7" ht="15.75" x14ac:dyDescent="0.25">
      <c r="A644" s="7"/>
      <c r="B644" s="8" t="s">
        <v>218</v>
      </c>
      <c r="C644" s="7" t="s">
        <v>22</v>
      </c>
      <c r="D644" s="7">
        <v>-0.257469322</v>
      </c>
      <c r="E644" s="7">
        <v>0.22467086999999999</v>
      </c>
      <c r="F644" s="7">
        <v>-1.1499999999999999</v>
      </c>
      <c r="G644" s="7">
        <v>0.25509488499999999</v>
      </c>
    </row>
    <row r="645" spans="1:7" ht="15.75" x14ac:dyDescent="0.25">
      <c r="A645" s="7"/>
      <c r="B645" s="8" t="s">
        <v>676</v>
      </c>
      <c r="C645" s="7" t="s">
        <v>22</v>
      </c>
      <c r="D645" s="7">
        <v>-0.74586097200000001</v>
      </c>
      <c r="E645" s="7">
        <v>0.30988074999999998</v>
      </c>
      <c r="F645" s="7">
        <v>-2.41</v>
      </c>
      <c r="G645" s="7">
        <v>1.9673594999999999E-2</v>
      </c>
    </row>
    <row r="646" spans="1:7" ht="15.75" x14ac:dyDescent="0.25">
      <c r="A646" s="7"/>
      <c r="B646" s="8" t="s">
        <v>219</v>
      </c>
      <c r="C646" s="7" t="s">
        <v>22</v>
      </c>
      <c r="D646" s="7">
        <v>-0.109041996</v>
      </c>
      <c r="E646" s="7">
        <v>0.34775</v>
      </c>
      <c r="F646" s="7">
        <v>-0.31</v>
      </c>
      <c r="G646" s="7">
        <v>0.75463862699999995</v>
      </c>
    </row>
    <row r="647" spans="1:7" ht="15.75" x14ac:dyDescent="0.25">
      <c r="A647" s="7"/>
      <c r="B647" s="8" t="s">
        <v>220</v>
      </c>
      <c r="C647" s="7" t="s">
        <v>22</v>
      </c>
      <c r="D647" s="7">
        <v>-0.172169238</v>
      </c>
      <c r="E647" s="7">
        <v>0.11140355</v>
      </c>
      <c r="F647" s="7">
        <v>-1.55</v>
      </c>
      <c r="G647" s="7">
        <v>0.12604062899999999</v>
      </c>
    </row>
    <row r="648" spans="1:7" ht="15.75" x14ac:dyDescent="0.25">
      <c r="A648" s="7"/>
      <c r="B648" s="8" t="s">
        <v>221</v>
      </c>
      <c r="C648" s="7" t="s">
        <v>22</v>
      </c>
      <c r="D648" s="7">
        <v>-0.212585785</v>
      </c>
      <c r="E648" s="7">
        <v>0.23733503</v>
      </c>
      <c r="F648" s="7">
        <v>-0.9</v>
      </c>
      <c r="G648" s="7">
        <v>0.37299264700000001</v>
      </c>
    </row>
    <row r="649" spans="1:7" ht="15.75" x14ac:dyDescent="0.25">
      <c r="A649" s="7"/>
      <c r="B649" s="8" t="s">
        <v>677</v>
      </c>
      <c r="C649" s="7" t="s">
        <v>22</v>
      </c>
      <c r="D649" s="7">
        <v>-0.21119030799999999</v>
      </c>
      <c r="E649" s="7">
        <v>0.17138199000000001</v>
      </c>
      <c r="F649" s="7">
        <v>-1.23</v>
      </c>
      <c r="G649" s="7">
        <v>0.22132454100000001</v>
      </c>
    </row>
    <row r="650" spans="1:7" ht="15.75" x14ac:dyDescent="0.25">
      <c r="A650" s="7"/>
      <c r="B650" s="8" t="s">
        <v>223</v>
      </c>
      <c r="C650" s="7" t="s">
        <v>22</v>
      </c>
      <c r="D650" s="7">
        <v>4.4713978000000001E-2</v>
      </c>
      <c r="E650" s="7">
        <v>0.11929882999999999</v>
      </c>
      <c r="F650" s="7">
        <v>0.37</v>
      </c>
      <c r="G650" s="7">
        <v>0.70876035599999998</v>
      </c>
    </row>
    <row r="651" spans="1:7" ht="15.75" x14ac:dyDescent="0.25">
      <c r="A651" s="7"/>
      <c r="B651" s="8" t="s">
        <v>225</v>
      </c>
      <c r="C651" s="7" t="s">
        <v>22</v>
      </c>
      <c r="D651" s="7">
        <v>-0.11269894499999999</v>
      </c>
      <c r="E651" s="7">
        <v>9.406399E-2</v>
      </c>
      <c r="F651" s="7">
        <v>-1.2</v>
      </c>
      <c r="G651" s="7">
        <v>0.234284507</v>
      </c>
    </row>
    <row r="652" spans="1:7" ht="15.75" x14ac:dyDescent="0.25">
      <c r="A652" s="7"/>
      <c r="B652" s="8" t="s">
        <v>226</v>
      </c>
      <c r="C652" s="7" t="s">
        <v>22</v>
      </c>
      <c r="D652" s="7">
        <v>-0.106728403</v>
      </c>
      <c r="E652" s="7">
        <v>0.10793881</v>
      </c>
      <c r="F652" s="7">
        <v>-0.99</v>
      </c>
      <c r="G652" s="7">
        <v>0.32564158100000001</v>
      </c>
    </row>
    <row r="653" spans="1:7" ht="15.75" x14ac:dyDescent="0.25">
      <c r="A653" s="7"/>
      <c r="B653" s="8" t="s">
        <v>227</v>
      </c>
      <c r="C653" s="7" t="s">
        <v>22</v>
      </c>
      <c r="D653" s="7">
        <v>-0.13772675500000001</v>
      </c>
      <c r="E653" s="7">
        <v>0.14260782999999999</v>
      </c>
      <c r="F653" s="7">
        <v>-0.97</v>
      </c>
      <c r="G653" s="7">
        <v>0.33696352099999999</v>
      </c>
    </row>
    <row r="654" spans="1:7" ht="15.75" x14ac:dyDescent="0.25">
      <c r="A654" s="7"/>
      <c r="B654" s="8" t="s">
        <v>228</v>
      </c>
      <c r="C654" s="7" t="s">
        <v>22</v>
      </c>
      <c r="D654" s="7">
        <v>-0.11392563</v>
      </c>
      <c r="E654" s="7">
        <v>0.20036896000000001</v>
      </c>
      <c r="F654" s="7">
        <v>-0.56999999999999995</v>
      </c>
      <c r="G654" s="7">
        <v>0.57117693899999999</v>
      </c>
    </row>
    <row r="655" spans="1:7" ht="15.75" x14ac:dyDescent="0.25">
      <c r="A655" s="7"/>
      <c r="B655" s="8" t="s">
        <v>678</v>
      </c>
      <c r="C655" s="7" t="s">
        <v>22</v>
      </c>
      <c r="D655" s="7">
        <v>-0.163509929</v>
      </c>
      <c r="E655" s="7">
        <v>6.6086660000000005E-2</v>
      </c>
      <c r="F655" s="7">
        <v>-2.4700000000000002</v>
      </c>
      <c r="G655" s="7">
        <v>1.5391824E-2</v>
      </c>
    </row>
    <row r="656" spans="1:7" ht="15.75" x14ac:dyDescent="0.25">
      <c r="A656" s="7"/>
      <c r="B656" s="8" t="s">
        <v>230</v>
      </c>
      <c r="C656" s="7" t="s">
        <v>22</v>
      </c>
      <c r="D656" s="7">
        <v>-0.26069613400000002</v>
      </c>
      <c r="E656" s="7">
        <v>0.16906594</v>
      </c>
      <c r="F656" s="7">
        <v>-1.54</v>
      </c>
      <c r="G656" s="7">
        <v>0.126882888</v>
      </c>
    </row>
    <row r="657" spans="1:7" ht="15.75" x14ac:dyDescent="0.25">
      <c r="A657" s="7"/>
      <c r="B657" s="8" t="s">
        <v>231</v>
      </c>
      <c r="C657" s="7" t="s">
        <v>22</v>
      </c>
      <c r="D657" s="7">
        <v>-0.12910360400000001</v>
      </c>
      <c r="E657" s="7">
        <v>0.29394577</v>
      </c>
      <c r="F657" s="7">
        <v>-0.44</v>
      </c>
      <c r="G657" s="7">
        <v>0.66206211400000003</v>
      </c>
    </row>
    <row r="658" spans="1:7" ht="15.75" x14ac:dyDescent="0.25">
      <c r="A658" s="7"/>
      <c r="B658" s="8" t="s">
        <v>679</v>
      </c>
      <c r="C658" s="7" t="s">
        <v>22</v>
      </c>
      <c r="D658" s="7">
        <v>-5.4558000000000004E-4</v>
      </c>
      <c r="E658" s="7">
        <v>0.17595838999999999</v>
      </c>
      <c r="F658" s="7">
        <v>0</v>
      </c>
      <c r="G658" s="7">
        <v>0.99753350799999996</v>
      </c>
    </row>
    <row r="659" spans="1:7" ht="15.75" x14ac:dyDescent="0.25">
      <c r="A659" s="7"/>
      <c r="B659" s="8" t="s">
        <v>232</v>
      </c>
      <c r="C659" s="7" t="s">
        <v>22</v>
      </c>
      <c r="D659" s="7">
        <v>-0.23178333200000001</v>
      </c>
      <c r="E659" s="7">
        <v>0.33748386000000002</v>
      </c>
      <c r="F659" s="7">
        <v>-0.69</v>
      </c>
      <c r="G659" s="7">
        <v>0.49414756300000001</v>
      </c>
    </row>
    <row r="660" spans="1:7" ht="15.75" x14ac:dyDescent="0.25">
      <c r="A660" s="7"/>
      <c r="B660" s="8" t="s">
        <v>233</v>
      </c>
      <c r="C660" s="7" t="s">
        <v>22</v>
      </c>
      <c r="D660" s="7">
        <v>-0.21847985</v>
      </c>
      <c r="E660" s="7">
        <v>0.16545109</v>
      </c>
      <c r="F660" s="7">
        <v>-1.32</v>
      </c>
      <c r="G660" s="7">
        <v>0.190294464</v>
      </c>
    </row>
    <row r="661" spans="1:7" ht="15.75" x14ac:dyDescent="0.25">
      <c r="A661" s="7"/>
      <c r="B661" s="8" t="s">
        <v>680</v>
      </c>
      <c r="C661" s="7" t="s">
        <v>22</v>
      </c>
      <c r="D661" s="7">
        <v>-9.2209200000000005E-2</v>
      </c>
      <c r="E661" s="7">
        <v>0.29157786000000002</v>
      </c>
      <c r="F661" s="7">
        <v>-0.32</v>
      </c>
      <c r="G661" s="7">
        <v>0.75262233700000003</v>
      </c>
    </row>
    <row r="662" spans="1:7" ht="15.75" x14ac:dyDescent="0.25">
      <c r="A662" s="7"/>
      <c r="B662" s="8" t="s">
        <v>681</v>
      </c>
      <c r="C662" s="7" t="s">
        <v>22</v>
      </c>
      <c r="D662" s="7">
        <v>-5.0169073000000002E-2</v>
      </c>
      <c r="E662" s="7">
        <v>0.12478359</v>
      </c>
      <c r="F662" s="7">
        <v>-0.4</v>
      </c>
      <c r="G662" s="7">
        <v>0.68868169700000004</v>
      </c>
    </row>
    <row r="663" spans="1:7" ht="15.75" x14ac:dyDescent="0.25">
      <c r="A663" s="7"/>
      <c r="B663" s="8" t="s">
        <v>682</v>
      </c>
      <c r="C663" s="7" t="s">
        <v>22</v>
      </c>
      <c r="D663" s="7">
        <v>-0.33525483</v>
      </c>
      <c r="E663" s="7">
        <v>0.24035586</v>
      </c>
      <c r="F663" s="7">
        <v>-1.39</v>
      </c>
      <c r="G663" s="7">
        <v>0.16678974699999999</v>
      </c>
    </row>
    <row r="664" spans="1:7" ht="15.75" x14ac:dyDescent="0.25">
      <c r="A664" s="7"/>
      <c r="B664" s="8" t="s">
        <v>236</v>
      </c>
      <c r="C664" s="7" t="s">
        <v>22</v>
      </c>
      <c r="D664" s="7">
        <v>-0.34266173100000002</v>
      </c>
      <c r="E664" s="7">
        <v>0.29025414999999999</v>
      </c>
      <c r="F664" s="7">
        <v>-1.18</v>
      </c>
      <c r="G664" s="7">
        <v>0.24132086599999999</v>
      </c>
    </row>
    <row r="665" spans="1:7" ht="15.75" x14ac:dyDescent="0.25">
      <c r="A665" s="7"/>
      <c r="B665" s="8" t="s">
        <v>683</v>
      </c>
      <c r="C665" s="7" t="s">
        <v>22</v>
      </c>
      <c r="D665" s="7">
        <v>-8.0365172999999998E-2</v>
      </c>
      <c r="E665" s="7">
        <v>0.11541967</v>
      </c>
      <c r="F665" s="7">
        <v>-0.7</v>
      </c>
      <c r="G665" s="7">
        <v>0.48819465499999998</v>
      </c>
    </row>
    <row r="666" spans="1:7" ht="15.75" x14ac:dyDescent="0.25">
      <c r="A666" s="7"/>
      <c r="B666" s="8" t="s">
        <v>238</v>
      </c>
      <c r="C666" s="7" t="s">
        <v>22</v>
      </c>
      <c r="D666" s="7">
        <v>0.65784493099999997</v>
      </c>
      <c r="E666" s="7">
        <v>0.37877745000000002</v>
      </c>
      <c r="F666" s="7">
        <v>1.74</v>
      </c>
      <c r="G666" s="7">
        <v>8.8239298999999993E-2</v>
      </c>
    </row>
    <row r="667" spans="1:7" ht="15.75" x14ac:dyDescent="0.25">
      <c r="A667" s="7"/>
      <c r="B667" s="8" t="s">
        <v>239</v>
      </c>
      <c r="C667" s="7" t="s">
        <v>22</v>
      </c>
      <c r="D667" s="7">
        <v>-4.6454049999999997E-2</v>
      </c>
      <c r="E667" s="7">
        <v>0.14346610000000001</v>
      </c>
      <c r="F667" s="7">
        <v>-0.32</v>
      </c>
      <c r="G667" s="7">
        <v>0.74690539</v>
      </c>
    </row>
    <row r="668" spans="1:7" ht="15.75" x14ac:dyDescent="0.25">
      <c r="A668" s="7"/>
      <c r="B668" s="8" t="s">
        <v>241</v>
      </c>
      <c r="C668" s="7" t="s">
        <v>22</v>
      </c>
      <c r="D668" s="7">
        <v>-0.185403129</v>
      </c>
      <c r="E668" s="7">
        <v>0.31989424999999999</v>
      </c>
      <c r="F668" s="7">
        <v>-0.57999999999999996</v>
      </c>
      <c r="G668" s="7">
        <v>0.56387066100000005</v>
      </c>
    </row>
    <row r="669" spans="1:7" ht="15.75" x14ac:dyDescent="0.25">
      <c r="A669" s="7"/>
      <c r="B669" s="8" t="s">
        <v>242</v>
      </c>
      <c r="C669" s="7" t="s">
        <v>22</v>
      </c>
      <c r="D669" s="7">
        <v>-0.577367933</v>
      </c>
      <c r="E669" s="7">
        <v>0.22363073999999999</v>
      </c>
      <c r="F669" s="7">
        <v>-2.58</v>
      </c>
      <c r="G669" s="7">
        <v>1.1585306E-2</v>
      </c>
    </row>
    <row r="670" spans="1:7" ht="15.75" x14ac:dyDescent="0.25">
      <c r="A670" s="7"/>
      <c r="B670" s="8" t="s">
        <v>245</v>
      </c>
      <c r="C670" s="7" t="s">
        <v>22</v>
      </c>
      <c r="D670" s="7">
        <v>-5.8528987999999997E-2</v>
      </c>
      <c r="E670" s="7">
        <v>0.13345733000000001</v>
      </c>
      <c r="F670" s="7">
        <v>-0.44</v>
      </c>
      <c r="G670" s="7">
        <v>0.662120123</v>
      </c>
    </row>
    <row r="671" spans="1:7" ht="15.75" x14ac:dyDescent="0.25">
      <c r="A671" s="7"/>
      <c r="B671" s="8" t="s">
        <v>246</v>
      </c>
      <c r="C671" s="7" t="s">
        <v>22</v>
      </c>
      <c r="D671" s="7">
        <v>-0.14752710999999999</v>
      </c>
      <c r="E671" s="7">
        <v>0.27778617999999999</v>
      </c>
      <c r="F671" s="7">
        <v>-0.53</v>
      </c>
      <c r="G671" s="7">
        <v>0.59691097800000004</v>
      </c>
    </row>
    <row r="672" spans="1:7" ht="15.75" x14ac:dyDescent="0.25">
      <c r="A672" s="7"/>
      <c r="B672" s="8" t="s">
        <v>248</v>
      </c>
      <c r="C672" s="7" t="s">
        <v>22</v>
      </c>
      <c r="D672" s="7">
        <v>-9.5504377000000001E-2</v>
      </c>
      <c r="E672" s="7">
        <v>0.40353895000000001</v>
      </c>
      <c r="F672" s="7">
        <v>-0.24</v>
      </c>
      <c r="G672" s="7">
        <v>0.81350530600000004</v>
      </c>
    </row>
    <row r="673" spans="1:7" ht="15.75" x14ac:dyDescent="0.25">
      <c r="A673" s="7"/>
      <c r="B673" s="8" t="s">
        <v>249</v>
      </c>
      <c r="C673" s="7" t="s">
        <v>22</v>
      </c>
      <c r="D673" s="7">
        <v>-0.223815813</v>
      </c>
      <c r="E673" s="7">
        <v>0.33734353</v>
      </c>
      <c r="F673" s="7">
        <v>-0.66</v>
      </c>
      <c r="G673" s="7">
        <v>0.50924309800000001</v>
      </c>
    </row>
    <row r="674" spans="1:7" ht="15.75" x14ac:dyDescent="0.25">
      <c r="A674" s="7"/>
      <c r="B674" s="8" t="s">
        <v>250</v>
      </c>
      <c r="C674" s="7" t="s">
        <v>22</v>
      </c>
      <c r="D674" s="7">
        <v>0.17752496000000001</v>
      </c>
      <c r="E674" s="7">
        <v>0.31643091000000001</v>
      </c>
      <c r="F674" s="7">
        <v>0.56000000000000005</v>
      </c>
      <c r="G674" s="7">
        <v>0.57639017999999997</v>
      </c>
    </row>
    <row r="675" spans="1:7" ht="15.75" x14ac:dyDescent="0.25">
      <c r="A675" s="7"/>
      <c r="B675" s="8" t="s">
        <v>251</v>
      </c>
      <c r="C675" s="7" t="s">
        <v>22</v>
      </c>
      <c r="D675" s="7">
        <v>-0.58394993299999998</v>
      </c>
      <c r="E675" s="7">
        <v>0.30409617</v>
      </c>
      <c r="F675" s="7">
        <v>-1.92</v>
      </c>
      <c r="G675" s="7">
        <v>5.8783683000000003E-2</v>
      </c>
    </row>
    <row r="676" spans="1:7" ht="15.75" x14ac:dyDescent="0.25">
      <c r="A676" s="7"/>
      <c r="B676" s="8" t="s">
        <v>684</v>
      </c>
      <c r="C676" s="7" t="s">
        <v>22</v>
      </c>
      <c r="D676" s="7">
        <v>-0.13923376500000001</v>
      </c>
      <c r="E676" s="7">
        <v>0.39817815000000001</v>
      </c>
      <c r="F676" s="7">
        <v>-0.35</v>
      </c>
      <c r="G676" s="7">
        <v>0.72758786799999997</v>
      </c>
    </row>
    <row r="677" spans="1:7" ht="15.75" x14ac:dyDescent="0.25">
      <c r="A677" s="7"/>
      <c r="B677" s="8" t="s">
        <v>685</v>
      </c>
      <c r="C677" s="7" t="s">
        <v>22</v>
      </c>
      <c r="D677" s="7">
        <v>-4.0398300999999998E-2</v>
      </c>
      <c r="E677" s="7">
        <v>0.1413449</v>
      </c>
      <c r="F677" s="7">
        <v>-0.28999999999999998</v>
      </c>
      <c r="G677" s="7">
        <v>0.77573295399999997</v>
      </c>
    </row>
    <row r="678" spans="1:7" ht="15.75" x14ac:dyDescent="0.25">
      <c r="A678" s="7"/>
      <c r="B678" s="8" t="s">
        <v>258</v>
      </c>
      <c r="C678" s="7" t="s">
        <v>22</v>
      </c>
      <c r="D678" s="7">
        <v>-0.14070830600000001</v>
      </c>
      <c r="E678" s="7">
        <v>8.6024550000000005E-2</v>
      </c>
      <c r="F678" s="7">
        <v>-1.64</v>
      </c>
      <c r="G678" s="7">
        <v>0.105694283</v>
      </c>
    </row>
    <row r="679" spans="1:7" ht="15.75" x14ac:dyDescent="0.25">
      <c r="A679" s="7"/>
      <c r="B679" s="8" t="s">
        <v>686</v>
      </c>
      <c r="C679" s="7" t="s">
        <v>22</v>
      </c>
      <c r="D679" s="7">
        <v>-8.8439711000000004E-2</v>
      </c>
      <c r="E679" s="7">
        <v>0.14184132999999999</v>
      </c>
      <c r="F679" s="7">
        <v>-0.62</v>
      </c>
      <c r="G679" s="7">
        <v>0.53465814499999997</v>
      </c>
    </row>
    <row r="680" spans="1:7" ht="15.75" x14ac:dyDescent="0.25">
      <c r="A680" s="7"/>
      <c r="B680" s="8" t="s">
        <v>259</v>
      </c>
      <c r="C680" s="7" t="s">
        <v>22</v>
      </c>
      <c r="D680" s="7">
        <v>-0.34492643499999998</v>
      </c>
      <c r="E680" s="7">
        <v>0.31565683</v>
      </c>
      <c r="F680" s="7">
        <v>-1.0900000000000001</v>
      </c>
      <c r="G680" s="7">
        <v>0.27767562499999998</v>
      </c>
    </row>
    <row r="681" spans="1:7" ht="15.75" x14ac:dyDescent="0.25">
      <c r="A681" s="7"/>
      <c r="B681" s="8" t="s">
        <v>260</v>
      </c>
      <c r="C681" s="7" t="s">
        <v>22</v>
      </c>
      <c r="D681" s="7">
        <v>-0.145464859</v>
      </c>
      <c r="E681" s="7">
        <v>8.2281140000000003E-2</v>
      </c>
      <c r="F681" s="7">
        <v>-1.77</v>
      </c>
      <c r="G681" s="7">
        <v>8.0752431999999999E-2</v>
      </c>
    </row>
    <row r="682" spans="1:7" ht="15.75" x14ac:dyDescent="0.25">
      <c r="A682" s="7"/>
      <c r="B682" s="8" t="s">
        <v>262</v>
      </c>
      <c r="C682" s="7" t="s">
        <v>22</v>
      </c>
      <c r="D682" s="7">
        <v>-0.10943356999999999</v>
      </c>
      <c r="E682" s="7">
        <v>0.34100631999999997</v>
      </c>
      <c r="F682" s="7">
        <v>-0.32</v>
      </c>
      <c r="G682" s="7">
        <v>0.749274722</v>
      </c>
    </row>
    <row r="683" spans="1:7" ht="15.75" x14ac:dyDescent="0.25">
      <c r="A683" s="7"/>
      <c r="B683" s="8" t="s">
        <v>263</v>
      </c>
      <c r="C683" s="7" t="s">
        <v>22</v>
      </c>
      <c r="D683" s="7">
        <v>-0.120735149</v>
      </c>
      <c r="E683" s="7">
        <v>0.11717316</v>
      </c>
      <c r="F683" s="7">
        <v>-1.03</v>
      </c>
      <c r="G683" s="7">
        <v>0.30581586300000002</v>
      </c>
    </row>
    <row r="684" spans="1:7" ht="15.75" x14ac:dyDescent="0.25">
      <c r="A684" s="7"/>
      <c r="B684" s="8" t="s">
        <v>687</v>
      </c>
      <c r="C684" s="7" t="s">
        <v>22</v>
      </c>
      <c r="D684" s="7">
        <v>-0.12928357600000001</v>
      </c>
      <c r="E684" s="7">
        <v>0.29201929999999998</v>
      </c>
      <c r="F684" s="7">
        <v>-0.44</v>
      </c>
      <c r="G684" s="7">
        <v>0.65914635899999996</v>
      </c>
    </row>
    <row r="685" spans="1:7" ht="15.75" x14ac:dyDescent="0.25">
      <c r="A685" s="7"/>
      <c r="B685" s="8" t="s">
        <v>267</v>
      </c>
      <c r="C685" s="7" t="s">
        <v>22</v>
      </c>
      <c r="D685" s="7">
        <v>-0.27767874999999997</v>
      </c>
      <c r="E685" s="7">
        <v>0.13944234</v>
      </c>
      <c r="F685" s="7">
        <v>-1.99</v>
      </c>
      <c r="G685" s="7">
        <v>4.9731406999999998E-2</v>
      </c>
    </row>
    <row r="686" spans="1:7" ht="15.75" x14ac:dyDescent="0.25">
      <c r="A686" s="7"/>
      <c r="B686" s="8" t="s">
        <v>268</v>
      </c>
      <c r="C686" s="7" t="s">
        <v>22</v>
      </c>
      <c r="D686" s="7">
        <v>-0.145064414</v>
      </c>
      <c r="E686" s="7">
        <v>0.26459403999999997</v>
      </c>
      <c r="F686" s="7">
        <v>-0.55000000000000004</v>
      </c>
      <c r="G686" s="7">
        <v>0.58498997100000005</v>
      </c>
    </row>
    <row r="687" spans="1:7" ht="15.75" x14ac:dyDescent="0.25">
      <c r="A687" s="7"/>
      <c r="B687" s="8" t="s">
        <v>688</v>
      </c>
      <c r="C687" s="7" t="s">
        <v>22</v>
      </c>
      <c r="D687" s="7">
        <v>-0.134355153</v>
      </c>
      <c r="E687" s="7">
        <v>0.10726645999999999</v>
      </c>
      <c r="F687" s="7">
        <v>-1.25</v>
      </c>
      <c r="G687" s="7">
        <v>0.21389211</v>
      </c>
    </row>
    <row r="688" spans="1:7" ht="15.75" x14ac:dyDescent="0.25">
      <c r="A688" s="7"/>
      <c r="B688" s="8" t="s">
        <v>269</v>
      </c>
      <c r="C688" s="7" t="s">
        <v>22</v>
      </c>
      <c r="D688" s="7">
        <v>-0.133860179</v>
      </c>
      <c r="E688" s="7">
        <v>8.3218120000000007E-2</v>
      </c>
      <c r="F688" s="7">
        <v>-1.61</v>
      </c>
      <c r="G688" s="7">
        <v>0.111513019</v>
      </c>
    </row>
    <row r="689" spans="1:7" ht="15.75" x14ac:dyDescent="0.25">
      <c r="A689" s="7"/>
      <c r="B689" s="8" t="s">
        <v>689</v>
      </c>
      <c r="C689" s="7" t="s">
        <v>22</v>
      </c>
      <c r="D689" s="7">
        <v>-0.241835262</v>
      </c>
      <c r="E689" s="7">
        <v>0.24308030999999999</v>
      </c>
      <c r="F689" s="7">
        <v>-0.99</v>
      </c>
      <c r="G689" s="7">
        <v>0.32268720200000001</v>
      </c>
    </row>
    <row r="690" spans="1:7" ht="15.75" x14ac:dyDescent="0.25">
      <c r="A690" s="7"/>
      <c r="B690" s="8" t="s">
        <v>270</v>
      </c>
      <c r="C690" s="7" t="s">
        <v>22</v>
      </c>
      <c r="D690" s="7">
        <v>-0.20543958900000001</v>
      </c>
      <c r="E690" s="7">
        <v>0.1528206</v>
      </c>
      <c r="F690" s="7">
        <v>-1.34</v>
      </c>
      <c r="G690" s="7">
        <v>0.18250811</v>
      </c>
    </row>
    <row r="691" spans="1:7" ht="15.75" x14ac:dyDescent="0.25">
      <c r="A691" s="7"/>
      <c r="B691" s="8" t="s">
        <v>690</v>
      </c>
      <c r="C691" s="7" t="s">
        <v>22</v>
      </c>
      <c r="D691" s="7">
        <v>1.1691287E-2</v>
      </c>
      <c r="E691" s="7">
        <v>0.13999033</v>
      </c>
      <c r="F691" s="7">
        <v>0.08</v>
      </c>
      <c r="G691" s="7">
        <v>0.93364317600000002</v>
      </c>
    </row>
    <row r="692" spans="1:7" ht="15.75" x14ac:dyDescent="0.25">
      <c r="A692" s="7"/>
      <c r="B692" s="8" t="s">
        <v>274</v>
      </c>
      <c r="C692" s="7" t="s">
        <v>22</v>
      </c>
      <c r="D692" s="7">
        <v>-0.19504691900000001</v>
      </c>
      <c r="E692" s="7">
        <v>0.26101042000000002</v>
      </c>
      <c r="F692" s="7">
        <v>-0.75</v>
      </c>
      <c r="G692" s="7">
        <v>0.45700858100000002</v>
      </c>
    </row>
    <row r="693" spans="1:7" ht="15.75" x14ac:dyDescent="0.25">
      <c r="A693" s="7"/>
      <c r="B693" s="8" t="s">
        <v>691</v>
      </c>
      <c r="C693" s="7" t="s">
        <v>22</v>
      </c>
      <c r="D693" s="7">
        <v>-0.25864175499999997</v>
      </c>
      <c r="E693" s="7">
        <v>0.2232169</v>
      </c>
      <c r="F693" s="7">
        <v>-1.1599999999999999</v>
      </c>
      <c r="G693" s="7">
        <v>0.24990083599999999</v>
      </c>
    </row>
    <row r="694" spans="1:7" ht="15.75" x14ac:dyDescent="0.25">
      <c r="A694" s="7"/>
      <c r="B694" s="8" t="s">
        <v>275</v>
      </c>
      <c r="C694" s="7" t="s">
        <v>22</v>
      </c>
      <c r="D694" s="7">
        <v>0.17902227100000001</v>
      </c>
      <c r="E694" s="7">
        <v>0.30329780000000001</v>
      </c>
      <c r="F694" s="7">
        <v>0.59</v>
      </c>
      <c r="G694" s="7">
        <v>0.55709987599999999</v>
      </c>
    </row>
    <row r="695" spans="1:7" ht="15.75" x14ac:dyDescent="0.25">
      <c r="A695" s="7"/>
      <c r="B695" s="8" t="s">
        <v>692</v>
      </c>
      <c r="C695" s="7" t="s">
        <v>22</v>
      </c>
      <c r="D695" s="7">
        <v>-9.9397564999999993E-2</v>
      </c>
      <c r="E695" s="7">
        <v>0.12831883999999999</v>
      </c>
      <c r="F695" s="7">
        <v>-0.77</v>
      </c>
      <c r="G695" s="7">
        <v>0.44076890899999999</v>
      </c>
    </row>
    <row r="696" spans="1:7" ht="15.75" x14ac:dyDescent="0.25">
      <c r="A696" s="7"/>
      <c r="B696" s="8" t="s">
        <v>693</v>
      </c>
      <c r="C696" s="7" t="s">
        <v>22</v>
      </c>
      <c r="D696" s="7">
        <v>-0.17154749399999999</v>
      </c>
      <c r="E696" s="7">
        <v>0.19016941000000001</v>
      </c>
      <c r="F696" s="7">
        <v>-0.9</v>
      </c>
      <c r="G696" s="7">
        <v>0.36962621099999998</v>
      </c>
    </row>
    <row r="697" spans="1:7" ht="15.75" x14ac:dyDescent="0.25">
      <c r="A697" s="7"/>
      <c r="B697" s="8" t="s">
        <v>694</v>
      </c>
      <c r="C697" s="7" t="s">
        <v>22</v>
      </c>
      <c r="D697" s="7">
        <v>-0.20338173400000001</v>
      </c>
      <c r="E697" s="7">
        <v>0.14177342000000001</v>
      </c>
      <c r="F697" s="7">
        <v>-1.43</v>
      </c>
      <c r="G697" s="7">
        <v>0.15517122</v>
      </c>
    </row>
    <row r="698" spans="1:7" ht="15.75" x14ac:dyDescent="0.25">
      <c r="A698" s="7"/>
      <c r="B698" s="8" t="s">
        <v>695</v>
      </c>
      <c r="C698" s="7" t="s">
        <v>22</v>
      </c>
      <c r="D698" s="7">
        <v>-0.18066300699999999</v>
      </c>
      <c r="E698" s="7">
        <v>0.11222883</v>
      </c>
      <c r="F698" s="7">
        <v>-1.61</v>
      </c>
      <c r="G698" s="7">
        <v>0.111244314</v>
      </c>
    </row>
    <row r="699" spans="1:7" ht="15.75" x14ac:dyDescent="0.25">
      <c r="A699" s="7"/>
      <c r="B699" s="8" t="s">
        <v>696</v>
      </c>
      <c r="C699" s="7" t="s">
        <v>22</v>
      </c>
      <c r="D699" s="7">
        <v>-0.19997211400000001</v>
      </c>
      <c r="E699" s="7">
        <v>0.11884343999999999</v>
      </c>
      <c r="F699" s="7">
        <v>-1.68</v>
      </c>
      <c r="G699" s="7">
        <v>9.6200969999999997E-2</v>
      </c>
    </row>
    <row r="700" spans="1:7" ht="15.75" x14ac:dyDescent="0.25">
      <c r="A700" s="7"/>
      <c r="B700" s="8" t="s">
        <v>276</v>
      </c>
      <c r="C700" s="7" t="s">
        <v>22</v>
      </c>
      <c r="D700" s="7">
        <v>-0.17840255399999999</v>
      </c>
      <c r="E700" s="7">
        <v>0.25563469</v>
      </c>
      <c r="F700" s="7">
        <v>-0.7</v>
      </c>
      <c r="G700" s="7">
        <v>0.48725028300000001</v>
      </c>
    </row>
    <row r="701" spans="1:7" ht="15.75" x14ac:dyDescent="0.25">
      <c r="A701" s="7"/>
      <c r="B701" s="8" t="s">
        <v>697</v>
      </c>
      <c r="C701" s="7" t="s">
        <v>22</v>
      </c>
      <c r="D701" s="7">
        <v>-0.228016629</v>
      </c>
      <c r="E701" s="7">
        <v>0.18473634999999999</v>
      </c>
      <c r="F701" s="7">
        <v>-1.23</v>
      </c>
      <c r="G701" s="7">
        <v>0.22058137</v>
      </c>
    </row>
    <row r="702" spans="1:7" ht="15.75" x14ac:dyDescent="0.25">
      <c r="A702" s="7"/>
      <c r="B702" s="8" t="s">
        <v>283</v>
      </c>
      <c r="C702" s="7" t="s">
        <v>22</v>
      </c>
      <c r="D702" s="7">
        <v>-0.21313747</v>
      </c>
      <c r="E702" s="7">
        <v>0.12991797999999999</v>
      </c>
      <c r="F702" s="7">
        <v>-1.64</v>
      </c>
      <c r="G702" s="7">
        <v>0.10467458</v>
      </c>
    </row>
    <row r="703" spans="1:7" ht="15.75" x14ac:dyDescent="0.25">
      <c r="A703" s="7"/>
      <c r="B703" s="8" t="s">
        <v>284</v>
      </c>
      <c r="C703" s="7" t="s">
        <v>22</v>
      </c>
      <c r="D703" s="7">
        <v>0.56480918000000002</v>
      </c>
      <c r="E703" s="7">
        <v>0.22222813</v>
      </c>
      <c r="F703" s="7">
        <v>2.54</v>
      </c>
      <c r="G703" s="7">
        <v>1.2895188E-2</v>
      </c>
    </row>
    <row r="704" spans="1:7" ht="15.75" x14ac:dyDescent="0.25">
      <c r="A704" s="7"/>
      <c r="B704" s="8" t="s">
        <v>698</v>
      </c>
      <c r="C704" s="7" t="s">
        <v>22</v>
      </c>
      <c r="D704" s="7">
        <v>0.37774281900000001</v>
      </c>
      <c r="E704" s="7">
        <v>0.41550008999999999</v>
      </c>
      <c r="F704" s="7">
        <v>0.91</v>
      </c>
      <c r="G704" s="7">
        <v>0.36615658499999998</v>
      </c>
    </row>
    <row r="705" spans="1:7" ht="15.75" x14ac:dyDescent="0.25">
      <c r="A705" s="7"/>
      <c r="B705" s="8" t="s">
        <v>287</v>
      </c>
      <c r="C705" s="7" t="s">
        <v>22</v>
      </c>
      <c r="D705" s="7">
        <v>0.23956575599999999</v>
      </c>
      <c r="E705" s="7">
        <v>0.30604154</v>
      </c>
      <c r="F705" s="7">
        <v>0.78</v>
      </c>
      <c r="G705" s="7">
        <v>0.43603403499999999</v>
      </c>
    </row>
    <row r="706" spans="1:7" ht="15.75" x14ac:dyDescent="0.25">
      <c r="A706" s="7"/>
      <c r="B706" s="8" t="s">
        <v>699</v>
      </c>
      <c r="C706" s="7" t="s">
        <v>22</v>
      </c>
      <c r="D706" s="7">
        <v>-3.1426418999999997E-2</v>
      </c>
      <c r="E706" s="7">
        <v>0.22653617000000001</v>
      </c>
      <c r="F706" s="7">
        <v>-0.14000000000000001</v>
      </c>
      <c r="G706" s="7">
        <v>0.89000283899999999</v>
      </c>
    </row>
    <row r="707" spans="1:7" ht="15.75" x14ac:dyDescent="0.25">
      <c r="A707" s="7"/>
      <c r="B707" s="8" t="s">
        <v>473</v>
      </c>
      <c r="C707" s="7" t="s">
        <v>700</v>
      </c>
      <c r="D707" s="7">
        <v>-0.13709897800000001</v>
      </c>
      <c r="E707" s="7">
        <v>0.22288888000000001</v>
      </c>
      <c r="F707" s="7">
        <v>-0.62</v>
      </c>
      <c r="G707" s="7">
        <v>0.54017140100000005</v>
      </c>
    </row>
    <row r="708" spans="1:7" ht="15.75" x14ac:dyDescent="0.25">
      <c r="A708" s="7"/>
      <c r="B708" s="8" t="s">
        <v>701</v>
      </c>
      <c r="C708" s="7" t="s">
        <v>702</v>
      </c>
      <c r="D708" s="7">
        <v>1.71903918E-2</v>
      </c>
      <c r="E708" s="7">
        <v>0.27399572999999999</v>
      </c>
      <c r="F708" s="7">
        <v>0.06</v>
      </c>
      <c r="G708" s="7">
        <v>0.95012468000000005</v>
      </c>
    </row>
    <row r="709" spans="1:7" ht="15.75" x14ac:dyDescent="0.25">
      <c r="A709" s="7"/>
      <c r="B709" s="8" t="s">
        <v>703</v>
      </c>
      <c r="C709" s="7" t="s">
        <v>702</v>
      </c>
      <c r="D709" s="7">
        <v>-0.25443892730000001</v>
      </c>
      <c r="E709" s="7">
        <v>0.25478619000000002</v>
      </c>
      <c r="F709" s="7">
        <v>-1</v>
      </c>
      <c r="G709" s="7">
        <v>0.32087310600000002</v>
      </c>
    </row>
    <row r="710" spans="1:7" ht="15.75" x14ac:dyDescent="0.25">
      <c r="A710" s="7"/>
      <c r="B710" s="8" t="s">
        <v>704</v>
      </c>
      <c r="C710" s="7" t="s">
        <v>702</v>
      </c>
      <c r="D710" s="7">
        <v>9.7138763899999994E-2</v>
      </c>
      <c r="E710" s="7">
        <v>0.23572472</v>
      </c>
      <c r="F710" s="7">
        <v>0.41</v>
      </c>
      <c r="G710" s="7">
        <v>0.68133903699999998</v>
      </c>
    </row>
    <row r="711" spans="1:7" ht="15.75" x14ac:dyDescent="0.25">
      <c r="A711" s="7"/>
      <c r="B711" s="8" t="s">
        <v>705</v>
      </c>
      <c r="C711" s="7" t="s">
        <v>702</v>
      </c>
      <c r="D711" s="7">
        <v>8.4823594599999996E-2</v>
      </c>
      <c r="E711" s="7">
        <v>0.33026783999999998</v>
      </c>
      <c r="F711" s="7">
        <v>0.26</v>
      </c>
      <c r="G711" s="7">
        <v>0.79794348199999998</v>
      </c>
    </row>
    <row r="712" spans="1:7" ht="15.75" x14ac:dyDescent="0.25">
      <c r="A712" s="7"/>
      <c r="B712" s="8" t="s">
        <v>706</v>
      </c>
      <c r="C712" s="7" t="s">
        <v>702</v>
      </c>
      <c r="D712" s="7">
        <v>-9.19827322E-2</v>
      </c>
      <c r="E712" s="7">
        <v>0.25177432</v>
      </c>
      <c r="F712" s="7">
        <v>-0.37</v>
      </c>
      <c r="G712" s="7">
        <v>0.71578847000000001</v>
      </c>
    </row>
    <row r="713" spans="1:7" ht="15.75" x14ac:dyDescent="0.25">
      <c r="A713" s="7"/>
      <c r="B713" s="8" t="s">
        <v>707</v>
      </c>
      <c r="C713" s="7" t="s">
        <v>702</v>
      </c>
      <c r="D713" s="7">
        <v>0.37319250459999997</v>
      </c>
      <c r="E713" s="7">
        <v>0.33368869000000001</v>
      </c>
      <c r="F713" s="7">
        <v>1.1200000000000001</v>
      </c>
      <c r="G713" s="7">
        <v>0.26662898699999998</v>
      </c>
    </row>
    <row r="714" spans="1:7" ht="15.75" x14ac:dyDescent="0.25">
      <c r="A714" s="7"/>
      <c r="B714" s="8" t="s">
        <v>708</v>
      </c>
      <c r="C714" s="7" t="s">
        <v>702</v>
      </c>
      <c r="D714" s="7">
        <v>0.1009082581</v>
      </c>
      <c r="E714" s="7">
        <v>0.57780752000000002</v>
      </c>
      <c r="F714" s="7">
        <v>0.17</v>
      </c>
      <c r="G714" s="7">
        <v>0.86178787700000004</v>
      </c>
    </row>
    <row r="715" spans="1:7" ht="15.75" x14ac:dyDescent="0.25">
      <c r="A715" s="7"/>
      <c r="B715" s="8" t="s">
        <v>709</v>
      </c>
      <c r="C715" s="7" t="s">
        <v>702</v>
      </c>
      <c r="D715" s="7">
        <v>0.28329627019999998</v>
      </c>
      <c r="E715" s="7">
        <v>0.48253192</v>
      </c>
      <c r="F715" s="7">
        <v>0.59</v>
      </c>
      <c r="G715" s="7">
        <v>0.55874714700000006</v>
      </c>
    </row>
    <row r="716" spans="1:7" ht="15.75" x14ac:dyDescent="0.25">
      <c r="A716" s="7"/>
      <c r="B716" s="8" t="s">
        <v>710</v>
      </c>
      <c r="C716" s="7" t="s">
        <v>702</v>
      </c>
      <c r="D716" s="7">
        <v>0.3432497699</v>
      </c>
      <c r="E716" s="7">
        <v>0.29529485</v>
      </c>
      <c r="F716" s="7">
        <v>1.1599999999999999</v>
      </c>
      <c r="G716" s="7">
        <v>0.24840578099999999</v>
      </c>
    </row>
    <row r="717" spans="1:7" ht="15.75" x14ac:dyDescent="0.25">
      <c r="A717" s="7"/>
      <c r="B717" s="8" t="s">
        <v>711</v>
      </c>
      <c r="C717" s="7" t="s">
        <v>702</v>
      </c>
      <c r="D717" s="7">
        <v>1.9556045500000001E-2</v>
      </c>
      <c r="E717" s="7">
        <v>0.25584351</v>
      </c>
      <c r="F717" s="7">
        <v>0.08</v>
      </c>
      <c r="G717" s="7">
        <v>0.93925496500000005</v>
      </c>
    </row>
    <row r="718" spans="1:7" ht="15.75" x14ac:dyDescent="0.25">
      <c r="A718" s="7"/>
      <c r="B718" s="8" t="s">
        <v>712</v>
      </c>
      <c r="C718" s="7" t="s">
        <v>702</v>
      </c>
      <c r="D718" s="7">
        <v>4.81338168E-2</v>
      </c>
      <c r="E718" s="7">
        <v>0.28004406999999998</v>
      </c>
      <c r="F718" s="7">
        <v>0.17</v>
      </c>
      <c r="G718" s="7">
        <v>0.86395070200000001</v>
      </c>
    </row>
    <row r="719" spans="1:7" ht="15.75" x14ac:dyDescent="0.25">
      <c r="A719" s="7"/>
      <c r="B719" s="8" t="s">
        <v>713</v>
      </c>
      <c r="C719" s="7" t="s">
        <v>702</v>
      </c>
      <c r="D719" s="7">
        <v>-6.7659180900000004E-2</v>
      </c>
      <c r="E719" s="7">
        <v>0.44049659000000002</v>
      </c>
      <c r="F719" s="7">
        <v>-0.15</v>
      </c>
      <c r="G719" s="7">
        <v>0.87861384200000003</v>
      </c>
    </row>
    <row r="720" spans="1:7" ht="15.75" x14ac:dyDescent="0.25">
      <c r="A720" s="7"/>
      <c r="B720" s="8" t="s">
        <v>714</v>
      </c>
      <c r="C720" s="7" t="s">
        <v>702</v>
      </c>
      <c r="D720" s="7">
        <v>0.22226386810000001</v>
      </c>
      <c r="E720" s="7">
        <v>0.35997804999999999</v>
      </c>
      <c r="F720" s="7">
        <v>0.62</v>
      </c>
      <c r="G720" s="7">
        <v>0.53863662999999995</v>
      </c>
    </row>
    <row r="721" spans="1:7" ht="15.75" x14ac:dyDescent="0.25">
      <c r="A721" s="7"/>
      <c r="B721" s="8" t="s">
        <v>715</v>
      </c>
      <c r="C721" s="7" t="s">
        <v>702</v>
      </c>
      <c r="D721" s="7">
        <v>0.30974269859999998</v>
      </c>
      <c r="E721" s="7">
        <v>0.38080853999999997</v>
      </c>
      <c r="F721" s="7">
        <v>0.81</v>
      </c>
      <c r="G721" s="7">
        <v>0.41832645299999999</v>
      </c>
    </row>
    <row r="722" spans="1:7" ht="15.75" x14ac:dyDescent="0.25">
      <c r="A722" s="7"/>
      <c r="B722" s="8" t="s">
        <v>716</v>
      </c>
      <c r="C722" s="7" t="s">
        <v>702</v>
      </c>
      <c r="D722" s="7">
        <v>0.11475446290000001</v>
      </c>
      <c r="E722" s="7">
        <v>0.28241945000000002</v>
      </c>
      <c r="F722" s="7">
        <v>0.41</v>
      </c>
      <c r="G722" s="7">
        <v>0.68554858500000004</v>
      </c>
    </row>
    <row r="723" spans="1:7" ht="15.75" x14ac:dyDescent="0.25">
      <c r="A723" s="7"/>
      <c r="B723" s="8" t="s">
        <v>717</v>
      </c>
      <c r="C723" s="7" t="s">
        <v>702</v>
      </c>
      <c r="D723" s="7">
        <v>-0.90013357380000003</v>
      </c>
      <c r="E723" s="7">
        <v>0.35462443999999999</v>
      </c>
      <c r="F723" s="7">
        <v>-2.54</v>
      </c>
      <c r="G723" s="7">
        <v>1.3008408000000001E-2</v>
      </c>
    </row>
    <row r="724" spans="1:7" ht="15.75" x14ac:dyDescent="0.25">
      <c r="A724" s="7"/>
      <c r="B724" s="8" t="s">
        <v>718</v>
      </c>
      <c r="C724" s="7" t="s">
        <v>702</v>
      </c>
      <c r="D724" s="7">
        <v>3.01802984E-2</v>
      </c>
      <c r="E724" s="7">
        <v>0.28733481</v>
      </c>
      <c r="F724" s="7">
        <v>0.11</v>
      </c>
      <c r="G724" s="7">
        <v>0.91660121400000005</v>
      </c>
    </row>
    <row r="725" spans="1:7" ht="15.75" x14ac:dyDescent="0.25">
      <c r="A725" s="7"/>
      <c r="B725" s="8" t="s">
        <v>719</v>
      </c>
      <c r="C725" s="7" t="s">
        <v>702</v>
      </c>
      <c r="D725" s="7">
        <v>2.5338682500000001E-2</v>
      </c>
      <c r="E725" s="7">
        <v>0.34514711999999997</v>
      </c>
      <c r="F725" s="7">
        <v>7.0000000000000007E-2</v>
      </c>
      <c r="G725" s="7">
        <v>0.94165319400000003</v>
      </c>
    </row>
    <row r="726" spans="1:7" ht="15.75" x14ac:dyDescent="0.25">
      <c r="A726" s="7"/>
      <c r="B726" s="8" t="s">
        <v>720</v>
      </c>
      <c r="C726" s="7" t="s">
        <v>29</v>
      </c>
      <c r="D726" s="7">
        <v>-0.15135267999999999</v>
      </c>
      <c r="E726" s="7">
        <v>0.16961229</v>
      </c>
      <c r="F726" s="7">
        <v>-0.89</v>
      </c>
      <c r="G726" s="7">
        <v>0.37478785999999997</v>
      </c>
    </row>
    <row r="727" spans="1:7" ht="15.75" x14ac:dyDescent="0.25">
      <c r="A727" s="7"/>
      <c r="B727" s="8" t="s">
        <v>721</v>
      </c>
      <c r="C727" s="7" t="s">
        <v>29</v>
      </c>
      <c r="D727" s="7">
        <v>-0.46860398800000003</v>
      </c>
      <c r="E727" s="7">
        <v>0.35450524999999999</v>
      </c>
      <c r="F727" s="7">
        <v>-1.32</v>
      </c>
      <c r="G727" s="7">
        <v>0.18984864200000001</v>
      </c>
    </row>
    <row r="728" spans="1:7" ht="15.75" x14ac:dyDescent="0.25">
      <c r="A728" s="7"/>
      <c r="B728" s="8" t="s">
        <v>722</v>
      </c>
      <c r="C728" s="7" t="s">
        <v>29</v>
      </c>
      <c r="D728" s="7">
        <v>-0.66753876099999998</v>
      </c>
      <c r="E728" s="7">
        <v>0.29652803</v>
      </c>
      <c r="F728" s="7">
        <v>-2.25</v>
      </c>
      <c r="G728" s="7">
        <v>2.701686E-2</v>
      </c>
    </row>
    <row r="729" spans="1:7" ht="15.75" x14ac:dyDescent="0.25">
      <c r="A729" s="7"/>
      <c r="B729" s="8" t="s">
        <v>723</v>
      </c>
      <c r="C729" s="7" t="s">
        <v>29</v>
      </c>
      <c r="D729" s="7">
        <v>-0.71093541299999996</v>
      </c>
      <c r="E729" s="7">
        <v>0.299792</v>
      </c>
      <c r="F729" s="7">
        <v>-2.37</v>
      </c>
      <c r="G729" s="7">
        <v>2.0034929E-2</v>
      </c>
    </row>
    <row r="730" spans="1:7" ht="15.75" x14ac:dyDescent="0.25">
      <c r="A730" s="7"/>
      <c r="B730" s="8" t="s">
        <v>724</v>
      </c>
      <c r="C730" s="7" t="s">
        <v>29</v>
      </c>
      <c r="D730" s="7">
        <v>-0.13181398999999999</v>
      </c>
      <c r="E730" s="7">
        <v>0.21661470999999999</v>
      </c>
      <c r="F730" s="7">
        <v>-0.61</v>
      </c>
      <c r="G730" s="7">
        <v>0.54450562999999996</v>
      </c>
    </row>
    <row r="731" spans="1:7" ht="15.75" x14ac:dyDescent="0.25">
      <c r="A731" s="7"/>
      <c r="B731" s="8" t="s">
        <v>725</v>
      </c>
      <c r="C731" s="7" t="s">
        <v>17</v>
      </c>
      <c r="D731" s="7">
        <v>0.221135417</v>
      </c>
      <c r="E731" s="7">
        <v>9.2590720000000001E-2</v>
      </c>
      <c r="F731" s="7">
        <v>2.39</v>
      </c>
      <c r="G731" s="7">
        <v>1.9195444999999998E-2</v>
      </c>
    </row>
    <row r="732" spans="1:7" ht="15.75" x14ac:dyDescent="0.25">
      <c r="A732" s="7"/>
      <c r="B732" s="8" t="s">
        <v>726</v>
      </c>
      <c r="C732" s="7" t="s">
        <v>17</v>
      </c>
      <c r="D732" s="7">
        <v>0.16840202009999999</v>
      </c>
      <c r="E732" s="7">
        <v>9.2050119999999999E-2</v>
      </c>
      <c r="F732" s="7">
        <v>1.83</v>
      </c>
      <c r="G732" s="7">
        <v>7.0921520000000002E-2</v>
      </c>
    </row>
    <row r="733" spans="1:7" ht="15.75" x14ac:dyDescent="0.25">
      <c r="A733" s="7"/>
      <c r="B733" s="8" t="s">
        <v>727</v>
      </c>
      <c r="C733" s="7" t="s">
        <v>17</v>
      </c>
      <c r="D733" s="7">
        <v>-8.6614462399999995E-2</v>
      </c>
      <c r="E733" s="7">
        <v>0.15429246999999999</v>
      </c>
      <c r="F733" s="7">
        <v>-0.56000000000000005</v>
      </c>
      <c r="G733" s="7">
        <v>0.57606100500000001</v>
      </c>
    </row>
    <row r="734" spans="1:7" ht="15.75" x14ac:dyDescent="0.25">
      <c r="A734" s="7"/>
      <c r="B734" s="8" t="s">
        <v>728</v>
      </c>
      <c r="C734" s="7" t="s">
        <v>17</v>
      </c>
      <c r="D734" s="7">
        <v>-9.0086903100000004E-2</v>
      </c>
      <c r="E734" s="7">
        <v>0.12327326</v>
      </c>
      <c r="F734" s="7">
        <v>-0.73</v>
      </c>
      <c r="G734" s="7">
        <v>0.466965191</v>
      </c>
    </row>
    <row r="735" spans="1:7" ht="15.75" x14ac:dyDescent="0.25">
      <c r="A735" s="7"/>
      <c r="B735" s="8" t="s">
        <v>729</v>
      </c>
      <c r="C735" s="7" t="s">
        <v>17</v>
      </c>
      <c r="D735" s="7">
        <v>3.39478312E-2</v>
      </c>
      <c r="E735" s="7">
        <v>0.52123832000000003</v>
      </c>
      <c r="F735" s="7">
        <v>7.0000000000000007E-2</v>
      </c>
      <c r="G735" s="7">
        <v>0.94853392299999995</v>
      </c>
    </row>
    <row r="736" spans="1:7" ht="15.75" x14ac:dyDescent="0.25">
      <c r="A736" s="7"/>
      <c r="B736" s="8" t="s">
        <v>730</v>
      </c>
      <c r="C736" s="7" t="s">
        <v>17</v>
      </c>
      <c r="D736" s="7">
        <v>0.10138579909999999</v>
      </c>
      <c r="E736" s="7">
        <v>0.13748035</v>
      </c>
      <c r="F736" s="7">
        <v>0.74</v>
      </c>
      <c r="G736" s="7">
        <v>0.46292443799999999</v>
      </c>
    </row>
    <row r="737" spans="1:7" ht="15.75" x14ac:dyDescent="0.25">
      <c r="A737" s="7"/>
      <c r="B737" s="8" t="s">
        <v>402</v>
      </c>
      <c r="C737" s="7" t="s">
        <v>700</v>
      </c>
      <c r="D737" s="7">
        <v>-0.26448512099999999</v>
      </c>
      <c r="E737" s="7">
        <v>0.20199021</v>
      </c>
      <c r="F737" s="7">
        <v>-1.31</v>
      </c>
      <c r="G737" s="7">
        <v>0.19401351</v>
      </c>
    </row>
    <row r="738" spans="1:7" ht="15.75" x14ac:dyDescent="0.25">
      <c r="A738" s="7"/>
      <c r="B738" s="8" t="s">
        <v>403</v>
      </c>
      <c r="C738" s="7" t="s">
        <v>700</v>
      </c>
      <c r="D738" s="7">
        <v>-8.9999178999999999E-2</v>
      </c>
      <c r="E738" s="7">
        <v>0.12695566</v>
      </c>
      <c r="F738" s="7">
        <v>-0.71</v>
      </c>
      <c r="G738" s="7">
        <v>0.48037146800000002</v>
      </c>
    </row>
    <row r="739" spans="1:7" ht="15.75" x14ac:dyDescent="0.25">
      <c r="A739" s="7"/>
      <c r="B739" s="8" t="s">
        <v>404</v>
      </c>
      <c r="C739" s="7" t="s">
        <v>700</v>
      </c>
      <c r="D739" s="7">
        <v>-0.16166718999999999</v>
      </c>
      <c r="E739" s="7">
        <v>0.15457489999999999</v>
      </c>
      <c r="F739" s="7">
        <v>-1.05</v>
      </c>
      <c r="G739" s="7">
        <v>0.29865163700000003</v>
      </c>
    </row>
    <row r="740" spans="1:7" ht="15.75" x14ac:dyDescent="0.25">
      <c r="A740" s="7"/>
      <c r="B740" s="8" t="s">
        <v>405</v>
      </c>
      <c r="C740" s="7" t="s">
        <v>700</v>
      </c>
      <c r="D740" s="7">
        <v>-0.286916114</v>
      </c>
      <c r="E740" s="7">
        <v>0.16646401</v>
      </c>
      <c r="F740" s="7">
        <v>-1.72</v>
      </c>
      <c r="G740" s="7">
        <v>8.8504727000000005E-2</v>
      </c>
    </row>
    <row r="741" spans="1:7" ht="15.75" x14ac:dyDescent="0.25">
      <c r="A741" s="7"/>
      <c r="B741" s="8" t="s">
        <v>406</v>
      </c>
      <c r="C741" s="7" t="s">
        <v>700</v>
      </c>
      <c r="D741" s="7">
        <v>0.76057733900000002</v>
      </c>
      <c r="E741" s="7">
        <v>1.0279178899999999</v>
      </c>
      <c r="F741" s="7">
        <v>0.74</v>
      </c>
      <c r="G741" s="7">
        <v>0.46238510100000002</v>
      </c>
    </row>
    <row r="742" spans="1:7" ht="15.75" x14ac:dyDescent="0.25">
      <c r="A742" s="7"/>
      <c r="B742" s="8" t="s">
        <v>407</v>
      </c>
      <c r="C742" s="7" t="s">
        <v>700</v>
      </c>
      <c r="D742" s="7">
        <v>0.218037649</v>
      </c>
      <c r="E742" s="7">
        <v>0.25283882000000002</v>
      </c>
      <c r="F742" s="7">
        <v>0.86</v>
      </c>
      <c r="G742" s="7">
        <v>0.39097520499999999</v>
      </c>
    </row>
    <row r="743" spans="1:7" ht="15.75" x14ac:dyDescent="0.25">
      <c r="A743" s="7"/>
      <c r="B743" s="8" t="s">
        <v>409</v>
      </c>
      <c r="C743" s="7" t="s">
        <v>700</v>
      </c>
      <c r="D743" s="7">
        <v>-3.9296629E-2</v>
      </c>
      <c r="E743" s="7">
        <v>0.13264645</v>
      </c>
      <c r="F743" s="7">
        <v>-0.3</v>
      </c>
      <c r="G743" s="7">
        <v>0.76777848199999998</v>
      </c>
    </row>
    <row r="744" spans="1:7" ht="15.75" x14ac:dyDescent="0.25">
      <c r="A744" s="7"/>
      <c r="B744" s="8" t="s">
        <v>410</v>
      </c>
      <c r="C744" s="7" t="s">
        <v>700</v>
      </c>
      <c r="D744" s="7">
        <v>-0.207155108</v>
      </c>
      <c r="E744" s="7">
        <v>0.15467842000000001</v>
      </c>
      <c r="F744" s="7">
        <v>-1.34</v>
      </c>
      <c r="G744" s="7">
        <v>0.184141054</v>
      </c>
    </row>
    <row r="745" spans="1:7" ht="15.75" x14ac:dyDescent="0.25">
      <c r="A745" s="7"/>
      <c r="B745" s="8" t="s">
        <v>411</v>
      </c>
      <c r="C745" s="7" t="s">
        <v>700</v>
      </c>
      <c r="D745" s="7">
        <v>-5.3619455000000003E-2</v>
      </c>
      <c r="E745" s="7">
        <v>0.19022431000000001</v>
      </c>
      <c r="F745" s="7">
        <v>-0.28000000000000003</v>
      </c>
      <c r="G745" s="7">
        <v>0.77874107000000004</v>
      </c>
    </row>
    <row r="746" spans="1:7" ht="15.75" x14ac:dyDescent="0.25">
      <c r="A746" s="7"/>
      <c r="B746" s="8" t="s">
        <v>412</v>
      </c>
      <c r="C746" s="7" t="s">
        <v>700</v>
      </c>
      <c r="D746" s="7">
        <v>-0.19853001300000001</v>
      </c>
      <c r="E746" s="7">
        <v>0.16140869999999999</v>
      </c>
      <c r="F746" s="7">
        <v>-1.23</v>
      </c>
      <c r="G746" s="7">
        <v>0.22217826299999999</v>
      </c>
    </row>
    <row r="747" spans="1:7" ht="15.75" x14ac:dyDescent="0.25">
      <c r="A747" s="7"/>
      <c r="B747" s="8" t="s">
        <v>731</v>
      </c>
      <c r="C747" s="7" t="s">
        <v>700</v>
      </c>
      <c r="D747" s="7">
        <v>-7.6335183000000001E-2</v>
      </c>
      <c r="E747" s="7">
        <v>0.39962403000000002</v>
      </c>
      <c r="F747" s="7">
        <v>-0.19</v>
      </c>
      <c r="G747" s="7">
        <v>0.84897836500000001</v>
      </c>
    </row>
    <row r="748" spans="1:7" ht="15.75" x14ac:dyDescent="0.25">
      <c r="A748" s="7"/>
      <c r="B748" s="8" t="s">
        <v>413</v>
      </c>
      <c r="C748" s="7" t="s">
        <v>700</v>
      </c>
      <c r="D748" s="7">
        <v>5.0885060000000003E-2</v>
      </c>
      <c r="E748" s="7">
        <v>0.14595706</v>
      </c>
      <c r="F748" s="7">
        <v>0.35</v>
      </c>
      <c r="G748" s="7">
        <v>0.72824963799999998</v>
      </c>
    </row>
    <row r="749" spans="1:7" ht="15.75" x14ac:dyDescent="0.25">
      <c r="A749" s="7"/>
      <c r="B749" s="8" t="s">
        <v>415</v>
      </c>
      <c r="C749" s="7" t="s">
        <v>700</v>
      </c>
      <c r="D749" s="7">
        <v>-5.9791385000000002E-2</v>
      </c>
      <c r="E749" s="7">
        <v>0.13296694000000001</v>
      </c>
      <c r="F749" s="7">
        <v>-0.45</v>
      </c>
      <c r="G749" s="7">
        <v>0.654119793</v>
      </c>
    </row>
    <row r="750" spans="1:7" ht="15.75" x14ac:dyDescent="0.25">
      <c r="A750" s="7"/>
      <c r="B750" s="8" t="s">
        <v>416</v>
      </c>
      <c r="C750" s="7" t="s">
        <v>700</v>
      </c>
      <c r="D750" s="7">
        <v>-0.16963518699999999</v>
      </c>
      <c r="E750" s="7">
        <v>0.16972752999999999</v>
      </c>
      <c r="F750" s="7">
        <v>-1</v>
      </c>
      <c r="G750" s="7">
        <v>0.32047880099999998</v>
      </c>
    </row>
    <row r="751" spans="1:7" ht="15.75" x14ac:dyDescent="0.25">
      <c r="A751" s="7"/>
      <c r="B751" s="8" t="s">
        <v>417</v>
      </c>
      <c r="C751" s="7" t="s">
        <v>700</v>
      </c>
      <c r="D751" s="7">
        <v>-3.7483381000000003E-2</v>
      </c>
      <c r="E751" s="7">
        <v>0.18916327999999999</v>
      </c>
      <c r="F751" s="7">
        <v>-0.2</v>
      </c>
      <c r="G751" s="7">
        <v>0.84340943400000001</v>
      </c>
    </row>
    <row r="752" spans="1:7" ht="15.75" x14ac:dyDescent="0.25">
      <c r="A752" s="7"/>
      <c r="B752" s="8" t="s">
        <v>418</v>
      </c>
      <c r="C752" s="7" t="s">
        <v>700</v>
      </c>
      <c r="D752" s="7">
        <v>0.25929701599999999</v>
      </c>
      <c r="E752" s="7">
        <v>0.32678566999999997</v>
      </c>
      <c r="F752" s="7">
        <v>0.79</v>
      </c>
      <c r="G752" s="7">
        <v>0.43010700600000001</v>
      </c>
    </row>
    <row r="753" spans="1:7" ht="15.75" x14ac:dyDescent="0.25">
      <c r="A753" s="7"/>
      <c r="B753" s="8" t="s">
        <v>419</v>
      </c>
      <c r="C753" s="7" t="s">
        <v>700</v>
      </c>
      <c r="D753" s="7">
        <v>-0.15765953399999999</v>
      </c>
      <c r="E753" s="7">
        <v>0.16663512999999999</v>
      </c>
      <c r="F753" s="7">
        <v>-0.95</v>
      </c>
      <c r="G753" s="7">
        <v>0.346825473</v>
      </c>
    </row>
    <row r="754" spans="1:7" ht="15.75" x14ac:dyDescent="0.25">
      <c r="A754" s="7"/>
      <c r="B754" s="8" t="s">
        <v>420</v>
      </c>
      <c r="C754" s="7" t="s">
        <v>700</v>
      </c>
      <c r="D754" s="7">
        <v>-3.5029237999999997E-2</v>
      </c>
      <c r="E754" s="7">
        <v>0.24808901</v>
      </c>
      <c r="F754" s="7">
        <v>-0.14000000000000001</v>
      </c>
      <c r="G754" s="7">
        <v>0.88805703899999999</v>
      </c>
    </row>
    <row r="755" spans="1:7" ht="15.75" x14ac:dyDescent="0.25">
      <c r="A755" s="7"/>
      <c r="B755" s="8" t="s">
        <v>421</v>
      </c>
      <c r="C755" s="7" t="s">
        <v>700</v>
      </c>
      <c r="D755" s="7">
        <v>-9.3771673E-2</v>
      </c>
      <c r="E755" s="7">
        <v>0.14179744999999999</v>
      </c>
      <c r="F755" s="7">
        <v>-0.66</v>
      </c>
      <c r="G755" s="7">
        <v>0.510246957</v>
      </c>
    </row>
    <row r="756" spans="1:7" ht="15.75" x14ac:dyDescent="0.25">
      <c r="A756" s="7"/>
      <c r="B756" s="8" t="s">
        <v>732</v>
      </c>
      <c r="C756" s="7" t="s">
        <v>700</v>
      </c>
      <c r="D756" s="7">
        <v>0.17228765099999999</v>
      </c>
      <c r="E756" s="7">
        <v>0.22501946</v>
      </c>
      <c r="F756" s="7">
        <v>0.77</v>
      </c>
      <c r="G756" s="7">
        <v>0.446052479</v>
      </c>
    </row>
    <row r="757" spans="1:7" ht="15.75" x14ac:dyDescent="0.25">
      <c r="A757" s="7"/>
      <c r="B757" s="8" t="s">
        <v>733</v>
      </c>
      <c r="C757" s="7" t="s">
        <v>700</v>
      </c>
      <c r="D757" s="7">
        <v>-0.40205423600000001</v>
      </c>
      <c r="E757" s="7">
        <v>0.47160728000000002</v>
      </c>
      <c r="F757" s="7">
        <v>-0.85</v>
      </c>
      <c r="G757" s="7">
        <v>0.39637937200000001</v>
      </c>
    </row>
    <row r="758" spans="1:7" ht="15.75" x14ac:dyDescent="0.25">
      <c r="A758" s="7"/>
      <c r="B758" s="8" t="s">
        <v>422</v>
      </c>
      <c r="C758" s="7" t="s">
        <v>700</v>
      </c>
      <c r="D758" s="7">
        <v>-7.5681311000000001E-2</v>
      </c>
      <c r="E758" s="7">
        <v>0.11127454000000001</v>
      </c>
      <c r="F758" s="7">
        <v>-0.68</v>
      </c>
      <c r="G758" s="7">
        <v>0.49831396900000002</v>
      </c>
    </row>
    <row r="759" spans="1:7" ht="15.75" x14ac:dyDescent="0.25">
      <c r="A759" s="7"/>
      <c r="B759" s="8" t="s">
        <v>734</v>
      </c>
      <c r="C759" s="7" t="s">
        <v>700</v>
      </c>
      <c r="D759" s="7">
        <v>-0.14499806300000001</v>
      </c>
      <c r="E759" s="7">
        <v>0.17815217999999999</v>
      </c>
      <c r="F759" s="7">
        <v>-0.81</v>
      </c>
      <c r="G759" s="7">
        <v>0.41803111399999998</v>
      </c>
    </row>
    <row r="760" spans="1:7" ht="15.75" x14ac:dyDescent="0.25">
      <c r="A760" s="7"/>
      <c r="B760" s="8" t="s">
        <v>423</v>
      </c>
      <c r="C760" s="7" t="s">
        <v>700</v>
      </c>
      <c r="D760" s="7">
        <v>-4.3675321000000003E-2</v>
      </c>
      <c r="E760" s="7">
        <v>0.10962195</v>
      </c>
      <c r="F760" s="7">
        <v>-0.4</v>
      </c>
      <c r="G760" s="7">
        <v>0.69134541400000005</v>
      </c>
    </row>
    <row r="761" spans="1:7" ht="15.75" x14ac:dyDescent="0.25">
      <c r="A761" s="7"/>
      <c r="B761" s="8" t="s">
        <v>424</v>
      </c>
      <c r="C761" s="7" t="s">
        <v>700</v>
      </c>
      <c r="D761" s="7">
        <v>0.145662866</v>
      </c>
      <c r="E761" s="7">
        <v>0.36819014</v>
      </c>
      <c r="F761" s="7">
        <v>0.4</v>
      </c>
      <c r="G761" s="7">
        <v>0.69350953800000004</v>
      </c>
    </row>
    <row r="762" spans="1:7" ht="15.75" x14ac:dyDescent="0.25">
      <c r="A762" s="7"/>
      <c r="B762" s="8" t="s">
        <v>425</v>
      </c>
      <c r="C762" s="7" t="s">
        <v>700</v>
      </c>
      <c r="D762" s="7">
        <v>-2.3336995999999999E-2</v>
      </c>
      <c r="E762" s="7">
        <v>0.11267038</v>
      </c>
      <c r="F762" s="7">
        <v>-0.21</v>
      </c>
      <c r="G762" s="7">
        <v>0.836418565</v>
      </c>
    </row>
    <row r="763" spans="1:7" ht="15.75" x14ac:dyDescent="0.25">
      <c r="A763" s="7"/>
      <c r="B763" s="8" t="s">
        <v>426</v>
      </c>
      <c r="C763" s="7" t="s">
        <v>700</v>
      </c>
      <c r="D763" s="7">
        <v>-0.17834897699999999</v>
      </c>
      <c r="E763" s="7">
        <v>0.15068227000000001</v>
      </c>
      <c r="F763" s="7">
        <v>-1.18</v>
      </c>
      <c r="G763" s="7">
        <v>0.239946508</v>
      </c>
    </row>
    <row r="764" spans="1:7" ht="15.75" x14ac:dyDescent="0.25">
      <c r="A764" s="7"/>
      <c r="B764" s="8" t="s">
        <v>427</v>
      </c>
      <c r="C764" s="7" t="s">
        <v>700</v>
      </c>
      <c r="D764" s="7">
        <v>-4.7968769000000001E-2</v>
      </c>
      <c r="E764" s="7">
        <v>0.1200466</v>
      </c>
      <c r="F764" s="7">
        <v>-0.4</v>
      </c>
      <c r="G764" s="7">
        <v>0.69048892500000003</v>
      </c>
    </row>
    <row r="765" spans="1:7" ht="15.75" x14ac:dyDescent="0.25">
      <c r="A765" s="7"/>
      <c r="B765" s="8" t="s">
        <v>428</v>
      </c>
      <c r="C765" s="7" t="s">
        <v>700</v>
      </c>
      <c r="D765" s="7">
        <v>-0.172269212</v>
      </c>
      <c r="E765" s="7">
        <v>0.13739649000000001</v>
      </c>
      <c r="F765" s="7">
        <v>-1.25</v>
      </c>
      <c r="G765" s="7">
        <v>0.21343078500000001</v>
      </c>
    </row>
    <row r="766" spans="1:7" ht="15.75" x14ac:dyDescent="0.25">
      <c r="A766" s="7"/>
      <c r="B766" s="8" t="s">
        <v>429</v>
      </c>
      <c r="C766" s="7" t="s">
        <v>700</v>
      </c>
      <c r="D766" s="7">
        <v>-4.7643557000000003E-2</v>
      </c>
      <c r="E766" s="7">
        <v>0.17716029999999999</v>
      </c>
      <c r="F766" s="7">
        <v>-0.27</v>
      </c>
      <c r="G766" s="7">
        <v>0.788651612</v>
      </c>
    </row>
    <row r="767" spans="1:7" ht="15.75" x14ac:dyDescent="0.25">
      <c r="A767" s="7"/>
      <c r="B767" s="8" t="s">
        <v>430</v>
      </c>
      <c r="C767" s="7" t="s">
        <v>700</v>
      </c>
      <c r="D767" s="7">
        <v>-6.5336707999999993E-2</v>
      </c>
      <c r="E767" s="7">
        <v>0.1285628</v>
      </c>
      <c r="F767" s="7">
        <v>-0.51</v>
      </c>
      <c r="G767" s="7">
        <v>0.61265518900000004</v>
      </c>
    </row>
    <row r="768" spans="1:7" ht="15.75" x14ac:dyDescent="0.25">
      <c r="A768" s="7"/>
      <c r="B768" s="8" t="s">
        <v>431</v>
      </c>
      <c r="C768" s="7" t="s">
        <v>700</v>
      </c>
      <c r="D768" s="7">
        <v>0.101985464</v>
      </c>
      <c r="E768" s="7">
        <v>0.21067701999999999</v>
      </c>
      <c r="F768" s="7">
        <v>0.48</v>
      </c>
      <c r="G768" s="7">
        <v>0.62960082399999995</v>
      </c>
    </row>
    <row r="769" spans="1:7" ht="15.75" x14ac:dyDescent="0.25">
      <c r="A769" s="7"/>
      <c r="B769" s="8" t="s">
        <v>432</v>
      </c>
      <c r="C769" s="7" t="s">
        <v>700</v>
      </c>
      <c r="D769" s="7">
        <v>-1.5116635999999999E-2</v>
      </c>
      <c r="E769" s="7">
        <v>0.21458309</v>
      </c>
      <c r="F769" s="7">
        <v>-7.0000000000000007E-2</v>
      </c>
      <c r="G769" s="7">
        <v>0.94400771100000003</v>
      </c>
    </row>
    <row r="770" spans="1:7" ht="15.75" x14ac:dyDescent="0.25">
      <c r="A770" s="7"/>
      <c r="B770" s="8" t="s">
        <v>433</v>
      </c>
      <c r="C770" s="7" t="s">
        <v>700</v>
      </c>
      <c r="D770" s="7">
        <v>-0.14965456799999999</v>
      </c>
      <c r="E770" s="7">
        <v>0.15405694</v>
      </c>
      <c r="F770" s="7">
        <v>-0.97</v>
      </c>
      <c r="G770" s="7">
        <v>0.33415978800000001</v>
      </c>
    </row>
    <row r="771" spans="1:7" ht="15.75" x14ac:dyDescent="0.25">
      <c r="A771" s="7"/>
      <c r="B771" s="8" t="s">
        <v>735</v>
      </c>
      <c r="C771" s="7" t="s">
        <v>700</v>
      </c>
      <c r="D771" s="7">
        <v>0.13035358</v>
      </c>
      <c r="E771" s="7">
        <v>0.52138147999999995</v>
      </c>
      <c r="F771" s="7">
        <v>0.25</v>
      </c>
      <c r="G771" s="7">
        <v>0.80319295000000002</v>
      </c>
    </row>
    <row r="772" spans="1:7" ht="15.75" x14ac:dyDescent="0.25">
      <c r="A772" s="7"/>
      <c r="B772" s="8" t="s">
        <v>434</v>
      </c>
      <c r="C772" s="7" t="s">
        <v>700</v>
      </c>
      <c r="D772" s="7">
        <v>5.4116119999999997E-3</v>
      </c>
      <c r="E772" s="7">
        <v>0.21853274</v>
      </c>
      <c r="F772" s="7">
        <v>0.02</v>
      </c>
      <c r="G772" s="7">
        <v>0.98030313000000002</v>
      </c>
    </row>
    <row r="773" spans="1:7" ht="15.75" x14ac:dyDescent="0.25">
      <c r="A773" s="7"/>
      <c r="B773" s="8" t="s">
        <v>435</v>
      </c>
      <c r="C773" s="7" t="s">
        <v>700</v>
      </c>
      <c r="D773" s="7">
        <v>-0.32111287599999999</v>
      </c>
      <c r="E773" s="7">
        <v>0.31082858000000002</v>
      </c>
      <c r="F773" s="7">
        <v>-1.03</v>
      </c>
      <c r="G773" s="7">
        <v>0.304564155</v>
      </c>
    </row>
    <row r="774" spans="1:7" ht="15.75" x14ac:dyDescent="0.25">
      <c r="A774" s="7"/>
      <c r="B774" s="8" t="s">
        <v>436</v>
      </c>
      <c r="C774" s="7" t="s">
        <v>700</v>
      </c>
      <c r="D774" s="7">
        <v>-0.15021053500000001</v>
      </c>
      <c r="E774" s="7">
        <v>0.20233110000000001</v>
      </c>
      <c r="F774" s="7">
        <v>-0.74</v>
      </c>
      <c r="G774" s="7">
        <v>0.45994112300000001</v>
      </c>
    </row>
    <row r="775" spans="1:7" ht="15.75" x14ac:dyDescent="0.25">
      <c r="A775" s="7"/>
      <c r="B775" s="8" t="s">
        <v>438</v>
      </c>
      <c r="C775" s="7" t="s">
        <v>700</v>
      </c>
      <c r="D775" s="7">
        <v>-0.12978842800000001</v>
      </c>
      <c r="E775" s="7">
        <v>0.12228310000000001</v>
      </c>
      <c r="F775" s="7">
        <v>-1.06</v>
      </c>
      <c r="G775" s="7">
        <v>0.29159740200000001</v>
      </c>
    </row>
    <row r="776" spans="1:7" ht="15.75" x14ac:dyDescent="0.25">
      <c r="A776" s="7"/>
      <c r="B776" s="8" t="s">
        <v>439</v>
      </c>
      <c r="C776" s="7" t="s">
        <v>700</v>
      </c>
      <c r="D776" s="7">
        <v>-0.171462422</v>
      </c>
      <c r="E776" s="7">
        <v>0.20251467000000001</v>
      </c>
      <c r="F776" s="7">
        <v>-0.85</v>
      </c>
      <c r="G776" s="7">
        <v>0.39961553399999999</v>
      </c>
    </row>
    <row r="777" spans="1:7" ht="15.75" x14ac:dyDescent="0.25">
      <c r="A777" s="7"/>
      <c r="B777" s="8" t="s">
        <v>736</v>
      </c>
      <c r="C777" s="7" t="s">
        <v>700</v>
      </c>
      <c r="D777" s="7">
        <v>0.123121015</v>
      </c>
      <c r="E777" s="7">
        <v>0.33163174000000001</v>
      </c>
      <c r="F777" s="7">
        <v>0.37</v>
      </c>
      <c r="G777" s="7">
        <v>0.71139118700000004</v>
      </c>
    </row>
    <row r="778" spans="1:7" ht="15.75" x14ac:dyDescent="0.25">
      <c r="A778" s="7"/>
      <c r="B778" s="8" t="s">
        <v>440</v>
      </c>
      <c r="C778" s="7" t="s">
        <v>700</v>
      </c>
      <c r="D778" s="7">
        <v>4.2257255000000001E-2</v>
      </c>
      <c r="E778" s="7">
        <v>0.23557924999999999</v>
      </c>
      <c r="F778" s="7">
        <v>0.18</v>
      </c>
      <c r="G778" s="7">
        <v>0.85807967799999996</v>
      </c>
    </row>
    <row r="779" spans="1:7" ht="15.75" x14ac:dyDescent="0.25">
      <c r="A779" s="7"/>
      <c r="B779" s="8" t="s">
        <v>441</v>
      </c>
      <c r="C779" s="7" t="s">
        <v>700</v>
      </c>
      <c r="D779" s="7">
        <v>-7.3913223E-2</v>
      </c>
      <c r="E779" s="7">
        <v>0.12696713000000001</v>
      </c>
      <c r="F779" s="7">
        <v>-0.57999999999999996</v>
      </c>
      <c r="G779" s="7">
        <v>0.562047305</v>
      </c>
    </row>
    <row r="780" spans="1:7" ht="15.75" x14ac:dyDescent="0.25">
      <c r="A780" s="7"/>
      <c r="B780" s="8" t="s">
        <v>442</v>
      </c>
      <c r="C780" s="7" t="s">
        <v>700</v>
      </c>
      <c r="D780" s="7">
        <v>9.3557280000000007E-3</v>
      </c>
      <c r="E780" s="7">
        <v>0.38344978000000002</v>
      </c>
      <c r="F780" s="7">
        <v>0.02</v>
      </c>
      <c r="G780" s="7">
        <v>0.98059523400000004</v>
      </c>
    </row>
    <row r="781" spans="1:7" ht="15.75" x14ac:dyDescent="0.25">
      <c r="A781" s="7"/>
      <c r="B781" s="8" t="s">
        <v>443</v>
      </c>
      <c r="C781" s="7" t="s">
        <v>700</v>
      </c>
      <c r="D781" s="7">
        <v>4.1747168000000001E-2</v>
      </c>
      <c r="E781" s="7">
        <v>0.17114124</v>
      </c>
      <c r="F781" s="7">
        <v>0.24</v>
      </c>
      <c r="G781" s="7">
        <v>0.80788388200000005</v>
      </c>
    </row>
    <row r="782" spans="1:7" ht="15.75" x14ac:dyDescent="0.25">
      <c r="A782" s="7"/>
      <c r="B782" s="8" t="s">
        <v>444</v>
      </c>
      <c r="C782" s="7" t="s">
        <v>700</v>
      </c>
      <c r="D782" s="7">
        <v>-0.441941641</v>
      </c>
      <c r="E782" s="7">
        <v>0.3675755</v>
      </c>
      <c r="F782" s="7">
        <v>-1.2</v>
      </c>
      <c r="G782" s="7">
        <v>0.23266030700000001</v>
      </c>
    </row>
    <row r="783" spans="1:7" ht="15.75" x14ac:dyDescent="0.25">
      <c r="A783" s="7"/>
      <c r="B783" s="8" t="s">
        <v>445</v>
      </c>
      <c r="C783" s="7" t="s">
        <v>700</v>
      </c>
      <c r="D783" s="7">
        <v>0.16088296299999999</v>
      </c>
      <c r="E783" s="7">
        <v>0.19949832000000001</v>
      </c>
      <c r="F783" s="7">
        <v>0.81</v>
      </c>
      <c r="G783" s="7">
        <v>0.42229520599999998</v>
      </c>
    </row>
    <row r="784" spans="1:7" ht="15.75" x14ac:dyDescent="0.25">
      <c r="A784" s="7"/>
      <c r="B784" s="8" t="s">
        <v>446</v>
      </c>
      <c r="C784" s="7" t="s">
        <v>700</v>
      </c>
      <c r="D784" s="7">
        <v>-0.148815794</v>
      </c>
      <c r="E784" s="7">
        <v>0.38492344000000001</v>
      </c>
      <c r="F784" s="7">
        <v>-0.39</v>
      </c>
      <c r="G784" s="7">
        <v>0.70025108800000002</v>
      </c>
    </row>
    <row r="785" spans="1:7" ht="15.75" x14ac:dyDescent="0.25">
      <c r="A785" s="7"/>
      <c r="B785" s="8" t="s">
        <v>447</v>
      </c>
      <c r="C785" s="7" t="s">
        <v>700</v>
      </c>
      <c r="D785" s="7">
        <v>-0.248415784</v>
      </c>
      <c r="E785" s="7">
        <v>0.19971316</v>
      </c>
      <c r="F785" s="7">
        <v>-1.24</v>
      </c>
      <c r="G785" s="7">
        <v>0.21705159099999999</v>
      </c>
    </row>
    <row r="786" spans="1:7" ht="15.75" x14ac:dyDescent="0.25">
      <c r="A786" s="7"/>
      <c r="B786" s="8" t="s">
        <v>448</v>
      </c>
      <c r="C786" s="7" t="s">
        <v>700</v>
      </c>
      <c r="D786" s="7">
        <v>0.392009724</v>
      </c>
      <c r="E786" s="7">
        <v>0.26971251000000002</v>
      </c>
      <c r="F786" s="7">
        <v>1.45</v>
      </c>
      <c r="G786" s="7">
        <v>0.14987355899999999</v>
      </c>
    </row>
    <row r="787" spans="1:7" ht="15.75" x14ac:dyDescent="0.25">
      <c r="A787" s="7"/>
      <c r="B787" s="8" t="s">
        <v>449</v>
      </c>
      <c r="C787" s="7" t="s">
        <v>700</v>
      </c>
      <c r="D787" s="7">
        <v>-0.17902043200000001</v>
      </c>
      <c r="E787" s="7">
        <v>0.36084614999999998</v>
      </c>
      <c r="F787" s="7">
        <v>-0.5</v>
      </c>
      <c r="G787" s="7">
        <v>0.62114195800000005</v>
      </c>
    </row>
    <row r="788" spans="1:7" ht="15.75" x14ac:dyDescent="0.25">
      <c r="A788" s="7"/>
      <c r="B788" s="8" t="s">
        <v>450</v>
      </c>
      <c r="C788" s="7" t="s">
        <v>700</v>
      </c>
      <c r="D788" s="7">
        <v>-0.165978875</v>
      </c>
      <c r="E788" s="7">
        <v>0.18542502999999999</v>
      </c>
      <c r="F788" s="7">
        <v>-0.9</v>
      </c>
      <c r="G788" s="7">
        <v>0.37330799100000001</v>
      </c>
    </row>
    <row r="789" spans="1:7" ht="15.75" x14ac:dyDescent="0.25">
      <c r="A789" s="7"/>
      <c r="B789" s="8" t="s">
        <v>451</v>
      </c>
      <c r="C789" s="7" t="s">
        <v>700</v>
      </c>
      <c r="D789" s="7">
        <v>-1.8279864E-2</v>
      </c>
      <c r="E789" s="7">
        <v>0.17418939</v>
      </c>
      <c r="F789" s="7">
        <v>-0.1</v>
      </c>
      <c r="G789" s="7">
        <v>0.91667465199999998</v>
      </c>
    </row>
    <row r="790" spans="1:7" ht="15.75" x14ac:dyDescent="0.25">
      <c r="A790" s="7"/>
      <c r="B790" s="8" t="s">
        <v>452</v>
      </c>
      <c r="C790" s="7" t="s">
        <v>700</v>
      </c>
      <c r="D790" s="7">
        <v>-5.4271938999999998E-2</v>
      </c>
      <c r="E790" s="7">
        <v>0.18989558000000001</v>
      </c>
      <c r="F790" s="7">
        <v>-0.28999999999999998</v>
      </c>
      <c r="G790" s="7">
        <v>0.77574425599999997</v>
      </c>
    </row>
    <row r="791" spans="1:7" ht="15.75" x14ac:dyDescent="0.25">
      <c r="A791" s="7"/>
      <c r="B791" s="8" t="s">
        <v>453</v>
      </c>
      <c r="C791" s="7" t="s">
        <v>700</v>
      </c>
      <c r="D791" s="7">
        <v>-0.10465453500000001</v>
      </c>
      <c r="E791" s="7">
        <v>0.11178211</v>
      </c>
      <c r="F791" s="7">
        <v>-0.94</v>
      </c>
      <c r="G791" s="7">
        <v>0.351867398</v>
      </c>
    </row>
    <row r="792" spans="1:7" ht="15.75" x14ac:dyDescent="0.25">
      <c r="A792" s="7"/>
      <c r="B792" s="8" t="s">
        <v>454</v>
      </c>
      <c r="C792" s="7" t="s">
        <v>700</v>
      </c>
      <c r="D792" s="7">
        <v>-0.21011311599999999</v>
      </c>
      <c r="E792" s="7">
        <v>0.14445810000000001</v>
      </c>
      <c r="F792" s="7">
        <v>-1.45</v>
      </c>
      <c r="G792" s="7">
        <v>0.14958138700000001</v>
      </c>
    </row>
    <row r="793" spans="1:7" ht="15.75" x14ac:dyDescent="0.25">
      <c r="A793" s="7"/>
      <c r="B793" s="8" t="s">
        <v>455</v>
      </c>
      <c r="C793" s="7" t="s">
        <v>700</v>
      </c>
      <c r="D793" s="7">
        <v>-0.20743731100000001</v>
      </c>
      <c r="E793" s="7">
        <v>0.14861439000000001</v>
      </c>
      <c r="F793" s="7">
        <v>-1.4</v>
      </c>
      <c r="G793" s="7">
        <v>0.16649471599999999</v>
      </c>
    </row>
    <row r="794" spans="1:7" ht="15.75" x14ac:dyDescent="0.25">
      <c r="A794" s="7"/>
      <c r="B794" s="8" t="s">
        <v>458</v>
      </c>
      <c r="C794" s="7" t="s">
        <v>700</v>
      </c>
      <c r="D794" s="7">
        <v>-0.62087209600000004</v>
      </c>
      <c r="E794" s="7">
        <v>0.41844535999999999</v>
      </c>
      <c r="F794" s="7">
        <v>-1.48</v>
      </c>
      <c r="G794" s="7">
        <v>0.14166050199999999</v>
      </c>
    </row>
    <row r="795" spans="1:7" ht="15.75" x14ac:dyDescent="0.25">
      <c r="A795" s="7"/>
      <c r="B795" s="8" t="s">
        <v>461</v>
      </c>
      <c r="C795" s="7" t="s">
        <v>700</v>
      </c>
      <c r="D795" s="7">
        <v>1.7206300000000001E-2</v>
      </c>
      <c r="E795" s="7">
        <v>0.14420859999999999</v>
      </c>
      <c r="F795" s="7">
        <v>0.12</v>
      </c>
      <c r="G795" s="7">
        <v>0.90531384400000003</v>
      </c>
    </row>
    <row r="796" spans="1:7" ht="15.75" x14ac:dyDescent="0.25">
      <c r="A796" s="7"/>
      <c r="B796" s="8" t="s">
        <v>462</v>
      </c>
      <c r="C796" s="7" t="s">
        <v>700</v>
      </c>
      <c r="D796" s="7">
        <v>0.29228934600000001</v>
      </c>
      <c r="E796" s="7">
        <v>0.33058717999999998</v>
      </c>
      <c r="F796" s="7">
        <v>0.88</v>
      </c>
      <c r="G796" s="7">
        <v>0.379168122</v>
      </c>
    </row>
    <row r="797" spans="1:7" ht="15.75" x14ac:dyDescent="0.25">
      <c r="A797" s="7"/>
      <c r="B797" s="8" t="s">
        <v>463</v>
      </c>
      <c r="C797" s="7" t="s">
        <v>700</v>
      </c>
      <c r="D797" s="7">
        <v>-0.18205749099999999</v>
      </c>
      <c r="E797" s="7">
        <v>0.22812325</v>
      </c>
      <c r="F797" s="7">
        <v>-0.8</v>
      </c>
      <c r="G797" s="7">
        <v>0.42710946999999999</v>
      </c>
    </row>
    <row r="798" spans="1:7" ht="15.75" x14ac:dyDescent="0.25">
      <c r="A798" s="7"/>
      <c r="B798" s="8" t="s">
        <v>464</v>
      </c>
      <c r="C798" s="7" t="s">
        <v>700</v>
      </c>
      <c r="D798" s="7">
        <v>-0.114359589</v>
      </c>
      <c r="E798" s="7">
        <v>0.12676973</v>
      </c>
      <c r="F798" s="7">
        <v>-0.9</v>
      </c>
      <c r="G798" s="7">
        <v>0.36961160799999998</v>
      </c>
    </row>
    <row r="799" spans="1:7" ht="15.75" x14ac:dyDescent="0.25">
      <c r="A799" s="7"/>
      <c r="B799" s="8" t="s">
        <v>737</v>
      </c>
      <c r="C799" s="7" t="s">
        <v>700</v>
      </c>
      <c r="D799" s="7">
        <v>-6.1402878000000001E-2</v>
      </c>
      <c r="E799" s="7">
        <v>0.16101910999999999</v>
      </c>
      <c r="F799" s="7">
        <v>-0.38</v>
      </c>
      <c r="G799" s="7">
        <v>0.70392610099999997</v>
      </c>
    </row>
    <row r="800" spans="1:7" ht="15.75" x14ac:dyDescent="0.25">
      <c r="A800" s="7"/>
      <c r="B800" s="8" t="s">
        <v>738</v>
      </c>
      <c r="C800" s="7" t="s">
        <v>700</v>
      </c>
      <c r="D800" s="7">
        <v>-9.3254491999999994E-2</v>
      </c>
      <c r="E800" s="7">
        <v>0.55070072000000003</v>
      </c>
      <c r="F800" s="7">
        <v>-0.17</v>
      </c>
      <c r="G800" s="7">
        <v>0.865947931</v>
      </c>
    </row>
    <row r="801" spans="1:7" ht="15.75" x14ac:dyDescent="0.25">
      <c r="A801" s="7"/>
      <c r="B801" s="8" t="s">
        <v>465</v>
      </c>
      <c r="C801" s="7" t="s">
        <v>700</v>
      </c>
      <c r="D801" s="7">
        <v>3.6815154000000003E-2</v>
      </c>
      <c r="E801" s="7">
        <v>6.6144659999999994E-2</v>
      </c>
      <c r="F801" s="7">
        <v>0.56000000000000005</v>
      </c>
      <c r="G801" s="7">
        <v>0.57930832600000004</v>
      </c>
    </row>
    <row r="802" spans="1:7" ht="15.75" x14ac:dyDescent="0.25">
      <c r="A802" s="7"/>
      <c r="B802" s="8" t="s">
        <v>466</v>
      </c>
      <c r="C802" s="7" t="s">
        <v>700</v>
      </c>
      <c r="D802" s="7">
        <v>-6.2214068999999997E-2</v>
      </c>
      <c r="E802" s="7">
        <v>0.13524393000000001</v>
      </c>
      <c r="F802" s="7">
        <v>-0.46</v>
      </c>
      <c r="G802" s="7">
        <v>0.64670913900000004</v>
      </c>
    </row>
    <row r="803" spans="1:7" ht="15.75" x14ac:dyDescent="0.25">
      <c r="A803" s="7"/>
      <c r="B803" s="8" t="s">
        <v>467</v>
      </c>
      <c r="C803" s="7" t="s">
        <v>700</v>
      </c>
      <c r="D803" s="7">
        <v>-0.204133975</v>
      </c>
      <c r="E803" s="7">
        <v>0.10976622</v>
      </c>
      <c r="F803" s="7">
        <v>-1.86</v>
      </c>
      <c r="G803" s="7">
        <v>6.6468528999999998E-2</v>
      </c>
    </row>
    <row r="804" spans="1:7" ht="15.75" x14ac:dyDescent="0.25">
      <c r="A804" s="7"/>
      <c r="B804" s="8" t="s">
        <v>468</v>
      </c>
      <c r="C804" s="7" t="s">
        <v>700</v>
      </c>
      <c r="D804" s="7">
        <v>-4.0827133000000002E-2</v>
      </c>
      <c r="E804" s="7">
        <v>0.21001823999999999</v>
      </c>
      <c r="F804" s="7">
        <v>-0.19</v>
      </c>
      <c r="G804" s="7">
        <v>0.84633925200000004</v>
      </c>
    </row>
    <row r="805" spans="1:7" ht="15.75" x14ac:dyDescent="0.25">
      <c r="A805" s="7"/>
      <c r="B805" s="8" t="s">
        <v>469</v>
      </c>
      <c r="C805" s="7" t="s">
        <v>700</v>
      </c>
      <c r="D805" s="7">
        <v>-0.22421333399999999</v>
      </c>
      <c r="E805" s="7">
        <v>0.28173524</v>
      </c>
      <c r="F805" s="7">
        <v>-0.8</v>
      </c>
      <c r="G805" s="7">
        <v>0.42840112299999999</v>
      </c>
    </row>
    <row r="806" spans="1:7" ht="15.75" x14ac:dyDescent="0.25">
      <c r="A806" s="7"/>
      <c r="B806" s="8" t="s">
        <v>739</v>
      </c>
      <c r="C806" s="7" t="s">
        <v>700</v>
      </c>
      <c r="D806" s="7">
        <v>-0.109287067</v>
      </c>
      <c r="E806" s="7">
        <v>0.14912352000000001</v>
      </c>
      <c r="F806" s="7">
        <v>-0.73</v>
      </c>
      <c r="G806" s="7">
        <v>0.46570688700000001</v>
      </c>
    </row>
    <row r="807" spans="1:7" ht="15.75" x14ac:dyDescent="0.25">
      <c r="A807" s="7"/>
      <c r="B807" s="8" t="s">
        <v>470</v>
      </c>
      <c r="C807" s="7" t="s">
        <v>700</v>
      </c>
      <c r="D807" s="7">
        <v>0.52831152699999995</v>
      </c>
      <c r="E807" s="7">
        <v>0.46504610000000002</v>
      </c>
      <c r="F807" s="7">
        <v>1.1399999999999999</v>
      </c>
      <c r="G807" s="7">
        <v>0.259759452</v>
      </c>
    </row>
    <row r="808" spans="1:7" ht="15.75" x14ac:dyDescent="0.25">
      <c r="A808" s="7"/>
      <c r="B808" s="8" t="s">
        <v>471</v>
      </c>
      <c r="C808" s="7" t="s">
        <v>700</v>
      </c>
      <c r="D808" s="7">
        <v>-0.23041681</v>
      </c>
      <c r="E808" s="7">
        <v>0.17398119000000001</v>
      </c>
      <c r="F808" s="7">
        <v>-1.32</v>
      </c>
      <c r="G808" s="7">
        <v>0.18901295400000001</v>
      </c>
    </row>
    <row r="809" spans="1:7" ht="15.75" x14ac:dyDescent="0.25">
      <c r="A809" s="7"/>
      <c r="B809" s="8" t="s">
        <v>472</v>
      </c>
      <c r="C809" s="7" t="s">
        <v>700</v>
      </c>
      <c r="D809" s="7">
        <v>-0.197346782</v>
      </c>
      <c r="E809" s="7">
        <v>0.22187251</v>
      </c>
      <c r="F809" s="7">
        <v>-0.89</v>
      </c>
      <c r="G809" s="7">
        <v>0.37632651700000003</v>
      </c>
    </row>
    <row r="810" spans="1:7" ht="15.75" x14ac:dyDescent="0.25">
      <c r="A810" s="7"/>
      <c r="B810" s="8" t="s">
        <v>473</v>
      </c>
      <c r="C810" s="7" t="s">
        <v>700</v>
      </c>
      <c r="D810" s="7">
        <v>-0.13709897800000001</v>
      </c>
      <c r="E810" s="7">
        <v>0.22288888000000001</v>
      </c>
      <c r="F810" s="7">
        <v>-0.62</v>
      </c>
      <c r="G810" s="7">
        <v>0.54017140100000005</v>
      </c>
    </row>
    <row r="811" spans="1:7" ht="15.75" x14ac:dyDescent="0.25">
      <c r="A811" s="7"/>
      <c r="B811" s="8" t="s">
        <v>474</v>
      </c>
      <c r="C811" s="7" t="s">
        <v>700</v>
      </c>
      <c r="D811" s="7">
        <v>-0.25791673799999998</v>
      </c>
      <c r="E811" s="7">
        <v>0.18679678999999999</v>
      </c>
      <c r="F811" s="7">
        <v>-1.38</v>
      </c>
      <c r="G811" s="7">
        <v>0.171067477</v>
      </c>
    </row>
    <row r="812" spans="1:7" ht="15.75" x14ac:dyDescent="0.25">
      <c r="A812" s="7"/>
      <c r="B812" s="8" t="s">
        <v>475</v>
      </c>
      <c r="C812" s="7" t="s">
        <v>700</v>
      </c>
      <c r="D812" s="7">
        <v>-6.5349452000000002E-2</v>
      </c>
      <c r="E812" s="7">
        <v>0.10862993</v>
      </c>
      <c r="F812" s="7">
        <v>-0.6</v>
      </c>
      <c r="G812" s="7">
        <v>0.54909427200000005</v>
      </c>
    </row>
    <row r="813" spans="1:7" ht="15.75" x14ac:dyDescent="0.25">
      <c r="A813" s="7"/>
      <c r="B813" s="8" t="s">
        <v>476</v>
      </c>
      <c r="C813" s="7" t="s">
        <v>700</v>
      </c>
      <c r="D813" s="7">
        <v>0.12834290000000001</v>
      </c>
      <c r="E813" s="7">
        <v>0.25539400000000001</v>
      </c>
      <c r="F813" s="7">
        <v>0.5</v>
      </c>
      <c r="G813" s="7">
        <v>0.61662618599999997</v>
      </c>
    </row>
    <row r="814" spans="1:7" ht="15.75" x14ac:dyDescent="0.25">
      <c r="A814" s="7"/>
      <c r="B814" s="8" t="s">
        <v>477</v>
      </c>
      <c r="C814" s="7" t="s">
        <v>700</v>
      </c>
      <c r="D814" s="7">
        <v>-0.46108999699999997</v>
      </c>
      <c r="E814" s="7">
        <v>0.33537544000000002</v>
      </c>
      <c r="F814" s="7">
        <v>-1.37</v>
      </c>
      <c r="G814" s="7">
        <v>0.173065789</v>
      </c>
    </row>
    <row r="815" spans="1:7" ht="15.75" x14ac:dyDescent="0.25">
      <c r="A815" s="7"/>
      <c r="B815" s="8" t="s">
        <v>478</v>
      </c>
      <c r="C815" s="7" t="s">
        <v>700</v>
      </c>
      <c r="D815" s="7">
        <v>0.68847537199999997</v>
      </c>
      <c r="E815" s="7">
        <v>0.43405452999999999</v>
      </c>
      <c r="F815" s="7">
        <v>1.59</v>
      </c>
      <c r="G815" s="7">
        <v>0.11901023300000001</v>
      </c>
    </row>
    <row r="816" spans="1:7" ht="15.75" x14ac:dyDescent="0.25">
      <c r="A816" s="7"/>
      <c r="B816" s="8" t="s">
        <v>479</v>
      </c>
      <c r="C816" s="7" t="s">
        <v>700</v>
      </c>
      <c r="D816" s="7">
        <v>-8.6269815E-2</v>
      </c>
      <c r="E816" s="7">
        <v>0.24653791999999999</v>
      </c>
      <c r="F816" s="7">
        <v>-0.35</v>
      </c>
      <c r="G816" s="7">
        <v>0.72728126900000001</v>
      </c>
    </row>
    <row r="817" spans="1:7" ht="15.75" x14ac:dyDescent="0.25">
      <c r="A817" s="7"/>
      <c r="B817" s="8" t="s">
        <v>480</v>
      </c>
      <c r="C817" s="7" t="s">
        <v>700</v>
      </c>
      <c r="D817" s="7">
        <v>-1.3632597E-2</v>
      </c>
      <c r="E817" s="7">
        <v>0.38706446999999999</v>
      </c>
      <c r="F817" s="7">
        <v>-0.04</v>
      </c>
      <c r="G817" s="7">
        <v>0.97200276500000005</v>
      </c>
    </row>
    <row r="818" spans="1:7" ht="15.75" x14ac:dyDescent="0.25">
      <c r="A818" s="7"/>
      <c r="B818" s="8" t="s">
        <v>481</v>
      </c>
      <c r="C818" s="7" t="s">
        <v>700</v>
      </c>
      <c r="D818" s="7">
        <v>-8.5980751999999994E-2</v>
      </c>
      <c r="E818" s="7">
        <v>0.31068691999999998</v>
      </c>
      <c r="F818" s="7">
        <v>-0.28000000000000003</v>
      </c>
      <c r="G818" s="7">
        <v>0.78266466499999998</v>
      </c>
    </row>
    <row r="819" spans="1:7" ht="15.75" x14ac:dyDescent="0.25">
      <c r="A819" s="7"/>
      <c r="B819" s="8" t="s">
        <v>482</v>
      </c>
      <c r="C819" s="7" t="s">
        <v>700</v>
      </c>
      <c r="D819" s="7">
        <v>0.102953777</v>
      </c>
      <c r="E819" s="7">
        <v>0.34488581000000001</v>
      </c>
      <c r="F819" s="7">
        <v>0.3</v>
      </c>
      <c r="G819" s="7">
        <v>0.76605577999999996</v>
      </c>
    </row>
    <row r="820" spans="1:7" ht="15.75" x14ac:dyDescent="0.25">
      <c r="A820" s="7"/>
      <c r="B820" s="8" t="s">
        <v>483</v>
      </c>
      <c r="C820" s="7" t="s">
        <v>700</v>
      </c>
      <c r="D820" s="7">
        <v>-9.4617645E-2</v>
      </c>
      <c r="E820" s="7">
        <v>0.1205555</v>
      </c>
      <c r="F820" s="7">
        <v>-0.78</v>
      </c>
      <c r="G820" s="7">
        <v>0.43477765499999999</v>
      </c>
    </row>
    <row r="821" spans="1:7" ht="15.75" x14ac:dyDescent="0.25">
      <c r="A821" s="7"/>
      <c r="B821" s="8" t="s">
        <v>484</v>
      </c>
      <c r="C821" s="7" t="s">
        <v>700</v>
      </c>
      <c r="D821" s="7">
        <v>-1.452703E-2</v>
      </c>
      <c r="E821" s="7">
        <v>0.23485528999999999</v>
      </c>
      <c r="F821" s="7">
        <v>-0.06</v>
      </c>
      <c r="G821" s="7">
        <v>0.95082682299999999</v>
      </c>
    </row>
    <row r="822" spans="1:7" ht="15.75" x14ac:dyDescent="0.25">
      <c r="A822" s="7"/>
      <c r="B822" s="8" t="s">
        <v>485</v>
      </c>
      <c r="C822" s="7" t="s">
        <v>700</v>
      </c>
      <c r="D822" s="7">
        <v>-0.25196899299999997</v>
      </c>
      <c r="E822" s="7">
        <v>0.2453157</v>
      </c>
      <c r="F822" s="7">
        <v>-1.03</v>
      </c>
      <c r="G822" s="7">
        <v>0.30734741100000001</v>
      </c>
    </row>
    <row r="823" spans="1:7" ht="15.75" x14ac:dyDescent="0.25">
      <c r="A823" s="7"/>
      <c r="B823" s="8" t="s">
        <v>486</v>
      </c>
      <c r="C823" s="7" t="s">
        <v>700</v>
      </c>
      <c r="D823" s="7">
        <v>0.14422589599999999</v>
      </c>
      <c r="E823" s="7">
        <v>0.34690798</v>
      </c>
      <c r="F823" s="7">
        <v>0.42</v>
      </c>
      <c r="G823" s="7">
        <v>0.67872243200000004</v>
      </c>
    </row>
    <row r="824" spans="1:7" ht="15.75" x14ac:dyDescent="0.25">
      <c r="A824" s="7"/>
      <c r="B824" s="8" t="s">
        <v>487</v>
      </c>
      <c r="C824" s="7" t="s">
        <v>700</v>
      </c>
      <c r="D824" s="7">
        <v>-2.7970907999999999E-2</v>
      </c>
      <c r="E824" s="7">
        <v>0.14014674999999999</v>
      </c>
      <c r="F824" s="7">
        <v>-0.2</v>
      </c>
      <c r="G824" s="7">
        <v>0.84229488200000002</v>
      </c>
    </row>
    <row r="825" spans="1:7" ht="15.75" x14ac:dyDescent="0.25">
      <c r="A825" s="7"/>
      <c r="B825" s="8" t="s">
        <v>488</v>
      </c>
      <c r="C825" s="7" t="s">
        <v>700</v>
      </c>
      <c r="D825" s="7">
        <v>3.9623795000000003E-2</v>
      </c>
      <c r="E825" s="7">
        <v>0.43436176999999998</v>
      </c>
      <c r="F825" s="7">
        <v>0.09</v>
      </c>
      <c r="G825" s="7">
        <v>0.927665886</v>
      </c>
    </row>
    <row r="826" spans="1:7" ht="15.75" x14ac:dyDescent="0.25">
      <c r="A826" s="7"/>
      <c r="B826" s="8" t="s">
        <v>489</v>
      </c>
      <c r="C826" s="7" t="s">
        <v>700</v>
      </c>
      <c r="D826" s="7">
        <v>-0.210271239</v>
      </c>
      <c r="E826" s="7">
        <v>0.12438829</v>
      </c>
      <c r="F826" s="7">
        <v>-1.69</v>
      </c>
      <c r="G826" s="7">
        <v>9.4695828999999995E-2</v>
      </c>
    </row>
    <row r="827" spans="1:7" ht="15.75" x14ac:dyDescent="0.25">
      <c r="A827" s="7"/>
      <c r="B827" s="8" t="s">
        <v>490</v>
      </c>
      <c r="C827" s="7" t="s">
        <v>700</v>
      </c>
      <c r="D827" s="7">
        <v>-0.144977254</v>
      </c>
      <c r="E827" s="7">
        <v>0.13988542000000001</v>
      </c>
      <c r="F827" s="7">
        <v>-1.04</v>
      </c>
      <c r="G827" s="7">
        <v>0.30302562599999999</v>
      </c>
    </row>
    <row r="828" spans="1:7" ht="15.75" x14ac:dyDescent="0.25">
      <c r="A828" s="7"/>
      <c r="B828" s="8" t="s">
        <v>740</v>
      </c>
      <c r="C828" s="7" t="s">
        <v>700</v>
      </c>
      <c r="D828" s="7">
        <v>0.15847924899999999</v>
      </c>
      <c r="E828" s="7">
        <v>0.26354545000000001</v>
      </c>
      <c r="F828" s="7">
        <v>0.6</v>
      </c>
      <c r="G828" s="7">
        <v>0.54925539800000001</v>
      </c>
    </row>
    <row r="829" spans="1:7" ht="15.75" x14ac:dyDescent="0.25">
      <c r="A829" s="7"/>
      <c r="B829" s="8" t="s">
        <v>491</v>
      </c>
      <c r="C829" s="7" t="s">
        <v>700</v>
      </c>
      <c r="D829" s="7">
        <v>-0.21706547000000001</v>
      </c>
      <c r="E829" s="7">
        <v>0.24945502</v>
      </c>
      <c r="F829" s="7">
        <v>-0.87</v>
      </c>
      <c r="G829" s="7">
        <v>0.38672329300000002</v>
      </c>
    </row>
    <row r="830" spans="1:7" ht="15.75" x14ac:dyDescent="0.25">
      <c r="A830" s="7"/>
      <c r="B830" s="8" t="s">
        <v>492</v>
      </c>
      <c r="C830" s="7" t="s">
        <v>700</v>
      </c>
      <c r="D830" s="7">
        <v>-0.163971751</v>
      </c>
      <c r="E830" s="7">
        <v>9.5994239999999995E-2</v>
      </c>
      <c r="F830" s="7">
        <v>-1.71</v>
      </c>
      <c r="G830" s="7">
        <v>9.1347726000000004E-2</v>
      </c>
    </row>
    <row r="831" spans="1:7" ht="15.75" x14ac:dyDescent="0.25">
      <c r="A831" s="7"/>
      <c r="B831" s="8" t="s">
        <v>494</v>
      </c>
      <c r="C831" s="7" t="s">
        <v>700</v>
      </c>
      <c r="D831" s="7">
        <v>-0.192677193</v>
      </c>
      <c r="E831" s="7">
        <v>0.53821289000000005</v>
      </c>
      <c r="F831" s="7">
        <v>-0.36</v>
      </c>
      <c r="G831" s="7">
        <v>0.72142479199999998</v>
      </c>
    </row>
    <row r="832" spans="1:7" ht="15.75" x14ac:dyDescent="0.25">
      <c r="A832" s="7"/>
      <c r="B832" s="8" t="s">
        <v>495</v>
      </c>
      <c r="C832" s="7" t="s">
        <v>700</v>
      </c>
      <c r="D832" s="7">
        <v>-9.1540882000000004E-2</v>
      </c>
      <c r="E832" s="7">
        <v>0.50714482999999999</v>
      </c>
      <c r="F832" s="7">
        <v>-0.18</v>
      </c>
      <c r="G832" s="7">
        <v>0.857356483</v>
      </c>
    </row>
    <row r="833" spans="1:7" ht="15.75" x14ac:dyDescent="0.25">
      <c r="A833" s="7"/>
      <c r="B833" s="8" t="s">
        <v>496</v>
      </c>
      <c r="C833" s="7" t="s">
        <v>700</v>
      </c>
      <c r="D833" s="7">
        <v>-0.100111849</v>
      </c>
      <c r="E833" s="7">
        <v>0.32394677999999999</v>
      </c>
      <c r="F833" s="7">
        <v>-0.31</v>
      </c>
      <c r="G833" s="7">
        <v>0.75806707399999995</v>
      </c>
    </row>
    <row r="834" spans="1:7" ht="15.75" x14ac:dyDescent="0.25">
      <c r="A834" s="7"/>
      <c r="B834" s="8" t="s">
        <v>741</v>
      </c>
      <c r="C834" s="7" t="s">
        <v>700</v>
      </c>
      <c r="D834" s="7">
        <v>5.6959219999999998E-2</v>
      </c>
      <c r="E834" s="7">
        <v>0.19768751000000001</v>
      </c>
      <c r="F834" s="7">
        <v>0.28999999999999998</v>
      </c>
      <c r="G834" s="7">
        <v>0.77396736700000002</v>
      </c>
    </row>
    <row r="835" spans="1:7" ht="15.75" x14ac:dyDescent="0.25">
      <c r="A835" s="7"/>
      <c r="B835" s="8" t="s">
        <v>497</v>
      </c>
      <c r="C835" s="7" t="s">
        <v>700</v>
      </c>
      <c r="D835" s="7">
        <v>0.61535867399999999</v>
      </c>
      <c r="E835" s="7">
        <v>0.35697314000000002</v>
      </c>
      <c r="F835" s="7">
        <v>1.72</v>
      </c>
      <c r="G835" s="7">
        <v>8.8859770000000005E-2</v>
      </c>
    </row>
    <row r="836" spans="1:7" ht="15.75" x14ac:dyDescent="0.25">
      <c r="A836" s="7"/>
      <c r="B836" s="8" t="s">
        <v>498</v>
      </c>
      <c r="C836" s="7" t="s">
        <v>700</v>
      </c>
      <c r="D836" s="7">
        <v>-0.19008218900000001</v>
      </c>
      <c r="E836" s="7">
        <v>0.41092658999999998</v>
      </c>
      <c r="F836" s="7">
        <v>-0.46</v>
      </c>
      <c r="G836" s="7">
        <v>0.64501208799999998</v>
      </c>
    </row>
    <row r="837" spans="1:7" ht="15.75" x14ac:dyDescent="0.25">
      <c r="A837" s="7"/>
      <c r="B837" s="8" t="s">
        <v>742</v>
      </c>
      <c r="C837" s="7" t="s">
        <v>700</v>
      </c>
      <c r="D837" s="7">
        <v>-9.9975481000000005E-2</v>
      </c>
      <c r="E837" s="7">
        <v>9.4709790000000002E-2</v>
      </c>
      <c r="F837" s="7">
        <v>-1.06</v>
      </c>
      <c r="G837" s="7">
        <v>0.29421481900000002</v>
      </c>
    </row>
    <row r="838" spans="1:7" ht="15.75" x14ac:dyDescent="0.25">
      <c r="A838" s="7"/>
      <c r="B838" s="8" t="s">
        <v>501</v>
      </c>
      <c r="C838" s="7" t="s">
        <v>700</v>
      </c>
      <c r="D838" s="7">
        <v>-0.116915115</v>
      </c>
      <c r="E838" s="7">
        <v>0.17673838</v>
      </c>
      <c r="F838" s="7">
        <v>-0.66</v>
      </c>
      <c r="G838" s="7">
        <v>0.51011430000000002</v>
      </c>
    </row>
    <row r="839" spans="1:7" ht="15.75" x14ac:dyDescent="0.25">
      <c r="A839" s="7"/>
      <c r="B839" s="8" t="s">
        <v>502</v>
      </c>
      <c r="C839" s="7" t="s">
        <v>700</v>
      </c>
      <c r="D839" s="7">
        <v>-1.8576898000000001E-2</v>
      </c>
      <c r="E839" s="7">
        <v>0.16743256000000001</v>
      </c>
      <c r="F839" s="7">
        <v>-0.11</v>
      </c>
      <c r="G839" s="7">
        <v>0.911922644</v>
      </c>
    </row>
    <row r="840" spans="1:7" ht="15.75" x14ac:dyDescent="0.25">
      <c r="A840" s="7"/>
      <c r="B840" s="8" t="s">
        <v>503</v>
      </c>
      <c r="C840" s="7" t="s">
        <v>700</v>
      </c>
      <c r="D840" s="7">
        <v>5.6916960000000004E-3</v>
      </c>
      <c r="E840" s="7">
        <v>0.24872066000000001</v>
      </c>
      <c r="F840" s="7">
        <v>0.02</v>
      </c>
      <c r="G840" s="7">
        <v>0.98179781799999999</v>
      </c>
    </row>
    <row r="841" spans="1:7" ht="15.75" x14ac:dyDescent="0.25">
      <c r="A841" s="7"/>
      <c r="B841" s="8" t="s">
        <v>504</v>
      </c>
      <c r="C841" s="7" t="s">
        <v>700</v>
      </c>
      <c r="D841" s="7">
        <v>2.8933497999999998E-2</v>
      </c>
      <c r="E841" s="7">
        <v>0.10381785</v>
      </c>
      <c r="F841" s="7">
        <v>0.28000000000000003</v>
      </c>
      <c r="G841" s="7">
        <v>0.781172219</v>
      </c>
    </row>
    <row r="842" spans="1:7" ht="15.75" x14ac:dyDescent="0.25">
      <c r="A842" s="7"/>
      <c r="B842" s="8" t="s">
        <v>743</v>
      </c>
      <c r="C842" s="7" t="s">
        <v>700</v>
      </c>
      <c r="D842" s="7">
        <v>-5.2134882E-2</v>
      </c>
      <c r="E842" s="7">
        <v>0.25957650999999998</v>
      </c>
      <c r="F842" s="7">
        <v>-0.2</v>
      </c>
      <c r="G842" s="7">
        <v>0.84131041600000001</v>
      </c>
    </row>
    <row r="843" spans="1:7" ht="15.75" x14ac:dyDescent="0.25">
      <c r="A843" s="7"/>
      <c r="B843" s="8" t="s">
        <v>505</v>
      </c>
      <c r="C843" s="7" t="s">
        <v>700</v>
      </c>
      <c r="D843" s="7">
        <v>4.7586332000000002E-2</v>
      </c>
      <c r="E843" s="7">
        <v>0.16410293000000001</v>
      </c>
      <c r="F843" s="7">
        <v>0.28999999999999998</v>
      </c>
      <c r="G843" s="7">
        <v>0.77255584499999996</v>
      </c>
    </row>
    <row r="844" spans="1:7" ht="15.75" x14ac:dyDescent="0.25">
      <c r="A844" s="7"/>
      <c r="B844" s="8" t="s">
        <v>744</v>
      </c>
      <c r="C844" s="7" t="s">
        <v>12</v>
      </c>
      <c r="D844" s="7">
        <v>0.23379043199999999</v>
      </c>
      <c r="E844" s="7">
        <v>0.14565132</v>
      </c>
      <c r="F844" s="7">
        <v>1.61</v>
      </c>
      <c r="G844" s="7">
        <v>0.112261897</v>
      </c>
    </row>
    <row r="845" spans="1:7" ht="15.75" x14ac:dyDescent="0.25">
      <c r="A845" s="7"/>
      <c r="B845" s="8" t="s">
        <v>745</v>
      </c>
      <c r="C845" s="7" t="s">
        <v>12</v>
      </c>
      <c r="D845" s="7">
        <v>-0.20348159599999999</v>
      </c>
      <c r="E845" s="7">
        <v>0.10846478</v>
      </c>
      <c r="F845" s="7">
        <v>-1.88</v>
      </c>
      <c r="G845" s="7">
        <v>6.4168356999999995E-2</v>
      </c>
    </row>
    <row r="846" spans="1:7" ht="15.75" x14ac:dyDescent="0.25">
      <c r="A846" s="7"/>
      <c r="B846" s="8" t="s">
        <v>746</v>
      </c>
      <c r="C846" s="7" t="s">
        <v>12</v>
      </c>
      <c r="D846" s="7">
        <v>0.113143326</v>
      </c>
      <c r="E846" s="7">
        <v>0.18657041999999999</v>
      </c>
      <c r="F846" s="7">
        <v>0.61</v>
      </c>
      <c r="G846" s="7">
        <v>0.54587931599999995</v>
      </c>
    </row>
    <row r="847" spans="1:7" ht="15.75" x14ac:dyDescent="0.25">
      <c r="A847" s="7"/>
      <c r="B847" s="8" t="s">
        <v>747</v>
      </c>
      <c r="C847" s="7" t="s">
        <v>12</v>
      </c>
      <c r="D847" s="7">
        <v>0.35493994000000001</v>
      </c>
      <c r="E847" s="7">
        <v>0.17902865000000001</v>
      </c>
      <c r="F847" s="7">
        <v>1.98</v>
      </c>
      <c r="G847" s="7">
        <v>5.0721607000000002E-2</v>
      </c>
    </row>
    <row r="848" spans="1:7" ht="15.75" x14ac:dyDescent="0.25">
      <c r="A848" s="7"/>
      <c r="B848" s="8" t="s">
        <v>748</v>
      </c>
      <c r="C848" s="7" t="s">
        <v>12</v>
      </c>
      <c r="D848" s="7">
        <v>-1.6364889000000001E-2</v>
      </c>
      <c r="E848" s="7">
        <v>0.21709033999999999</v>
      </c>
      <c r="F848" s="7">
        <v>-0.08</v>
      </c>
      <c r="G848" s="7">
        <v>0.94009149800000003</v>
      </c>
    </row>
    <row r="849" spans="1:7" ht="15.75" x14ac:dyDescent="0.25">
      <c r="A849" s="7"/>
      <c r="B849" s="8" t="s">
        <v>749</v>
      </c>
      <c r="C849" s="7" t="s">
        <v>12</v>
      </c>
      <c r="D849" s="7">
        <v>8.3238166000000002E-2</v>
      </c>
      <c r="E849" s="7">
        <v>0.42935573999999999</v>
      </c>
      <c r="F849" s="7">
        <v>0.19</v>
      </c>
      <c r="G849" s="7">
        <v>0.84695694499999996</v>
      </c>
    </row>
    <row r="850" spans="1:7" ht="15.75" x14ac:dyDescent="0.25">
      <c r="A850" s="7"/>
      <c r="B850" s="8" t="s">
        <v>750</v>
      </c>
      <c r="C850" s="7" t="s">
        <v>12</v>
      </c>
      <c r="D850" s="7">
        <v>-0.99000862599999995</v>
      </c>
      <c r="E850" s="7">
        <v>0.32683627999999998</v>
      </c>
      <c r="F850" s="7">
        <v>-3.03</v>
      </c>
      <c r="G850" s="7">
        <v>4.2833699999999999E-3</v>
      </c>
    </row>
    <row r="851" spans="1:7" ht="15.75" x14ac:dyDescent="0.25">
      <c r="A851" s="7"/>
      <c r="B851" s="8" t="s">
        <v>751</v>
      </c>
      <c r="C851" s="7" t="s">
        <v>12</v>
      </c>
      <c r="D851" s="7">
        <v>0.28243365199999998</v>
      </c>
      <c r="E851" s="7">
        <v>0.35256113</v>
      </c>
      <c r="F851" s="7">
        <v>0.8</v>
      </c>
      <c r="G851" s="7">
        <v>0.42536611600000002</v>
      </c>
    </row>
    <row r="852" spans="1:7" ht="15.75" x14ac:dyDescent="0.25">
      <c r="A852" s="7"/>
      <c r="B852" s="8" t="s">
        <v>752</v>
      </c>
      <c r="C852" s="7" t="s">
        <v>12</v>
      </c>
      <c r="D852" s="7">
        <v>9.1490468000000005E-2</v>
      </c>
      <c r="E852" s="7">
        <v>8.9715699999999995E-2</v>
      </c>
      <c r="F852" s="7">
        <v>1.02</v>
      </c>
      <c r="G852" s="7">
        <v>0.310795133</v>
      </c>
    </row>
    <row r="853" spans="1:7" ht="15.75" x14ac:dyDescent="0.25">
      <c r="A853" s="7"/>
      <c r="B853" s="8" t="s">
        <v>753</v>
      </c>
      <c r="C853" s="7" t="s">
        <v>12</v>
      </c>
      <c r="D853" s="7">
        <v>0.32267733900000001</v>
      </c>
      <c r="E853" s="7">
        <v>0.21182118</v>
      </c>
      <c r="F853" s="7">
        <v>1.52</v>
      </c>
      <c r="G853" s="7">
        <v>0.13147289700000001</v>
      </c>
    </row>
    <row r="854" spans="1:7" ht="15.75" x14ac:dyDescent="0.25">
      <c r="A854" s="7"/>
      <c r="B854" s="8" t="s">
        <v>754</v>
      </c>
      <c r="C854" s="7" t="s">
        <v>12</v>
      </c>
      <c r="D854" s="7">
        <v>-2.2277591999999999E-2</v>
      </c>
      <c r="E854" s="7">
        <v>0.14197939000000001</v>
      </c>
      <c r="F854" s="7">
        <v>-0.16</v>
      </c>
      <c r="G854" s="7">
        <v>0.87569901800000005</v>
      </c>
    </row>
    <row r="855" spans="1:7" ht="15.75" x14ac:dyDescent="0.25">
      <c r="A855" s="7"/>
      <c r="B855" s="8" t="s">
        <v>755</v>
      </c>
      <c r="C855" s="7" t="s">
        <v>12</v>
      </c>
      <c r="D855" s="7">
        <v>0.107241849</v>
      </c>
      <c r="E855" s="7">
        <v>0.11101434</v>
      </c>
      <c r="F855" s="7">
        <v>0.97</v>
      </c>
      <c r="G855" s="7">
        <v>0.33684151600000001</v>
      </c>
    </row>
    <row r="856" spans="1:7" ht="15.75" x14ac:dyDescent="0.25">
      <c r="A856" s="7"/>
      <c r="B856" s="8" t="s">
        <v>756</v>
      </c>
      <c r="C856" s="7" t="s">
        <v>12</v>
      </c>
      <c r="D856" s="7">
        <v>0.381443164</v>
      </c>
      <c r="E856" s="7">
        <v>0.17287097000000001</v>
      </c>
      <c r="F856" s="7">
        <v>2.21</v>
      </c>
      <c r="G856" s="7">
        <v>3.0110017999999999E-2</v>
      </c>
    </row>
    <row r="857" spans="1:7" ht="15.75" x14ac:dyDescent="0.25">
      <c r="A857" s="7"/>
      <c r="B857" s="8" t="s">
        <v>757</v>
      </c>
      <c r="C857" s="7" t="s">
        <v>12</v>
      </c>
      <c r="D857" s="7">
        <v>0.11453450499999999</v>
      </c>
      <c r="E857" s="7">
        <v>0.33703527999999999</v>
      </c>
      <c r="F857" s="7">
        <v>0.34</v>
      </c>
      <c r="G857" s="7">
        <v>0.73484345200000001</v>
      </c>
    </row>
    <row r="858" spans="1:7" ht="15.75" x14ac:dyDescent="0.25">
      <c r="A858" s="7"/>
      <c r="B858" s="8" t="s">
        <v>758</v>
      </c>
      <c r="C858" s="7" t="s">
        <v>12</v>
      </c>
      <c r="D858" s="7">
        <v>-0.30933285700000002</v>
      </c>
      <c r="E858" s="7">
        <v>0.29161106999999997</v>
      </c>
      <c r="F858" s="7">
        <v>-1.06</v>
      </c>
      <c r="G858" s="7">
        <v>0.29194627200000001</v>
      </c>
    </row>
    <row r="859" spans="1:7" ht="15.75" x14ac:dyDescent="0.25">
      <c r="A859" s="7"/>
      <c r="B859" s="8" t="s">
        <v>759</v>
      </c>
      <c r="C859" s="7" t="s">
        <v>12</v>
      </c>
      <c r="D859" s="7">
        <v>0.77433960700000004</v>
      </c>
      <c r="E859" s="7">
        <v>0.22056935</v>
      </c>
      <c r="F859" s="7">
        <v>3.51</v>
      </c>
      <c r="G859" s="7">
        <v>7.2544199999999997E-4</v>
      </c>
    </row>
    <row r="860" spans="1:7" ht="15.75" x14ac:dyDescent="0.25">
      <c r="A860" s="7"/>
      <c r="B860" s="8" t="s">
        <v>760</v>
      </c>
      <c r="C860" s="7" t="s">
        <v>12</v>
      </c>
      <c r="D860" s="7">
        <v>-0.14757518</v>
      </c>
      <c r="E860" s="7">
        <v>0.17236636999999999</v>
      </c>
      <c r="F860" s="7">
        <v>-0.86</v>
      </c>
      <c r="G860" s="7">
        <v>0.39436794800000002</v>
      </c>
    </row>
    <row r="861" spans="1:7" ht="15.75" x14ac:dyDescent="0.25">
      <c r="A861" s="7"/>
      <c r="B861" s="8" t="s">
        <v>761</v>
      </c>
      <c r="C861" s="7" t="s">
        <v>12</v>
      </c>
      <c r="D861" s="7">
        <v>-0.107315828</v>
      </c>
      <c r="E861" s="7">
        <v>0.10443582</v>
      </c>
      <c r="F861" s="7">
        <v>-1.03</v>
      </c>
      <c r="G861" s="7">
        <v>0.30713428799999998</v>
      </c>
    </row>
    <row r="862" spans="1:7" ht="15.75" x14ac:dyDescent="0.25">
      <c r="A862" s="7"/>
      <c r="B862" s="8" t="s">
        <v>762</v>
      </c>
      <c r="C862" s="7" t="s">
        <v>12</v>
      </c>
      <c r="D862" s="7">
        <v>-5.5828063999999997E-2</v>
      </c>
      <c r="E862" s="7">
        <v>0.23681538999999999</v>
      </c>
      <c r="F862" s="7">
        <v>-0.24</v>
      </c>
      <c r="G862" s="7">
        <v>0.81421121600000002</v>
      </c>
    </row>
    <row r="863" spans="1:7" ht="15.75" x14ac:dyDescent="0.25">
      <c r="A863" s="7"/>
      <c r="B863" s="8" t="s">
        <v>763</v>
      </c>
      <c r="C863" s="7" t="s">
        <v>12</v>
      </c>
      <c r="D863" s="7">
        <v>-0.151404134</v>
      </c>
      <c r="E863" s="7">
        <v>0.19441871999999999</v>
      </c>
      <c r="F863" s="7">
        <v>-0.78</v>
      </c>
      <c r="G863" s="7">
        <v>0.438339918</v>
      </c>
    </row>
    <row r="864" spans="1:7" ht="15.75" x14ac:dyDescent="0.25">
      <c r="A864" s="7"/>
      <c r="B864" s="8" t="s">
        <v>764</v>
      </c>
      <c r="C864" s="7" t="s">
        <v>12</v>
      </c>
      <c r="D864" s="7">
        <v>0.107676467</v>
      </c>
      <c r="E864" s="7">
        <v>0.20932846999999999</v>
      </c>
      <c r="F864" s="7">
        <v>0.51</v>
      </c>
      <c r="G864" s="7">
        <v>0.60834633299999996</v>
      </c>
    </row>
    <row r="865" spans="1:7" ht="15.75" x14ac:dyDescent="0.25">
      <c r="A865" s="7"/>
      <c r="B865" s="8" t="s">
        <v>765</v>
      </c>
      <c r="C865" s="7" t="s">
        <v>12</v>
      </c>
      <c r="D865" s="7">
        <v>0.76894771900000003</v>
      </c>
      <c r="E865" s="7">
        <v>0.28807907999999999</v>
      </c>
      <c r="F865" s="7">
        <v>2.67</v>
      </c>
      <c r="G865" s="7">
        <v>9.1432049999999997E-3</v>
      </c>
    </row>
    <row r="866" spans="1:7" ht="15.75" x14ac:dyDescent="0.25">
      <c r="A866" s="7"/>
      <c r="B866" s="8" t="s">
        <v>766</v>
      </c>
      <c r="C866" s="7" t="s">
        <v>12</v>
      </c>
      <c r="D866" s="7">
        <v>8.8556185999999995E-2</v>
      </c>
      <c r="E866" s="7">
        <v>0.10909495</v>
      </c>
      <c r="F866" s="7">
        <v>0.81</v>
      </c>
      <c r="G866" s="7">
        <v>0.41926559099999999</v>
      </c>
    </row>
    <row r="867" spans="1:7" ht="15.75" x14ac:dyDescent="0.25">
      <c r="A867" s="7"/>
      <c r="B867" s="8" t="s">
        <v>767</v>
      </c>
      <c r="C867" s="7" t="s">
        <v>12</v>
      </c>
      <c r="D867" s="7">
        <v>-0.194036341</v>
      </c>
      <c r="E867" s="7">
        <v>0.24516159000000001</v>
      </c>
      <c r="F867" s="7">
        <v>-0.79</v>
      </c>
      <c r="G867" s="7">
        <v>0.43092984499999998</v>
      </c>
    </row>
    <row r="868" spans="1:7" ht="15.75" x14ac:dyDescent="0.25">
      <c r="A868" s="7"/>
      <c r="B868" s="8" t="s">
        <v>768</v>
      </c>
      <c r="C868" s="7" t="s">
        <v>12</v>
      </c>
      <c r="D868" s="7">
        <v>0.12026745799999999</v>
      </c>
      <c r="E868" s="7">
        <v>0.12361370000000001</v>
      </c>
      <c r="F868" s="7">
        <v>0.97</v>
      </c>
      <c r="G868" s="7">
        <v>0.33341513</v>
      </c>
    </row>
    <row r="869" spans="1:7" ht="15.75" x14ac:dyDescent="0.25">
      <c r="A869" s="7"/>
      <c r="B869" s="8" t="s">
        <v>769</v>
      </c>
      <c r="C869" s="7" t="s">
        <v>12</v>
      </c>
      <c r="D869" s="7">
        <v>-6.8280399999999996E-3</v>
      </c>
      <c r="E869" s="7">
        <v>0.12898612000000001</v>
      </c>
      <c r="F869" s="7">
        <v>-0.05</v>
      </c>
      <c r="G869" s="7">
        <v>0.95790991400000003</v>
      </c>
    </row>
    <row r="870" spans="1:7" ht="15.75" x14ac:dyDescent="0.25">
      <c r="A870" s="7"/>
      <c r="B870" s="8" t="s">
        <v>770</v>
      </c>
      <c r="C870" s="7" t="s">
        <v>12</v>
      </c>
      <c r="D870" s="7">
        <v>-6.9384310000000001E-3</v>
      </c>
      <c r="E870" s="7">
        <v>0.30414226</v>
      </c>
      <c r="F870" s="7">
        <v>-0.02</v>
      </c>
      <c r="G870" s="7">
        <v>0.98185477399999999</v>
      </c>
    </row>
    <row r="871" spans="1:7" ht="15.75" x14ac:dyDescent="0.25">
      <c r="A871" s="7"/>
      <c r="B871" s="8" t="s">
        <v>771</v>
      </c>
      <c r="C871" s="7" t="s">
        <v>12</v>
      </c>
      <c r="D871" s="7">
        <v>0.14686800999999999</v>
      </c>
      <c r="E871" s="7">
        <v>0.11188774</v>
      </c>
      <c r="F871" s="7">
        <v>1.31</v>
      </c>
      <c r="G871" s="7">
        <v>0.19292332500000001</v>
      </c>
    </row>
    <row r="872" spans="1:7" ht="15.75" x14ac:dyDescent="0.25">
      <c r="A872" s="7"/>
      <c r="B872" s="8" t="s">
        <v>772</v>
      </c>
      <c r="C872" s="7" t="s">
        <v>12</v>
      </c>
      <c r="D872" s="7">
        <v>4.7768088E-2</v>
      </c>
      <c r="E872" s="7">
        <v>0.11639101</v>
      </c>
      <c r="F872" s="7">
        <v>0.41</v>
      </c>
      <c r="G872" s="7">
        <v>0.68256239799999996</v>
      </c>
    </row>
    <row r="873" spans="1:7" ht="15.75" x14ac:dyDescent="0.25">
      <c r="A873" s="7"/>
      <c r="B873" s="8" t="s">
        <v>773</v>
      </c>
      <c r="C873" s="7" t="s">
        <v>12</v>
      </c>
      <c r="D873" s="7">
        <v>6.1215402000000002E-2</v>
      </c>
      <c r="E873" s="7">
        <v>0.11735851</v>
      </c>
      <c r="F873" s="7">
        <v>0.52</v>
      </c>
      <c r="G873" s="7">
        <v>0.60333085900000005</v>
      </c>
    </row>
    <row r="874" spans="1:7" ht="15.75" x14ac:dyDescent="0.25">
      <c r="A874" s="7"/>
      <c r="B874" s="8" t="s">
        <v>774</v>
      </c>
      <c r="C874" s="7" t="s">
        <v>12</v>
      </c>
      <c r="D874" s="7">
        <v>0.46820750700000002</v>
      </c>
      <c r="E874" s="7">
        <v>0.19691432</v>
      </c>
      <c r="F874" s="7">
        <v>2.38</v>
      </c>
      <c r="G874" s="7">
        <v>1.9718253000000002E-2</v>
      </c>
    </row>
    <row r="875" spans="1:7" ht="15.75" x14ac:dyDescent="0.25">
      <c r="A875" s="7"/>
      <c r="B875" s="8" t="s">
        <v>775</v>
      </c>
      <c r="C875" s="7" t="s">
        <v>12</v>
      </c>
      <c r="D875" s="7">
        <v>0.28029721899999999</v>
      </c>
      <c r="E875" s="7">
        <v>0.24425794000000001</v>
      </c>
      <c r="F875" s="7">
        <v>1.1499999999999999</v>
      </c>
      <c r="G875" s="7">
        <v>0.254453023</v>
      </c>
    </row>
    <row r="876" spans="1:7" ht="15.75" x14ac:dyDescent="0.25">
      <c r="A876" s="7"/>
      <c r="B876" s="8" t="s">
        <v>776</v>
      </c>
      <c r="C876" s="7" t="s">
        <v>14</v>
      </c>
      <c r="D876" s="7">
        <v>0.49885462600000002</v>
      </c>
      <c r="E876" s="7">
        <v>0.28694389999999997</v>
      </c>
      <c r="F876" s="7">
        <v>1.74</v>
      </c>
      <c r="G876" s="7">
        <v>8.5829280999999993E-2</v>
      </c>
    </row>
    <row r="877" spans="1:7" ht="15.75" x14ac:dyDescent="0.25">
      <c r="A877" s="7"/>
      <c r="B877" s="8" t="s">
        <v>777</v>
      </c>
      <c r="C877" s="7" t="s">
        <v>14</v>
      </c>
      <c r="D877" s="7">
        <v>0.72416152099999997</v>
      </c>
      <c r="E877" s="7">
        <v>0.47380594999999998</v>
      </c>
      <c r="F877" s="7">
        <v>1.53</v>
      </c>
      <c r="G877" s="7">
        <v>0.13175901100000001</v>
      </c>
    </row>
    <row r="878" spans="1:7" ht="15.75" x14ac:dyDescent="0.25">
      <c r="A878" s="7"/>
      <c r="B878" s="8" t="s">
        <v>778</v>
      </c>
      <c r="C878" s="7" t="s">
        <v>14</v>
      </c>
      <c r="D878" s="7">
        <v>0.35120564500000001</v>
      </c>
      <c r="E878" s="7">
        <v>0.19420498999999999</v>
      </c>
      <c r="F878" s="7">
        <v>1.81</v>
      </c>
      <c r="G878" s="7">
        <v>7.4161635000000004E-2</v>
      </c>
    </row>
    <row r="879" spans="1:7" ht="15.75" x14ac:dyDescent="0.25">
      <c r="A879" s="7"/>
      <c r="B879" s="8" t="s">
        <v>779</v>
      </c>
      <c r="C879" s="7" t="s">
        <v>14</v>
      </c>
      <c r="D879" s="7">
        <v>0.112815862</v>
      </c>
      <c r="E879" s="7">
        <v>0.10723228</v>
      </c>
      <c r="F879" s="7">
        <v>1.05</v>
      </c>
      <c r="G879" s="7">
        <v>0.29582081100000002</v>
      </c>
    </row>
    <row r="880" spans="1:7" ht="15.75" x14ac:dyDescent="0.25">
      <c r="A880" s="7"/>
      <c r="B880" s="8" t="s">
        <v>780</v>
      </c>
      <c r="C880" s="7" t="s">
        <v>14</v>
      </c>
      <c r="D880" s="7">
        <v>0.37061397099999999</v>
      </c>
      <c r="E880" s="7">
        <v>0.57441438</v>
      </c>
      <c r="F880" s="7">
        <v>0.65</v>
      </c>
      <c r="G880" s="7">
        <v>0.52193285700000003</v>
      </c>
    </row>
    <row r="881" spans="1:7" ht="15.75" x14ac:dyDescent="0.25">
      <c r="A881" s="7"/>
      <c r="B881" s="8" t="s">
        <v>781</v>
      </c>
      <c r="C881" s="7" t="s">
        <v>14</v>
      </c>
      <c r="D881" s="7">
        <v>4.7834129000000003E-2</v>
      </c>
      <c r="E881" s="7">
        <v>0.17491408999999999</v>
      </c>
      <c r="F881" s="7">
        <v>0.27</v>
      </c>
      <c r="G881" s="7">
        <v>0.78516966300000002</v>
      </c>
    </row>
    <row r="882" spans="1:7" ht="15.75" x14ac:dyDescent="0.25">
      <c r="A882" s="7"/>
      <c r="B882" s="8" t="s">
        <v>782</v>
      </c>
      <c r="C882" s="7" t="s">
        <v>14</v>
      </c>
      <c r="D882" s="7">
        <v>-5.6411059E-2</v>
      </c>
      <c r="E882" s="7">
        <v>0.21343794999999999</v>
      </c>
      <c r="F882" s="7">
        <v>-0.26</v>
      </c>
      <c r="G882" s="7">
        <v>0.79220606199999999</v>
      </c>
    </row>
    <row r="883" spans="1:7" ht="15.75" x14ac:dyDescent="0.25">
      <c r="A883" s="7"/>
      <c r="B883" s="8" t="s">
        <v>783</v>
      </c>
      <c r="C883" s="7" t="s">
        <v>14</v>
      </c>
      <c r="D883" s="7">
        <v>0.84809696099999998</v>
      </c>
      <c r="E883" s="7">
        <v>0.38731622999999998</v>
      </c>
      <c r="F883" s="7">
        <v>2.19</v>
      </c>
      <c r="G883" s="7">
        <v>3.1354616000000002E-2</v>
      </c>
    </row>
    <row r="884" spans="1:7" ht="15.75" x14ac:dyDescent="0.25">
      <c r="A884" s="7"/>
      <c r="B884" s="8" t="s">
        <v>784</v>
      </c>
      <c r="C884" s="7" t="s">
        <v>14</v>
      </c>
      <c r="D884" s="7">
        <v>0.35227820199999998</v>
      </c>
      <c r="E884" s="7">
        <v>0.21287205000000001</v>
      </c>
      <c r="F884" s="7">
        <v>1.65</v>
      </c>
      <c r="G884" s="7">
        <v>0.10172518</v>
      </c>
    </row>
    <row r="885" spans="1:7" ht="15.75" x14ac:dyDescent="0.25">
      <c r="A885" s="7"/>
      <c r="B885" s="8" t="s">
        <v>785</v>
      </c>
      <c r="C885" s="7" t="s">
        <v>14</v>
      </c>
      <c r="D885" s="7">
        <v>0.67976131799999995</v>
      </c>
      <c r="E885" s="7">
        <v>0.28762468000000002</v>
      </c>
      <c r="F885" s="7">
        <v>2.36</v>
      </c>
      <c r="G885" s="7">
        <v>2.0447455E-2</v>
      </c>
    </row>
    <row r="886" spans="1:7" ht="15.75" x14ac:dyDescent="0.25">
      <c r="A886" s="7"/>
      <c r="B886" s="8" t="s">
        <v>786</v>
      </c>
      <c r="C886" s="7" t="s">
        <v>14</v>
      </c>
      <c r="D886" s="7">
        <v>-0.16966504800000001</v>
      </c>
      <c r="E886" s="7">
        <v>0.20199512999999999</v>
      </c>
      <c r="F886" s="7">
        <v>-0.84</v>
      </c>
      <c r="G886" s="7">
        <v>0.40335153099999999</v>
      </c>
    </row>
    <row r="887" spans="1:7" ht="15.75" x14ac:dyDescent="0.25">
      <c r="A887" s="7"/>
      <c r="B887" s="8" t="s">
        <v>787</v>
      </c>
      <c r="C887" s="7" t="s">
        <v>14</v>
      </c>
      <c r="D887" s="7">
        <v>0.50878000099999998</v>
      </c>
      <c r="E887" s="7">
        <v>0.23210111</v>
      </c>
      <c r="F887" s="7">
        <v>2.19</v>
      </c>
      <c r="G887" s="7">
        <v>3.1175616999999999E-2</v>
      </c>
    </row>
    <row r="888" spans="1:7" ht="15.75" x14ac:dyDescent="0.25">
      <c r="A888" s="7"/>
      <c r="B888" s="8" t="s">
        <v>788</v>
      </c>
      <c r="C888" s="7" t="s">
        <v>14</v>
      </c>
      <c r="D888" s="7">
        <v>0.36786437300000002</v>
      </c>
      <c r="E888" s="7">
        <v>0.15514275</v>
      </c>
      <c r="F888" s="7">
        <v>2.37</v>
      </c>
      <c r="G888" s="7">
        <v>2.0049839E-2</v>
      </c>
    </row>
    <row r="889" spans="1:7" ht="15.75" x14ac:dyDescent="0.25">
      <c r="A889" s="7"/>
      <c r="B889" s="8" t="s">
        <v>789</v>
      </c>
      <c r="C889" s="7" t="s">
        <v>14</v>
      </c>
      <c r="D889" s="7">
        <v>0.65784802399999998</v>
      </c>
      <c r="E889" s="7">
        <v>0.23275046999999999</v>
      </c>
      <c r="F889" s="7">
        <v>2.83</v>
      </c>
      <c r="G889" s="7">
        <v>5.8963710000000001E-3</v>
      </c>
    </row>
    <row r="890" spans="1:7" ht="15.75" x14ac:dyDescent="0.25">
      <c r="A890" s="7"/>
      <c r="B890" s="8" t="s">
        <v>790</v>
      </c>
      <c r="C890" s="7" t="s">
        <v>14</v>
      </c>
      <c r="D890" s="7">
        <v>0.52958911900000005</v>
      </c>
      <c r="E890" s="7">
        <v>0.30517981999999999</v>
      </c>
      <c r="F890" s="7">
        <v>1.74</v>
      </c>
      <c r="G890" s="7">
        <v>8.6393026999999997E-2</v>
      </c>
    </row>
    <row r="891" spans="1:7" ht="15.75" x14ac:dyDescent="0.25">
      <c r="A891" s="7"/>
      <c r="B891" s="8" t="s">
        <v>791</v>
      </c>
      <c r="C891" s="7" t="s">
        <v>14</v>
      </c>
      <c r="D891" s="7">
        <v>0.54174047800000003</v>
      </c>
      <c r="E891" s="7">
        <v>0.21183854999999999</v>
      </c>
      <c r="F891" s="7">
        <v>2.56</v>
      </c>
      <c r="G891" s="7">
        <v>1.236698E-2</v>
      </c>
    </row>
    <row r="892" spans="1:7" ht="15.75" x14ac:dyDescent="0.25">
      <c r="A892" s="7"/>
      <c r="B892" s="8" t="s">
        <v>792</v>
      </c>
      <c r="C892" s="7" t="s">
        <v>14</v>
      </c>
      <c r="D892" s="7">
        <v>0.36511717500000002</v>
      </c>
      <c r="E892" s="7">
        <v>0.22708866999999999</v>
      </c>
      <c r="F892" s="7">
        <v>1.61</v>
      </c>
      <c r="G892" s="7">
        <v>0.11167273699999999</v>
      </c>
    </row>
    <row r="893" spans="1:7" ht="15.75" x14ac:dyDescent="0.25">
      <c r="A893" s="7"/>
      <c r="B893" s="8" t="s">
        <v>793</v>
      </c>
      <c r="C893" s="7" t="s">
        <v>14</v>
      </c>
      <c r="D893" s="7">
        <v>0.43191785799999999</v>
      </c>
      <c r="E893" s="7">
        <v>0.31007290999999998</v>
      </c>
      <c r="F893" s="7">
        <v>1.39</v>
      </c>
      <c r="G893" s="7">
        <v>0.16735296699999999</v>
      </c>
    </row>
    <row r="894" spans="1:7" ht="15.75" x14ac:dyDescent="0.25">
      <c r="A894" s="7"/>
      <c r="B894" s="8" t="s">
        <v>794</v>
      </c>
      <c r="C894" s="7" t="s">
        <v>14</v>
      </c>
      <c r="D894" s="7">
        <v>0.27850875400000003</v>
      </c>
      <c r="E894" s="7">
        <v>0.17735356999999999</v>
      </c>
      <c r="F894" s="7">
        <v>1.57</v>
      </c>
      <c r="G894" s="7">
        <v>0.120136273</v>
      </c>
    </row>
    <row r="895" spans="1:7" ht="15.75" x14ac:dyDescent="0.25">
      <c r="A895" s="7"/>
      <c r="B895" s="8" t="s">
        <v>795</v>
      </c>
      <c r="C895" s="7" t="s">
        <v>14</v>
      </c>
      <c r="D895" s="7">
        <v>-0.40664202900000002</v>
      </c>
      <c r="E895" s="7">
        <v>0.18840341999999999</v>
      </c>
      <c r="F895" s="7">
        <v>-2.16</v>
      </c>
      <c r="G895" s="7">
        <v>3.3788513999999999E-2</v>
      </c>
    </row>
    <row r="896" spans="1:7" ht="15.75" x14ac:dyDescent="0.25">
      <c r="A896" s="7"/>
      <c r="B896" s="8" t="s">
        <v>796</v>
      </c>
      <c r="C896" s="7" t="s">
        <v>14</v>
      </c>
      <c r="D896" s="7">
        <v>-0.96582748699999998</v>
      </c>
      <c r="E896" s="7">
        <v>0.55009805000000001</v>
      </c>
      <c r="F896" s="7">
        <v>-1.76</v>
      </c>
      <c r="G896" s="7">
        <v>8.3993928999999995E-2</v>
      </c>
    </row>
    <row r="897" spans="1:7" ht="15.75" x14ac:dyDescent="0.25">
      <c r="A897" s="7"/>
      <c r="B897" s="8" t="s">
        <v>797</v>
      </c>
      <c r="C897" s="7" t="s">
        <v>14</v>
      </c>
      <c r="D897" s="7">
        <v>0.55135314999999996</v>
      </c>
      <c r="E897" s="7">
        <v>0.47198813000000001</v>
      </c>
      <c r="F897" s="7">
        <v>1.17</v>
      </c>
      <c r="G897" s="7">
        <v>0.246350284</v>
      </c>
    </row>
    <row r="898" spans="1:7" ht="15.75" x14ac:dyDescent="0.25">
      <c r="A898" s="7"/>
      <c r="B898" s="8" t="s">
        <v>798</v>
      </c>
      <c r="C898" s="7" t="s">
        <v>14</v>
      </c>
      <c r="D898" s="7">
        <v>0.31782311400000002</v>
      </c>
      <c r="E898" s="7">
        <v>0.29484803999999998</v>
      </c>
      <c r="F898" s="7">
        <v>1.08</v>
      </c>
      <c r="G898" s="7">
        <v>0.28419151599999998</v>
      </c>
    </row>
    <row r="899" spans="1:7" ht="15.75" x14ac:dyDescent="0.25">
      <c r="A899" s="7"/>
      <c r="B899" s="8" t="s">
        <v>799</v>
      </c>
      <c r="C899" s="7" t="s">
        <v>14</v>
      </c>
      <c r="D899" s="7">
        <v>0.32796757999999998</v>
      </c>
      <c r="E899" s="7">
        <v>0.45375024000000003</v>
      </c>
      <c r="F899" s="7">
        <v>0.72</v>
      </c>
      <c r="G899" s="7">
        <v>0.47183877899999999</v>
      </c>
    </row>
    <row r="900" spans="1:7" ht="15.75" x14ac:dyDescent="0.25">
      <c r="A900" s="7"/>
      <c r="B900" s="8" t="s">
        <v>800</v>
      </c>
      <c r="C900" s="7" t="s">
        <v>14</v>
      </c>
      <c r="D900" s="7">
        <v>0.37453915300000001</v>
      </c>
      <c r="E900" s="7">
        <v>0.52217332000000005</v>
      </c>
      <c r="F900" s="7">
        <v>0.72</v>
      </c>
      <c r="G900" s="7">
        <v>0.47590134699999997</v>
      </c>
    </row>
    <row r="901" spans="1:7" ht="15.75" x14ac:dyDescent="0.25">
      <c r="A901" s="7"/>
      <c r="B901" s="8" t="s">
        <v>801</v>
      </c>
      <c r="C901" s="7" t="s">
        <v>14</v>
      </c>
      <c r="D901" s="7">
        <v>0.163976185</v>
      </c>
      <c r="E901" s="7">
        <v>0.14297304</v>
      </c>
      <c r="F901" s="7">
        <v>1.1499999999999999</v>
      </c>
      <c r="G901" s="7">
        <v>0.25471724899999998</v>
      </c>
    </row>
    <row r="902" spans="1:7" ht="15.75" x14ac:dyDescent="0.25">
      <c r="A902" s="7"/>
      <c r="B902" s="8" t="s">
        <v>802</v>
      </c>
      <c r="C902" s="7" t="s">
        <v>14</v>
      </c>
      <c r="D902" s="7">
        <v>-0.34766221200000003</v>
      </c>
      <c r="E902" s="7">
        <v>0.25147260999999999</v>
      </c>
      <c r="F902" s="7">
        <v>-1.38</v>
      </c>
      <c r="G902" s="7">
        <v>0.17052536099999999</v>
      </c>
    </row>
    <row r="903" spans="1:7" ht="15.75" x14ac:dyDescent="0.25">
      <c r="A903" s="7"/>
      <c r="B903" s="8" t="s">
        <v>803</v>
      </c>
      <c r="C903" s="7" t="s">
        <v>14</v>
      </c>
      <c r="D903" s="7">
        <v>0.42394257800000001</v>
      </c>
      <c r="E903" s="7">
        <v>0.21036659999999999</v>
      </c>
      <c r="F903" s="7">
        <v>2.02</v>
      </c>
      <c r="G903" s="7">
        <v>4.7114201000000001E-2</v>
      </c>
    </row>
    <row r="904" spans="1:7" ht="15.75" x14ac:dyDescent="0.25">
      <c r="A904" s="7"/>
      <c r="B904" s="8" t="s">
        <v>804</v>
      </c>
      <c r="C904" s="7" t="s">
        <v>14</v>
      </c>
      <c r="D904" s="7">
        <v>1.124601679</v>
      </c>
      <c r="E904" s="7">
        <v>0.39591794000000002</v>
      </c>
      <c r="F904" s="7">
        <v>2.84</v>
      </c>
      <c r="G904" s="7">
        <v>5.7432250000000002E-3</v>
      </c>
    </row>
    <row r="905" spans="1:7" ht="15.75" x14ac:dyDescent="0.25">
      <c r="A905" s="7"/>
      <c r="B905" s="8" t="s">
        <v>805</v>
      </c>
      <c r="C905" s="7" t="s">
        <v>14</v>
      </c>
      <c r="D905" s="7">
        <v>0.115288713</v>
      </c>
      <c r="E905" s="7">
        <v>0.30602879999999999</v>
      </c>
      <c r="F905" s="7">
        <v>0.38</v>
      </c>
      <c r="G905" s="7">
        <v>0.70733934600000004</v>
      </c>
    </row>
    <row r="906" spans="1:7" ht="15.75" x14ac:dyDescent="0.25">
      <c r="A906" s="7"/>
      <c r="B906" s="8" t="s">
        <v>806</v>
      </c>
      <c r="C906" s="7" t="s">
        <v>14</v>
      </c>
      <c r="D906" s="7">
        <v>0.124914382</v>
      </c>
      <c r="E906" s="7">
        <v>0.46020016000000002</v>
      </c>
      <c r="F906" s="7">
        <v>0.27</v>
      </c>
      <c r="G906" s="7">
        <v>0.78684423000000003</v>
      </c>
    </row>
    <row r="907" spans="1:7" ht="15.75" x14ac:dyDescent="0.25">
      <c r="A907" s="7"/>
      <c r="B907" s="8" t="s">
        <v>807</v>
      </c>
      <c r="C907" s="7" t="s">
        <v>14</v>
      </c>
      <c r="D907" s="7">
        <v>0.53270453100000004</v>
      </c>
      <c r="E907" s="7">
        <v>0.25831266000000003</v>
      </c>
      <c r="F907" s="7">
        <v>2.06</v>
      </c>
      <c r="G907" s="7">
        <v>4.2311859E-2</v>
      </c>
    </row>
    <row r="908" spans="1:7" ht="15.75" x14ac:dyDescent="0.25">
      <c r="A908" s="7"/>
      <c r="B908" s="8" t="s">
        <v>808</v>
      </c>
      <c r="C908" s="7" t="s">
        <v>14</v>
      </c>
      <c r="D908" s="7">
        <v>0.37114467499999998</v>
      </c>
      <c r="E908" s="7">
        <v>0.14526683000000001</v>
      </c>
      <c r="F908" s="7">
        <v>2.5499999999999998</v>
      </c>
      <c r="G908" s="7">
        <v>1.2446515E-2</v>
      </c>
    </row>
    <row r="909" spans="1:7" ht="15.75" x14ac:dyDescent="0.25">
      <c r="A909" s="7"/>
      <c r="B909" s="8" t="s">
        <v>809</v>
      </c>
      <c r="C909" s="7" t="s">
        <v>14</v>
      </c>
      <c r="D909" s="7">
        <v>0.50381487700000005</v>
      </c>
      <c r="E909" s="7">
        <v>0.20345363999999999</v>
      </c>
      <c r="F909" s="7">
        <v>2.48</v>
      </c>
      <c r="G909" s="7">
        <v>1.5306383E-2</v>
      </c>
    </row>
    <row r="910" spans="1:7" ht="15.75" x14ac:dyDescent="0.25">
      <c r="A910" s="7"/>
      <c r="B910" s="8" t="s">
        <v>810</v>
      </c>
      <c r="C910" s="7" t="s">
        <v>14</v>
      </c>
      <c r="D910" s="7">
        <v>-4.7813508999999997E-2</v>
      </c>
      <c r="E910" s="7">
        <v>0.16502138</v>
      </c>
      <c r="F910" s="7">
        <v>-0.28999999999999998</v>
      </c>
      <c r="G910" s="7">
        <v>0.77273673899999995</v>
      </c>
    </row>
    <row r="911" spans="1:7" ht="15.75" x14ac:dyDescent="0.25">
      <c r="A911" s="7"/>
      <c r="B911" s="8" t="s">
        <v>811</v>
      </c>
      <c r="C911" s="7" t="s">
        <v>14</v>
      </c>
      <c r="D911" s="7">
        <v>0.46040192499999999</v>
      </c>
      <c r="E911" s="7">
        <v>0.20056066</v>
      </c>
      <c r="F911" s="7">
        <v>2.2999999999999998</v>
      </c>
      <c r="G911" s="7">
        <v>2.4222784000000001E-2</v>
      </c>
    </row>
    <row r="912" spans="1:7" ht="15.75" x14ac:dyDescent="0.25">
      <c r="A912" s="7"/>
      <c r="B912" s="8" t="s">
        <v>812</v>
      </c>
      <c r="C912" s="7" t="s">
        <v>14</v>
      </c>
      <c r="D912" s="7">
        <v>0.35246981199999999</v>
      </c>
      <c r="E912" s="7">
        <v>0.63720889000000003</v>
      </c>
      <c r="F912" s="7">
        <v>0.55000000000000004</v>
      </c>
      <c r="G912" s="7">
        <v>0.58232627800000003</v>
      </c>
    </row>
    <row r="913" spans="1:7" ht="15.75" x14ac:dyDescent="0.25">
      <c r="A913" s="7"/>
      <c r="B913" s="8" t="s">
        <v>813</v>
      </c>
      <c r="C913" s="7" t="s">
        <v>14</v>
      </c>
      <c r="D913" s="7">
        <v>0.32459473599999999</v>
      </c>
      <c r="E913" s="7">
        <v>0.28311786999999999</v>
      </c>
      <c r="F913" s="7">
        <v>1.1499999999999999</v>
      </c>
      <c r="G913" s="7">
        <v>0.25488269299999999</v>
      </c>
    </row>
    <row r="914" spans="1:7" ht="15.75" x14ac:dyDescent="0.25">
      <c r="A914" s="7"/>
      <c r="B914" s="8" t="s">
        <v>814</v>
      </c>
      <c r="C914" s="7" t="s">
        <v>14</v>
      </c>
      <c r="D914" s="7">
        <v>0.580647947</v>
      </c>
      <c r="E914" s="7">
        <v>0.35407824999999998</v>
      </c>
      <c r="F914" s="7">
        <v>1.64</v>
      </c>
      <c r="G914" s="7">
        <v>0.104813767</v>
      </c>
    </row>
    <row r="915" spans="1:7" ht="15.75" x14ac:dyDescent="0.25">
      <c r="A915" s="7"/>
      <c r="B915" s="8" t="s">
        <v>815</v>
      </c>
      <c r="C915" s="7" t="s">
        <v>14</v>
      </c>
      <c r="D915" s="7">
        <v>0.19762837699999999</v>
      </c>
      <c r="E915" s="7">
        <v>0.27181675</v>
      </c>
      <c r="F915" s="7">
        <v>0.73</v>
      </c>
      <c r="G915" s="7">
        <v>0.469232068</v>
      </c>
    </row>
    <row r="916" spans="1:7" ht="15.75" x14ac:dyDescent="0.25">
      <c r="A916" s="7"/>
      <c r="B916" s="8" t="s">
        <v>816</v>
      </c>
      <c r="C916" s="7" t="s">
        <v>14</v>
      </c>
      <c r="D916" s="7">
        <v>-0.10460275600000001</v>
      </c>
      <c r="E916" s="7">
        <v>0.26990850999999999</v>
      </c>
      <c r="F916" s="7">
        <v>-0.39</v>
      </c>
      <c r="G916" s="7">
        <v>0.69934191800000001</v>
      </c>
    </row>
    <row r="917" spans="1:7" ht="15.75" x14ac:dyDescent="0.25">
      <c r="A917" s="7"/>
      <c r="B917" s="8" t="s">
        <v>817</v>
      </c>
      <c r="C917" s="7" t="s">
        <v>14</v>
      </c>
      <c r="D917" s="7">
        <v>0.53782074599999996</v>
      </c>
      <c r="E917" s="7">
        <v>0.18854424</v>
      </c>
      <c r="F917" s="7">
        <v>2.85</v>
      </c>
      <c r="G917" s="7">
        <v>5.473632E-3</v>
      </c>
    </row>
    <row r="918" spans="1:7" ht="15.75" x14ac:dyDescent="0.25">
      <c r="A918" s="7"/>
      <c r="B918" s="8" t="s">
        <v>818</v>
      </c>
      <c r="C918" s="7" t="s">
        <v>14</v>
      </c>
      <c r="D918" s="7">
        <v>0.93673726800000001</v>
      </c>
      <c r="E918" s="7">
        <v>0.29456247000000002</v>
      </c>
      <c r="F918" s="7">
        <v>3.18</v>
      </c>
      <c r="G918" s="7">
        <v>2.070424E-3</v>
      </c>
    </row>
    <row r="919" spans="1:7" ht="15.75" x14ac:dyDescent="0.25">
      <c r="A919" s="7"/>
      <c r="B919" s="8" t="s">
        <v>819</v>
      </c>
      <c r="C919" s="7" t="s">
        <v>14</v>
      </c>
      <c r="D919" s="7">
        <v>0.73951276799999999</v>
      </c>
      <c r="E919" s="7">
        <v>0.22485176000000001</v>
      </c>
      <c r="F919" s="7">
        <v>3.29</v>
      </c>
      <c r="G919" s="7">
        <v>1.4768030000000001E-3</v>
      </c>
    </row>
    <row r="920" spans="1:7" ht="15.75" x14ac:dyDescent="0.25">
      <c r="A920" s="7"/>
      <c r="B920" s="8" t="s">
        <v>820</v>
      </c>
      <c r="C920" s="7" t="s">
        <v>14</v>
      </c>
      <c r="D920" s="7">
        <v>0.53434588599999999</v>
      </c>
      <c r="E920" s="7">
        <v>0.27052593000000003</v>
      </c>
      <c r="F920" s="7">
        <v>1.98</v>
      </c>
      <c r="G920" s="7">
        <v>5.1567934000000003E-2</v>
      </c>
    </row>
    <row r="921" spans="1:7" ht="15.75" x14ac:dyDescent="0.25">
      <c r="A921" s="7"/>
      <c r="B921" s="8" t="s">
        <v>821</v>
      </c>
      <c r="C921" s="7" t="s">
        <v>14</v>
      </c>
      <c r="D921" s="7">
        <v>-6.5508622000000002E-2</v>
      </c>
      <c r="E921" s="7">
        <v>0.69878165000000003</v>
      </c>
      <c r="F921" s="7">
        <v>-0.09</v>
      </c>
      <c r="G921" s="7">
        <v>0.92555691299999998</v>
      </c>
    </row>
    <row r="922" spans="1:7" ht="15.75" x14ac:dyDescent="0.25">
      <c r="A922" s="7"/>
      <c r="B922" s="8" t="s">
        <v>822</v>
      </c>
      <c r="C922" s="7" t="s">
        <v>14</v>
      </c>
      <c r="D922" s="7">
        <v>0.26865138500000002</v>
      </c>
      <c r="E922" s="7">
        <v>0.17246854</v>
      </c>
      <c r="F922" s="7">
        <v>1.56</v>
      </c>
      <c r="G922" s="7">
        <v>0.123113367</v>
      </c>
    </row>
    <row r="923" spans="1:7" ht="15.75" x14ac:dyDescent="0.25">
      <c r="A923" s="7"/>
      <c r="B923" s="8" t="s">
        <v>823</v>
      </c>
      <c r="C923" s="7" t="s">
        <v>14</v>
      </c>
      <c r="D923" s="7">
        <v>0.13571076200000001</v>
      </c>
      <c r="E923" s="7">
        <v>0.16302665999999999</v>
      </c>
      <c r="F923" s="7">
        <v>0.83</v>
      </c>
      <c r="G923" s="7">
        <v>0.40754652200000002</v>
      </c>
    </row>
    <row r="924" spans="1:7" ht="15.75" x14ac:dyDescent="0.25">
      <c r="A924" s="7"/>
      <c r="B924" s="8" t="s">
        <v>824</v>
      </c>
      <c r="C924" s="7" t="s">
        <v>14</v>
      </c>
      <c r="D924" s="7">
        <v>0.62153100800000005</v>
      </c>
      <c r="E924" s="7">
        <v>0.19211866999999999</v>
      </c>
      <c r="F924" s="7">
        <v>3.24</v>
      </c>
      <c r="G924" s="7">
        <v>1.746683E-3</v>
      </c>
    </row>
    <row r="925" spans="1:7" ht="15.75" x14ac:dyDescent="0.25">
      <c r="A925" s="7"/>
      <c r="B925" s="8" t="s">
        <v>825</v>
      </c>
      <c r="C925" s="7" t="s">
        <v>14</v>
      </c>
      <c r="D925" s="7">
        <v>0.76582907</v>
      </c>
      <c r="E925" s="7">
        <v>0.45284446</v>
      </c>
      <c r="F925" s="7">
        <v>1.69</v>
      </c>
      <c r="G925" s="7">
        <v>9.4559576000000006E-2</v>
      </c>
    </row>
    <row r="926" spans="1:7" ht="15.75" x14ac:dyDescent="0.25">
      <c r="A926" s="7"/>
      <c r="B926" s="8" t="s">
        <v>826</v>
      </c>
      <c r="C926" s="7" t="s">
        <v>14</v>
      </c>
      <c r="D926" s="7">
        <v>0.53939243699999995</v>
      </c>
      <c r="E926" s="7">
        <v>0.30134518999999999</v>
      </c>
      <c r="F926" s="7">
        <v>1.79</v>
      </c>
      <c r="G926" s="7">
        <v>7.7109097000000001E-2</v>
      </c>
    </row>
    <row r="927" spans="1:7" ht="15.75" x14ac:dyDescent="0.25">
      <c r="A927" s="7"/>
      <c r="B927" s="8" t="s">
        <v>827</v>
      </c>
      <c r="C927" s="7" t="s">
        <v>14</v>
      </c>
      <c r="D927" s="7">
        <v>0.32195024300000002</v>
      </c>
      <c r="E927" s="7">
        <v>0.33686720999999997</v>
      </c>
      <c r="F927" s="7">
        <v>0.96</v>
      </c>
      <c r="G927" s="7">
        <v>0.34198983199999999</v>
      </c>
    </row>
    <row r="928" spans="1:7" ht="15.75" x14ac:dyDescent="0.25">
      <c r="A928" s="7"/>
      <c r="B928" s="8" t="s">
        <v>828</v>
      </c>
      <c r="C928" s="7" t="s">
        <v>14</v>
      </c>
      <c r="D928" s="7">
        <v>1.0286538380000001</v>
      </c>
      <c r="E928" s="7">
        <v>0.31011729999999998</v>
      </c>
      <c r="F928" s="7">
        <v>3.32</v>
      </c>
      <c r="G928" s="7">
        <v>1.351823E-3</v>
      </c>
    </row>
    <row r="929" spans="1:7" ht="15.75" x14ac:dyDescent="0.25">
      <c r="A929" s="7"/>
      <c r="B929" s="8" t="s">
        <v>829</v>
      </c>
      <c r="C929" s="7" t="s">
        <v>14</v>
      </c>
      <c r="D929" s="7">
        <v>0.61049814499999999</v>
      </c>
      <c r="E929" s="7">
        <v>0.53082249999999997</v>
      </c>
      <c r="F929" s="7">
        <v>1.1499999999999999</v>
      </c>
      <c r="G929" s="7">
        <v>0.25385708299999998</v>
      </c>
    </row>
    <row r="930" spans="1:7" ht="15.75" x14ac:dyDescent="0.25">
      <c r="A930" s="7"/>
      <c r="B930" s="8" t="s">
        <v>830</v>
      </c>
      <c r="C930" s="7" t="s">
        <v>14</v>
      </c>
      <c r="D930" s="7">
        <v>0.870531422</v>
      </c>
      <c r="E930" s="7">
        <v>0.30420075000000002</v>
      </c>
      <c r="F930" s="7">
        <v>2.86</v>
      </c>
      <c r="G930" s="7">
        <v>5.3311460000000001E-3</v>
      </c>
    </row>
    <row r="931" spans="1:7" ht="15.75" x14ac:dyDescent="0.25">
      <c r="A931" s="7"/>
      <c r="B931" s="8" t="s">
        <v>831</v>
      </c>
      <c r="C931" s="7" t="s">
        <v>14</v>
      </c>
      <c r="D931" s="7">
        <v>0.48135319799999998</v>
      </c>
      <c r="E931" s="7">
        <v>0.24812203999999999</v>
      </c>
      <c r="F931" s="7">
        <v>1.94</v>
      </c>
      <c r="G931" s="7">
        <v>5.5777527E-2</v>
      </c>
    </row>
    <row r="932" spans="1:7" ht="15.75" x14ac:dyDescent="0.25">
      <c r="A932" s="7"/>
      <c r="B932" s="8" t="s">
        <v>832</v>
      </c>
      <c r="C932" s="7" t="s">
        <v>14</v>
      </c>
      <c r="D932" s="7">
        <v>0.81496980699999999</v>
      </c>
      <c r="E932" s="7">
        <v>0.28211393000000001</v>
      </c>
      <c r="F932" s="7">
        <v>2.89</v>
      </c>
      <c r="G932" s="7">
        <v>4.9314629999999996E-3</v>
      </c>
    </row>
    <row r="933" spans="1:7" ht="15.75" x14ac:dyDescent="0.25">
      <c r="A933" s="7"/>
      <c r="B933" s="8" t="s">
        <v>833</v>
      </c>
      <c r="C933" s="7" t="s">
        <v>13</v>
      </c>
      <c r="D933" s="7">
        <v>-0.52142688500000001</v>
      </c>
      <c r="E933" s="7">
        <v>0.35999421999999998</v>
      </c>
      <c r="F933" s="7">
        <v>-1.45</v>
      </c>
      <c r="G933" s="7">
        <v>0.15126379400000001</v>
      </c>
    </row>
    <row r="934" spans="1:7" ht="15.75" x14ac:dyDescent="0.25">
      <c r="A934" s="7"/>
      <c r="B934" s="8" t="s">
        <v>834</v>
      </c>
      <c r="C934" s="7" t="s">
        <v>13</v>
      </c>
      <c r="D934" s="7">
        <v>-0.244475633</v>
      </c>
      <c r="E934" s="7">
        <v>0.41737038999999998</v>
      </c>
      <c r="F934" s="7">
        <v>-0.59</v>
      </c>
      <c r="G934" s="7">
        <v>0.55963144099999995</v>
      </c>
    </row>
    <row r="935" spans="1:7" ht="15.75" x14ac:dyDescent="0.25">
      <c r="A935" s="7"/>
      <c r="B935" s="8" t="s">
        <v>835</v>
      </c>
      <c r="C935" s="7" t="s">
        <v>13</v>
      </c>
      <c r="D935" s="7">
        <v>0.24850293400000001</v>
      </c>
      <c r="E935" s="7">
        <v>0.44755840000000002</v>
      </c>
      <c r="F935" s="7">
        <v>0.56000000000000005</v>
      </c>
      <c r="G935" s="7">
        <v>0.58031853</v>
      </c>
    </row>
    <row r="936" spans="1:7" ht="15.75" x14ac:dyDescent="0.25">
      <c r="A936" s="7"/>
      <c r="B936" s="8" t="s">
        <v>836</v>
      </c>
      <c r="C936" s="7" t="s">
        <v>13</v>
      </c>
      <c r="D936" s="7">
        <v>-7.2001440000000003E-3</v>
      </c>
      <c r="E936" s="7">
        <v>0.42815430999999998</v>
      </c>
      <c r="F936" s="7">
        <v>-0.02</v>
      </c>
      <c r="G936" s="7">
        <v>0.98662471500000004</v>
      </c>
    </row>
    <row r="937" spans="1:7" ht="15.75" x14ac:dyDescent="0.25">
      <c r="A937" s="7"/>
      <c r="B937" s="8" t="s">
        <v>837</v>
      </c>
      <c r="C937" s="7" t="s">
        <v>13</v>
      </c>
      <c r="D937" s="7">
        <v>0.42555853999999999</v>
      </c>
      <c r="E937" s="7">
        <v>0.45281378</v>
      </c>
      <c r="F937" s="7">
        <v>0.94</v>
      </c>
      <c r="G937" s="7">
        <v>0.35004253400000002</v>
      </c>
    </row>
    <row r="938" spans="1:7" ht="15.75" x14ac:dyDescent="0.25">
      <c r="A938" s="7"/>
      <c r="B938" s="8" t="s">
        <v>838</v>
      </c>
      <c r="C938" s="7" t="s">
        <v>13</v>
      </c>
      <c r="D938" s="7">
        <v>-0.33046934300000003</v>
      </c>
      <c r="E938" s="7">
        <v>0.50344317999999999</v>
      </c>
      <c r="F938" s="7">
        <v>-0.66</v>
      </c>
      <c r="G938" s="7">
        <v>0.51434260099999995</v>
      </c>
    </row>
    <row r="939" spans="1:7" ht="15.75" x14ac:dyDescent="0.25">
      <c r="A939" s="7"/>
      <c r="B939" s="8" t="s">
        <v>839</v>
      </c>
      <c r="C939" s="7" t="s">
        <v>13</v>
      </c>
      <c r="D939" s="7">
        <v>0.30724789200000002</v>
      </c>
      <c r="E939" s="7">
        <v>0.56153690000000001</v>
      </c>
      <c r="F939" s="7">
        <v>0.55000000000000004</v>
      </c>
      <c r="G939" s="7">
        <v>0.58579518200000003</v>
      </c>
    </row>
    <row r="940" spans="1:7" ht="15.75" x14ac:dyDescent="0.25">
      <c r="A940" s="7"/>
      <c r="B940" s="8" t="s">
        <v>840</v>
      </c>
      <c r="C940" s="7" t="s">
        <v>13</v>
      </c>
      <c r="D940" s="7">
        <v>-0.112359642</v>
      </c>
      <c r="E940" s="7">
        <v>0.20712812</v>
      </c>
      <c r="F940" s="7">
        <v>-0.54</v>
      </c>
      <c r="G940" s="7">
        <v>0.58895218900000001</v>
      </c>
    </row>
    <row r="941" spans="1:7" ht="15.75" x14ac:dyDescent="0.25">
      <c r="A941" s="7"/>
      <c r="B941" s="8" t="s">
        <v>841</v>
      </c>
      <c r="C941" s="7" t="s">
        <v>13</v>
      </c>
      <c r="D941" s="7">
        <v>-0.52647755399999996</v>
      </c>
      <c r="E941" s="7">
        <v>0.20987062000000001</v>
      </c>
      <c r="F941" s="7">
        <v>-2.5099999999999998</v>
      </c>
      <c r="G941" s="7">
        <v>1.4067754E-2</v>
      </c>
    </row>
    <row r="942" spans="1:7" ht="15.75" x14ac:dyDescent="0.25">
      <c r="A942" s="7"/>
      <c r="B942" s="8" t="s">
        <v>842</v>
      </c>
      <c r="C942" s="7" t="s">
        <v>13</v>
      </c>
      <c r="D942" s="7">
        <v>-4.3522608999999997E-2</v>
      </c>
      <c r="E942" s="7">
        <v>0.2988923</v>
      </c>
      <c r="F942" s="7">
        <v>-0.15</v>
      </c>
      <c r="G942" s="7">
        <v>0.88457994299999998</v>
      </c>
    </row>
    <row r="943" spans="1:7" ht="15.75" x14ac:dyDescent="0.25">
      <c r="A943" s="7"/>
      <c r="B943" s="8" t="s">
        <v>843</v>
      </c>
      <c r="C943" s="7" t="s">
        <v>13</v>
      </c>
      <c r="D943" s="7">
        <v>-0.57454337</v>
      </c>
      <c r="E943" s="7">
        <v>0.4526888</v>
      </c>
      <c r="F943" s="7">
        <v>-1.27</v>
      </c>
      <c r="G943" s="7">
        <v>0.20972169900000001</v>
      </c>
    </row>
    <row r="944" spans="1:7" ht="15.75" x14ac:dyDescent="0.25">
      <c r="A944" s="7"/>
      <c r="B944" s="8" t="s">
        <v>844</v>
      </c>
      <c r="C944" s="7" t="s">
        <v>13</v>
      </c>
      <c r="D944" s="7">
        <v>-0.61057116199999995</v>
      </c>
      <c r="E944" s="7">
        <v>0.48554689000000001</v>
      </c>
      <c r="F944" s="7">
        <v>-1.26</v>
      </c>
      <c r="G944" s="7">
        <v>0.21214523499999999</v>
      </c>
    </row>
    <row r="945" spans="1:7" ht="15.75" x14ac:dyDescent="0.25">
      <c r="A945" s="7"/>
      <c r="B945" s="8" t="s">
        <v>845</v>
      </c>
      <c r="C945" s="7" t="s">
        <v>13</v>
      </c>
      <c r="D945" s="7">
        <v>-0.22089104200000001</v>
      </c>
      <c r="E945" s="7">
        <v>0.15738568999999999</v>
      </c>
      <c r="F945" s="7">
        <v>-1.4</v>
      </c>
      <c r="G945" s="7">
        <v>0.164197646</v>
      </c>
    </row>
    <row r="946" spans="1:7" ht="15.75" x14ac:dyDescent="0.25">
      <c r="A946" s="7"/>
      <c r="B946" s="8" t="s">
        <v>846</v>
      </c>
      <c r="C946" s="7" t="s">
        <v>13</v>
      </c>
      <c r="D946" s="7">
        <v>-0.154806421</v>
      </c>
      <c r="E946" s="7">
        <v>0.29651526</v>
      </c>
      <c r="F946" s="7">
        <v>-0.52</v>
      </c>
      <c r="G946" s="7">
        <v>0.60300116400000003</v>
      </c>
    </row>
    <row r="947" spans="1:7" ht="15.75" x14ac:dyDescent="0.25">
      <c r="A947" s="7"/>
      <c r="B947" s="8" t="s">
        <v>847</v>
      </c>
      <c r="C947" s="7" t="s">
        <v>13</v>
      </c>
      <c r="D947" s="7">
        <v>-8.2480674000000004E-2</v>
      </c>
      <c r="E947" s="7">
        <v>0.42209618999999998</v>
      </c>
      <c r="F947" s="7">
        <v>-0.2</v>
      </c>
      <c r="G947" s="7">
        <v>0.84558224400000004</v>
      </c>
    </row>
    <row r="948" spans="1:7" ht="15.75" x14ac:dyDescent="0.25">
      <c r="A948" s="7"/>
      <c r="B948" s="8" t="s">
        <v>848</v>
      </c>
      <c r="C948" s="7" t="s">
        <v>13</v>
      </c>
      <c r="D948" s="7">
        <v>-0.424517425</v>
      </c>
      <c r="E948" s="7">
        <v>0.40301102999999999</v>
      </c>
      <c r="F948" s="7">
        <v>-1.05</v>
      </c>
      <c r="G948" s="7">
        <v>0.29526812200000002</v>
      </c>
    </row>
    <row r="949" spans="1:7" ht="15.75" x14ac:dyDescent="0.25">
      <c r="A949" s="7"/>
      <c r="B949" s="8" t="s">
        <v>849</v>
      </c>
      <c r="C949" s="7" t="s">
        <v>13</v>
      </c>
      <c r="D949" s="7">
        <v>-0.15853979400000001</v>
      </c>
      <c r="E949" s="7">
        <v>0.19109216000000001</v>
      </c>
      <c r="F949" s="7">
        <v>-0.83</v>
      </c>
      <c r="G949" s="7">
        <v>0.40911598300000002</v>
      </c>
    </row>
    <row r="950" spans="1:7" ht="15.75" x14ac:dyDescent="0.25">
      <c r="A950" s="7"/>
      <c r="B950" s="8" t="s">
        <v>850</v>
      </c>
      <c r="C950" s="7" t="s">
        <v>13</v>
      </c>
      <c r="D950" s="7">
        <v>-7.1211653999999999E-2</v>
      </c>
      <c r="E950" s="7">
        <v>0.53780461999999996</v>
      </c>
      <c r="F950" s="7">
        <v>-0.13</v>
      </c>
      <c r="G950" s="7">
        <v>0.89497909399999998</v>
      </c>
    </row>
    <row r="951" spans="1:7" ht="15.75" x14ac:dyDescent="0.25">
      <c r="A951" s="7"/>
      <c r="B951" s="8" t="s">
        <v>851</v>
      </c>
      <c r="C951" s="7" t="s">
        <v>13</v>
      </c>
      <c r="D951" s="7">
        <v>-0.29492117299999998</v>
      </c>
      <c r="E951" s="7">
        <v>0.36500928999999999</v>
      </c>
      <c r="F951" s="7">
        <v>-0.81</v>
      </c>
      <c r="G951" s="7">
        <v>0.421410273</v>
      </c>
    </row>
    <row r="952" spans="1:7" ht="15.75" x14ac:dyDescent="0.25">
      <c r="A952" s="7"/>
      <c r="B952" s="8" t="s">
        <v>852</v>
      </c>
      <c r="C952" s="7" t="s">
        <v>13</v>
      </c>
      <c r="D952" s="7">
        <v>-3.4568044999999999E-2</v>
      </c>
      <c r="E952" s="7">
        <v>0.16853269000000001</v>
      </c>
      <c r="F952" s="7">
        <v>-0.21</v>
      </c>
      <c r="G952" s="7">
        <v>0.83798696299999997</v>
      </c>
    </row>
    <row r="953" spans="1:7" ht="15.75" x14ac:dyDescent="0.25">
      <c r="A953" s="7"/>
      <c r="B953" s="8" t="s">
        <v>853</v>
      </c>
      <c r="C953" s="7" t="s">
        <v>13</v>
      </c>
      <c r="D953" s="7">
        <v>0.33932744599999998</v>
      </c>
      <c r="E953" s="7">
        <v>0.50356345000000002</v>
      </c>
      <c r="F953" s="7">
        <v>0.67</v>
      </c>
      <c r="G953" s="7">
        <v>0.50317717500000003</v>
      </c>
    </row>
    <row r="954" spans="1:7" ht="15.75" x14ac:dyDescent="0.25">
      <c r="A954" s="7"/>
      <c r="B954" s="8" t="s">
        <v>854</v>
      </c>
      <c r="C954" s="7" t="s">
        <v>13</v>
      </c>
      <c r="D954" s="7">
        <v>-0.233707571</v>
      </c>
      <c r="E954" s="7">
        <v>0.20256325</v>
      </c>
      <c r="F954" s="7">
        <v>-1.1499999999999999</v>
      </c>
      <c r="G954" s="7">
        <v>0.25191372699999998</v>
      </c>
    </row>
    <row r="955" spans="1:7" ht="15.75" x14ac:dyDescent="0.25">
      <c r="A955" s="7"/>
      <c r="B955" s="8" t="s">
        <v>855</v>
      </c>
      <c r="C955" s="7" t="s">
        <v>13</v>
      </c>
      <c r="D955" s="7">
        <v>0.47876807100000002</v>
      </c>
      <c r="E955" s="7">
        <v>0.57308645999999996</v>
      </c>
      <c r="F955" s="7">
        <v>0.84</v>
      </c>
      <c r="G955" s="7">
        <v>0.40596922200000002</v>
      </c>
    </row>
    <row r="956" spans="1:7" ht="15.75" x14ac:dyDescent="0.25">
      <c r="A956" s="7"/>
      <c r="B956" s="8" t="s">
        <v>856</v>
      </c>
      <c r="C956" s="7" t="s">
        <v>13</v>
      </c>
      <c r="D956" s="7">
        <v>0.48684338900000002</v>
      </c>
      <c r="E956" s="7">
        <v>0.51390822999999997</v>
      </c>
      <c r="F956" s="7">
        <v>0.95</v>
      </c>
      <c r="G956" s="7">
        <v>0.34831346699999999</v>
      </c>
    </row>
    <row r="957" spans="1:7" ht="15.75" x14ac:dyDescent="0.25">
      <c r="A957" s="7"/>
      <c r="B957" s="8" t="s">
        <v>857</v>
      </c>
      <c r="C957" s="7" t="s">
        <v>13</v>
      </c>
      <c r="D957" s="7">
        <v>0.72530185700000005</v>
      </c>
      <c r="E957" s="7">
        <v>0.93213486000000001</v>
      </c>
      <c r="F957" s="7">
        <v>0.78</v>
      </c>
      <c r="G957" s="7">
        <v>0.43905472699999998</v>
      </c>
    </row>
    <row r="958" spans="1:7" ht="15.75" x14ac:dyDescent="0.25">
      <c r="A958" s="7"/>
      <c r="B958" s="8" t="s">
        <v>858</v>
      </c>
      <c r="C958" s="7" t="s">
        <v>13</v>
      </c>
      <c r="D958" s="7">
        <v>-8.4005390000000003E-3</v>
      </c>
      <c r="E958" s="7">
        <v>0.14527849000000001</v>
      </c>
      <c r="F958" s="7">
        <v>-0.06</v>
      </c>
      <c r="G958" s="7">
        <v>0.95402805199999996</v>
      </c>
    </row>
    <row r="959" spans="1:7" ht="15.75" x14ac:dyDescent="0.25">
      <c r="A959" s="7"/>
      <c r="B959" s="8" t="s">
        <v>859</v>
      </c>
      <c r="C959" s="7" t="s">
        <v>13</v>
      </c>
      <c r="D959" s="7">
        <v>-0.27666910500000003</v>
      </c>
      <c r="E959" s="7">
        <v>0.18634238</v>
      </c>
      <c r="F959" s="7">
        <v>-1.48</v>
      </c>
      <c r="G959" s="7">
        <v>0.14140206799999999</v>
      </c>
    </row>
    <row r="960" spans="1:7" ht="15.75" x14ac:dyDescent="0.25">
      <c r="A960" s="7"/>
      <c r="B960" s="8" t="s">
        <v>860</v>
      </c>
      <c r="C960" s="7" t="s">
        <v>13</v>
      </c>
      <c r="D960" s="7">
        <v>-3.7985241000000003E-2</v>
      </c>
      <c r="E960" s="7">
        <v>0.17961516999999999</v>
      </c>
      <c r="F960" s="7">
        <v>-0.21</v>
      </c>
      <c r="G960" s="7">
        <v>0.83303017700000004</v>
      </c>
    </row>
    <row r="961" spans="1:7" ht="15.75" x14ac:dyDescent="0.25">
      <c r="A961" s="7"/>
      <c r="B961" s="8" t="s">
        <v>861</v>
      </c>
      <c r="C961" s="7" t="s">
        <v>13</v>
      </c>
      <c r="D961" s="7">
        <v>-0.51879863100000001</v>
      </c>
      <c r="E961" s="7">
        <v>0.23353143000000001</v>
      </c>
      <c r="F961" s="7">
        <v>-2.2200000000000002</v>
      </c>
      <c r="G961" s="7">
        <v>2.9037066E-2</v>
      </c>
    </row>
    <row r="962" spans="1:7" ht="15.75" x14ac:dyDescent="0.25">
      <c r="A962" s="7"/>
      <c r="B962" s="8" t="s">
        <v>862</v>
      </c>
      <c r="C962" s="7" t="s">
        <v>13</v>
      </c>
      <c r="D962" s="7">
        <v>0.195108378</v>
      </c>
      <c r="E962" s="7">
        <v>0.29896484000000001</v>
      </c>
      <c r="F962" s="7">
        <v>0.65</v>
      </c>
      <c r="G962" s="7">
        <v>0.51580920600000002</v>
      </c>
    </row>
    <row r="963" spans="1:7" ht="15.75" x14ac:dyDescent="0.25">
      <c r="A963" s="7"/>
      <c r="B963" s="8" t="s">
        <v>863</v>
      </c>
      <c r="C963" s="7" t="s">
        <v>13</v>
      </c>
      <c r="D963" s="7">
        <v>-0.62655571399999999</v>
      </c>
      <c r="E963" s="7">
        <v>0.37641150000000001</v>
      </c>
      <c r="F963" s="7">
        <v>-1.66</v>
      </c>
      <c r="G963" s="7">
        <v>9.9773521000000004E-2</v>
      </c>
    </row>
    <row r="964" spans="1:7" ht="15.75" x14ac:dyDescent="0.25">
      <c r="A964" s="7"/>
      <c r="B964" s="8" t="s">
        <v>864</v>
      </c>
      <c r="C964" s="7" t="s">
        <v>13</v>
      </c>
      <c r="D964" s="7">
        <v>-7.1978308000000005E-2</v>
      </c>
      <c r="E964" s="7">
        <v>0.44333386000000002</v>
      </c>
      <c r="F964" s="7">
        <v>-0.16</v>
      </c>
      <c r="G964" s="7">
        <v>0.87141942900000002</v>
      </c>
    </row>
    <row r="965" spans="1:7" ht="15.75" x14ac:dyDescent="0.25">
      <c r="A965" s="7"/>
      <c r="B965" s="8" t="s">
        <v>865</v>
      </c>
      <c r="C965" s="7" t="s">
        <v>13</v>
      </c>
      <c r="D965" s="7">
        <v>-5.8090821000000001E-2</v>
      </c>
      <c r="E965" s="7">
        <v>0.40434576</v>
      </c>
      <c r="F965" s="7">
        <v>-0.14000000000000001</v>
      </c>
      <c r="G965" s="7">
        <v>0.88621546399999995</v>
      </c>
    </row>
    <row r="966" spans="1:7" ht="15.75" x14ac:dyDescent="0.25">
      <c r="A966" s="7"/>
      <c r="B966" s="8" t="s">
        <v>866</v>
      </c>
      <c r="C966" s="7" t="s">
        <v>13</v>
      </c>
      <c r="D966" s="7">
        <v>-0.26624398399999999</v>
      </c>
      <c r="E966" s="7">
        <v>0.22867024</v>
      </c>
      <c r="F966" s="7">
        <v>-1.1599999999999999</v>
      </c>
      <c r="G966" s="7">
        <v>0.24763254900000001</v>
      </c>
    </row>
    <row r="967" spans="1:7" ht="15.75" x14ac:dyDescent="0.25">
      <c r="A967" s="7"/>
      <c r="B967" s="8" t="s">
        <v>867</v>
      </c>
      <c r="C967" s="7" t="s">
        <v>13</v>
      </c>
      <c r="D967" s="7">
        <v>6.5838205999999996E-2</v>
      </c>
      <c r="E967" s="7">
        <v>0.21983860999999999</v>
      </c>
      <c r="F967" s="7">
        <v>0.3</v>
      </c>
      <c r="G967" s="7">
        <v>0.76531924799999995</v>
      </c>
    </row>
    <row r="968" spans="1:7" ht="15.75" x14ac:dyDescent="0.25">
      <c r="A968" s="7"/>
      <c r="B968" s="8" t="s">
        <v>868</v>
      </c>
      <c r="C968" s="7" t="s">
        <v>13</v>
      </c>
      <c r="D968" s="7">
        <v>-0.17610516000000001</v>
      </c>
      <c r="E968" s="7">
        <v>0.16421668</v>
      </c>
      <c r="F968" s="7">
        <v>-1.07</v>
      </c>
      <c r="G968" s="7">
        <v>0.28665081199999998</v>
      </c>
    </row>
    <row r="969" spans="1:7" ht="15.75" x14ac:dyDescent="0.25">
      <c r="A969" s="7"/>
      <c r="B969" s="8" t="s">
        <v>869</v>
      </c>
      <c r="C969" s="7" t="s">
        <v>13</v>
      </c>
      <c r="D969" s="7">
        <v>9.4628309999999997E-3</v>
      </c>
      <c r="E969" s="7">
        <v>0.11711181</v>
      </c>
      <c r="F969" s="7">
        <v>0.08</v>
      </c>
      <c r="G969" s="7">
        <v>0.93579419200000002</v>
      </c>
    </row>
    <row r="970" spans="1:7" ht="15.75" x14ac:dyDescent="0.25">
      <c r="A970" s="7"/>
      <c r="B970" s="8" t="s">
        <v>870</v>
      </c>
      <c r="C970" s="7" t="s">
        <v>13</v>
      </c>
      <c r="D970" s="7">
        <v>2.9059013000000002E-2</v>
      </c>
      <c r="E970" s="7">
        <v>0.12733955999999999</v>
      </c>
      <c r="F970" s="7">
        <v>0.23</v>
      </c>
      <c r="G970" s="7">
        <v>0.82005125999999995</v>
      </c>
    </row>
    <row r="971" spans="1:7" ht="15.75" x14ac:dyDescent="0.25">
      <c r="A971" s="7"/>
      <c r="B971" s="8" t="s">
        <v>871</v>
      </c>
      <c r="C971" s="7" t="s">
        <v>13</v>
      </c>
      <c r="D971" s="7">
        <v>-0.28183173900000003</v>
      </c>
      <c r="E971" s="7">
        <v>0.21987551999999999</v>
      </c>
      <c r="F971" s="7">
        <v>-1.28</v>
      </c>
      <c r="G971" s="7">
        <v>0.20348935700000001</v>
      </c>
    </row>
    <row r="972" spans="1:7" ht="15.75" x14ac:dyDescent="0.25">
      <c r="A972" s="7"/>
      <c r="B972" s="8" t="s">
        <v>872</v>
      </c>
      <c r="C972" s="7" t="s">
        <v>13</v>
      </c>
      <c r="D972" s="7">
        <v>-0.69527493399999996</v>
      </c>
      <c r="E972" s="7">
        <v>0.28951537999999999</v>
      </c>
      <c r="F972" s="7">
        <v>-2.4</v>
      </c>
      <c r="G972" s="7">
        <v>1.8560903E-2</v>
      </c>
    </row>
    <row r="973" spans="1:7" ht="15.75" x14ac:dyDescent="0.25">
      <c r="A973" s="7"/>
      <c r="B973" s="8" t="s">
        <v>873</v>
      </c>
      <c r="C973" s="7" t="s">
        <v>13</v>
      </c>
      <c r="D973" s="7">
        <v>-0.44376506700000001</v>
      </c>
      <c r="E973" s="7">
        <v>0.26294483000000002</v>
      </c>
      <c r="F973" s="7">
        <v>-1.69</v>
      </c>
      <c r="G973" s="7">
        <v>9.5228513000000001E-2</v>
      </c>
    </row>
    <row r="974" spans="1:7" ht="15.75" x14ac:dyDescent="0.25">
      <c r="A974" s="7"/>
      <c r="B974" s="8" t="s">
        <v>874</v>
      </c>
      <c r="C974" s="7" t="s">
        <v>13</v>
      </c>
      <c r="D974" s="7">
        <v>-2.1341063E-2</v>
      </c>
      <c r="E974" s="7">
        <v>0.14320311999999999</v>
      </c>
      <c r="F974" s="7">
        <v>-0.15</v>
      </c>
      <c r="G974" s="7">
        <v>0.88189419899999999</v>
      </c>
    </row>
    <row r="975" spans="1:7" ht="15.75" x14ac:dyDescent="0.25">
      <c r="A975" s="7"/>
      <c r="B975" s="8" t="s">
        <v>875</v>
      </c>
      <c r="C975" s="7" t="s">
        <v>13</v>
      </c>
      <c r="D975" s="7">
        <v>0.37110322099999998</v>
      </c>
      <c r="E975" s="7">
        <v>0.23674695000000001</v>
      </c>
      <c r="F975" s="7">
        <v>1.57</v>
      </c>
      <c r="G975" s="7">
        <v>0.120800322</v>
      </c>
    </row>
    <row r="976" spans="1:7" ht="15.75" x14ac:dyDescent="0.25">
      <c r="A976" s="7"/>
      <c r="B976" s="8" t="s">
        <v>876</v>
      </c>
      <c r="C976" s="7" t="s">
        <v>13</v>
      </c>
      <c r="D976" s="7">
        <v>3.6444571000000002E-2</v>
      </c>
      <c r="E976" s="7">
        <v>0.20184621999999999</v>
      </c>
      <c r="F976" s="7">
        <v>0.18</v>
      </c>
      <c r="G976" s="7">
        <v>0.85715613099999999</v>
      </c>
    </row>
    <row r="977" spans="1:7" ht="15.75" x14ac:dyDescent="0.25">
      <c r="A977" s="7"/>
      <c r="B977" s="8" t="s">
        <v>877</v>
      </c>
      <c r="C977" s="7" t="s">
        <v>13</v>
      </c>
      <c r="D977" s="7">
        <v>-0.31880141099999998</v>
      </c>
      <c r="E977" s="7">
        <v>0.32686313</v>
      </c>
      <c r="F977" s="7">
        <v>-0.98</v>
      </c>
      <c r="G977" s="7">
        <v>0.33222768000000003</v>
      </c>
    </row>
    <row r="978" spans="1:7" ht="15.75" x14ac:dyDescent="0.25">
      <c r="A978" s="7"/>
      <c r="B978" s="8" t="s">
        <v>878</v>
      </c>
      <c r="C978" s="7" t="s">
        <v>13</v>
      </c>
      <c r="D978" s="7">
        <v>0.19184714899999999</v>
      </c>
      <c r="E978" s="7">
        <v>0.25020825000000002</v>
      </c>
      <c r="F978" s="7">
        <v>0.77</v>
      </c>
      <c r="G978" s="7">
        <v>0.445405669</v>
      </c>
    </row>
    <row r="979" spans="1:7" ht="15.75" x14ac:dyDescent="0.25">
      <c r="A979" s="7"/>
      <c r="B979" s="8" t="s">
        <v>879</v>
      </c>
      <c r="C979" s="7" t="s">
        <v>13</v>
      </c>
      <c r="D979" s="7">
        <v>0.184125436</v>
      </c>
      <c r="E979" s="7">
        <v>0.42471022000000003</v>
      </c>
      <c r="F979" s="7">
        <v>0.43</v>
      </c>
      <c r="G979" s="7">
        <v>0.66575308099999997</v>
      </c>
    </row>
    <row r="980" spans="1:7" ht="15.75" x14ac:dyDescent="0.25">
      <c r="A980" s="7"/>
      <c r="B980" s="8" t="s">
        <v>880</v>
      </c>
      <c r="C980" s="7" t="s">
        <v>13</v>
      </c>
      <c r="D980" s="7">
        <v>-0.393580394</v>
      </c>
      <c r="E980" s="7">
        <v>0.18408076000000001</v>
      </c>
      <c r="F980" s="7">
        <v>-2.14</v>
      </c>
      <c r="G980" s="7">
        <v>3.5450312999999997E-2</v>
      </c>
    </row>
    <row r="981" spans="1:7" ht="15.75" x14ac:dyDescent="0.25">
      <c r="A981" s="7"/>
      <c r="B981" s="8" t="s">
        <v>881</v>
      </c>
      <c r="C981" s="7" t="s">
        <v>13</v>
      </c>
      <c r="D981" s="7">
        <v>-0.36734284499999997</v>
      </c>
      <c r="E981" s="7">
        <v>0.22457729000000001</v>
      </c>
      <c r="F981" s="7">
        <v>-1.64</v>
      </c>
      <c r="G981" s="7">
        <v>0.105687631</v>
      </c>
    </row>
    <row r="982" spans="1:7" ht="15.75" x14ac:dyDescent="0.25">
      <c r="A982" s="7"/>
      <c r="B982" s="8" t="s">
        <v>882</v>
      </c>
      <c r="C982" s="7" t="s">
        <v>13</v>
      </c>
      <c r="D982" s="7">
        <v>-0.298714596</v>
      </c>
      <c r="E982" s="7">
        <v>0.43463404999999999</v>
      </c>
      <c r="F982" s="7">
        <v>-0.69</v>
      </c>
      <c r="G982" s="7">
        <v>0.493823287</v>
      </c>
    </row>
    <row r="983" spans="1:7" ht="15.75" x14ac:dyDescent="0.25">
      <c r="A983" s="7"/>
      <c r="B983" s="8" t="s">
        <v>883</v>
      </c>
      <c r="C983" s="7" t="s">
        <v>13</v>
      </c>
      <c r="D983" s="7">
        <v>-0.217760707</v>
      </c>
      <c r="E983" s="7">
        <v>0.39590024000000001</v>
      </c>
      <c r="F983" s="7">
        <v>-0.55000000000000004</v>
      </c>
      <c r="G983" s="7">
        <v>0.58376957200000001</v>
      </c>
    </row>
    <row r="984" spans="1:7" ht="15.75" x14ac:dyDescent="0.25">
      <c r="A984" s="7"/>
      <c r="B984" s="8" t="s">
        <v>884</v>
      </c>
      <c r="C984" s="7" t="s">
        <v>13</v>
      </c>
      <c r="D984" s="7">
        <v>-0.111832653</v>
      </c>
      <c r="E984" s="7">
        <v>0.18114401999999999</v>
      </c>
      <c r="F984" s="7">
        <v>-0.62</v>
      </c>
      <c r="G984" s="7">
        <v>0.53868161400000003</v>
      </c>
    </row>
    <row r="985" spans="1:7" ht="15.75" x14ac:dyDescent="0.25">
      <c r="A985" s="7"/>
      <c r="B985" s="8" t="s">
        <v>885</v>
      </c>
      <c r="C985" s="7" t="s">
        <v>13</v>
      </c>
      <c r="D985" s="7">
        <v>0.41100512500000003</v>
      </c>
      <c r="E985" s="7">
        <v>0.99126287000000002</v>
      </c>
      <c r="F985" s="7">
        <v>0.41</v>
      </c>
      <c r="G985" s="7">
        <v>0.67953817000000005</v>
      </c>
    </row>
    <row r="986" spans="1:7" ht="15.75" x14ac:dyDescent="0.25">
      <c r="A986" s="7"/>
      <c r="B986" s="8" t="s">
        <v>886</v>
      </c>
      <c r="C986" s="7" t="s">
        <v>13</v>
      </c>
      <c r="D986" s="7">
        <v>-1.5202831E-2</v>
      </c>
      <c r="E986" s="7">
        <v>0.18178811</v>
      </c>
      <c r="F986" s="7">
        <v>-0.08</v>
      </c>
      <c r="G986" s="7">
        <v>0.93355246300000005</v>
      </c>
    </row>
    <row r="987" spans="1:7" ht="15.75" x14ac:dyDescent="0.25">
      <c r="A987" s="7"/>
      <c r="B987" s="8" t="s">
        <v>887</v>
      </c>
      <c r="C987" s="7" t="s">
        <v>13</v>
      </c>
      <c r="D987" s="7">
        <v>-0.23986802099999999</v>
      </c>
      <c r="E987" s="7">
        <v>0.20706273</v>
      </c>
      <c r="F987" s="7">
        <v>-1.1599999999999999</v>
      </c>
      <c r="G987" s="7">
        <v>0.25001025799999999</v>
      </c>
    </row>
    <row r="988" spans="1:7" ht="15.75" x14ac:dyDescent="0.25">
      <c r="A988" s="7"/>
      <c r="B988" s="8" t="s">
        <v>888</v>
      </c>
      <c r="C988" s="7" t="s">
        <v>13</v>
      </c>
      <c r="D988" s="7">
        <v>-0.21784073200000001</v>
      </c>
      <c r="E988" s="7">
        <v>0.42671205000000001</v>
      </c>
      <c r="F988" s="7">
        <v>-0.51</v>
      </c>
      <c r="G988" s="7">
        <v>0.61104937100000001</v>
      </c>
    </row>
    <row r="989" spans="1:7" ht="15.75" x14ac:dyDescent="0.25">
      <c r="A989" s="7"/>
      <c r="B989" s="8" t="s">
        <v>889</v>
      </c>
      <c r="C989" s="7" t="s">
        <v>13</v>
      </c>
      <c r="D989" s="7">
        <v>0.31871139799999998</v>
      </c>
      <c r="E989" s="7">
        <v>0.19949531000000001</v>
      </c>
      <c r="F989" s="7">
        <v>1.6</v>
      </c>
      <c r="G989" s="7">
        <v>0.113934992</v>
      </c>
    </row>
    <row r="990" spans="1:7" ht="15.75" x14ac:dyDescent="0.25">
      <c r="A990" s="7"/>
      <c r="B990" s="8" t="s">
        <v>890</v>
      </c>
      <c r="C990" s="7" t="s">
        <v>13</v>
      </c>
      <c r="D990" s="7">
        <v>-0.32000722500000001</v>
      </c>
      <c r="E990" s="7">
        <v>0.26134585999999999</v>
      </c>
      <c r="F990" s="7">
        <v>-1.22</v>
      </c>
      <c r="G990" s="7">
        <v>0.22424327099999999</v>
      </c>
    </row>
    <row r="991" spans="1:7" ht="15.75" x14ac:dyDescent="0.25">
      <c r="A991" s="7"/>
      <c r="B991" s="8" t="s">
        <v>891</v>
      </c>
      <c r="C991" s="7" t="s">
        <v>13</v>
      </c>
      <c r="D991" s="7">
        <v>-0.18885789</v>
      </c>
      <c r="E991" s="7">
        <v>0.56426003000000002</v>
      </c>
      <c r="F991" s="7">
        <v>-0.33</v>
      </c>
      <c r="G991" s="7">
        <v>0.73919766899999995</v>
      </c>
    </row>
    <row r="992" spans="1:7" ht="15.75" x14ac:dyDescent="0.25">
      <c r="A992" s="7"/>
      <c r="B992" s="8" t="s">
        <v>892</v>
      </c>
      <c r="C992" s="7" t="s">
        <v>13</v>
      </c>
      <c r="D992" s="7">
        <v>-8.9992014999999995E-2</v>
      </c>
      <c r="E992" s="7">
        <v>0.18660598</v>
      </c>
      <c r="F992" s="7">
        <v>-0.48</v>
      </c>
      <c r="G992" s="7">
        <v>0.63089284599999995</v>
      </c>
    </row>
    <row r="993" spans="1:7" ht="15.75" x14ac:dyDescent="0.25">
      <c r="A993" s="7"/>
      <c r="B993" s="8" t="s">
        <v>893</v>
      </c>
      <c r="C993" s="7" t="s">
        <v>13</v>
      </c>
      <c r="D993" s="7">
        <v>-0.28101388300000002</v>
      </c>
      <c r="E993" s="7">
        <v>0.2003887</v>
      </c>
      <c r="F993" s="7">
        <v>-1.4</v>
      </c>
      <c r="G993" s="7">
        <v>0.164541728</v>
      </c>
    </row>
    <row r="994" spans="1:7" ht="15.75" x14ac:dyDescent="0.25">
      <c r="A994" s="7"/>
      <c r="B994" s="8" t="s">
        <v>894</v>
      </c>
      <c r="C994" s="7" t="s">
        <v>13</v>
      </c>
      <c r="D994" s="7">
        <v>0.68893217299999998</v>
      </c>
      <c r="E994" s="7">
        <v>0.28106263999999997</v>
      </c>
      <c r="F994" s="7">
        <v>2.4500000000000002</v>
      </c>
      <c r="G994" s="7">
        <v>1.6338345000000001E-2</v>
      </c>
    </row>
    <row r="995" spans="1:7" ht="15.75" x14ac:dyDescent="0.25">
      <c r="A995" s="7"/>
      <c r="B995" s="8" t="s">
        <v>895</v>
      </c>
      <c r="C995" s="7" t="s">
        <v>13</v>
      </c>
      <c r="D995" s="7">
        <v>-0.14632878599999999</v>
      </c>
      <c r="E995" s="7">
        <v>0.21336989000000001</v>
      </c>
      <c r="F995" s="7">
        <v>-0.69</v>
      </c>
      <c r="G995" s="7">
        <v>0.49475123500000001</v>
      </c>
    </row>
    <row r="996" spans="1:7" ht="15.75" x14ac:dyDescent="0.25">
      <c r="A996" s="7"/>
      <c r="B996" s="8" t="s">
        <v>896</v>
      </c>
      <c r="C996" s="7" t="s">
        <v>13</v>
      </c>
      <c r="D996" s="7">
        <v>-0.23004878000000001</v>
      </c>
      <c r="E996" s="7">
        <v>0.28487690999999998</v>
      </c>
      <c r="F996" s="7">
        <v>-0.81</v>
      </c>
      <c r="G996" s="7">
        <v>0.42166514900000002</v>
      </c>
    </row>
    <row r="997" spans="1:7" ht="15.75" x14ac:dyDescent="0.25">
      <c r="A997" s="7"/>
      <c r="B997" s="8" t="s">
        <v>897</v>
      </c>
      <c r="C997" s="7" t="s">
        <v>13</v>
      </c>
      <c r="D997" s="7">
        <v>-0.15579176</v>
      </c>
      <c r="E997" s="7">
        <v>0.18319879999999999</v>
      </c>
      <c r="F997" s="7">
        <v>-0.85</v>
      </c>
      <c r="G997" s="7">
        <v>0.39755080100000001</v>
      </c>
    </row>
    <row r="998" spans="1:7" ht="15.75" x14ac:dyDescent="0.25">
      <c r="A998" s="7"/>
      <c r="B998" s="8" t="s">
        <v>898</v>
      </c>
      <c r="C998" s="7" t="s">
        <v>13</v>
      </c>
      <c r="D998" s="7">
        <v>0.23765682199999999</v>
      </c>
      <c r="E998" s="7">
        <v>0.15356782999999999</v>
      </c>
      <c r="F998" s="7">
        <v>1.55</v>
      </c>
      <c r="G998" s="7">
        <v>0.12553075399999999</v>
      </c>
    </row>
    <row r="999" spans="1:7" ht="15.75" x14ac:dyDescent="0.25">
      <c r="A999" s="7"/>
      <c r="B999" s="8" t="s">
        <v>899</v>
      </c>
      <c r="C999" s="7" t="s">
        <v>13</v>
      </c>
      <c r="D999" s="7">
        <v>-0.67341807300000001</v>
      </c>
      <c r="E999" s="7">
        <v>0.55589544999999996</v>
      </c>
      <c r="F999" s="7">
        <v>-1.21</v>
      </c>
      <c r="G999" s="7">
        <v>0.22939514</v>
      </c>
    </row>
    <row r="1000" spans="1:7" ht="15.75" x14ac:dyDescent="0.25">
      <c r="A1000" s="7"/>
      <c r="B1000" s="8" t="s">
        <v>900</v>
      </c>
      <c r="C1000" s="7" t="s">
        <v>13</v>
      </c>
      <c r="D1000" s="7">
        <v>-0.74931430200000004</v>
      </c>
      <c r="E1000" s="7">
        <v>0.57549835999999999</v>
      </c>
      <c r="F1000" s="7">
        <v>-1.3</v>
      </c>
      <c r="G1000" s="7">
        <v>0.196509041</v>
      </c>
    </row>
    <row r="1001" spans="1:7" ht="15.75" x14ac:dyDescent="0.25">
      <c r="A1001" s="7"/>
      <c r="B1001" s="8" t="s">
        <v>901</v>
      </c>
      <c r="C1001" s="7" t="s">
        <v>13</v>
      </c>
      <c r="D1001" s="7">
        <v>-2.2966895000000001E-2</v>
      </c>
      <c r="E1001" s="7">
        <v>0.11597436</v>
      </c>
      <c r="F1001" s="7">
        <v>-0.2</v>
      </c>
      <c r="G1001" s="7">
        <v>0.84350248999999999</v>
      </c>
    </row>
    <row r="1002" spans="1:7" ht="15.75" x14ac:dyDescent="0.25">
      <c r="A1002" s="7"/>
      <c r="B1002" s="8" t="s">
        <v>902</v>
      </c>
      <c r="C1002" s="7" t="s">
        <v>13</v>
      </c>
      <c r="D1002" s="7">
        <v>0.230491422</v>
      </c>
      <c r="E1002" s="7">
        <v>0.18482578</v>
      </c>
      <c r="F1002" s="7">
        <v>1.25</v>
      </c>
      <c r="G1002" s="7">
        <v>0.21587795000000001</v>
      </c>
    </row>
    <row r="1003" spans="1:7" ht="15.75" x14ac:dyDescent="0.25">
      <c r="A1003" s="7"/>
      <c r="B1003" s="8" t="s">
        <v>903</v>
      </c>
      <c r="C1003" s="7" t="s">
        <v>13</v>
      </c>
      <c r="D1003" s="7">
        <v>0.102527539</v>
      </c>
      <c r="E1003" s="7">
        <v>0.16446630000000001</v>
      </c>
      <c r="F1003" s="7">
        <v>0.62</v>
      </c>
      <c r="G1003" s="7">
        <v>0.53473408</v>
      </c>
    </row>
    <row r="1004" spans="1:7" ht="15.75" x14ac:dyDescent="0.25">
      <c r="A1004" s="7"/>
      <c r="B1004" s="8" t="s">
        <v>904</v>
      </c>
      <c r="C1004" s="7" t="s">
        <v>13</v>
      </c>
      <c r="D1004" s="7">
        <v>-0.101918042</v>
      </c>
      <c r="E1004" s="7">
        <v>0.25634352999999999</v>
      </c>
      <c r="F1004" s="7">
        <v>-0.4</v>
      </c>
      <c r="G1004" s="7">
        <v>0.69195765799999998</v>
      </c>
    </row>
    <row r="1005" spans="1:7" ht="15.75" x14ac:dyDescent="0.25">
      <c r="A1005" s="7"/>
      <c r="B1005" s="8" t="s">
        <v>905</v>
      </c>
      <c r="C1005" s="7" t="s">
        <v>30</v>
      </c>
      <c r="D1005" s="7">
        <v>-2.9146937000000001E-2</v>
      </c>
      <c r="E1005" s="7">
        <v>0.44898094</v>
      </c>
      <c r="F1005" s="7">
        <v>-0.06</v>
      </c>
      <c r="G1005" s="7">
        <v>0.94839540499999997</v>
      </c>
    </row>
    <row r="1006" spans="1:7" ht="15.75" x14ac:dyDescent="0.25">
      <c r="A1006" s="7"/>
      <c r="B1006" s="8" t="s">
        <v>906</v>
      </c>
      <c r="C1006" s="7" t="s">
        <v>30</v>
      </c>
      <c r="D1006" s="7">
        <v>0.27860626100000002</v>
      </c>
      <c r="E1006" s="7">
        <v>0.14616257999999999</v>
      </c>
      <c r="F1006" s="7">
        <v>1.91</v>
      </c>
      <c r="G1006" s="7">
        <v>6.0093295999999997E-2</v>
      </c>
    </row>
    <row r="1007" spans="1:7" ht="15.75" x14ac:dyDescent="0.25">
      <c r="A1007" s="7"/>
      <c r="B1007" s="8" t="s">
        <v>907</v>
      </c>
      <c r="C1007" s="7" t="s">
        <v>30</v>
      </c>
      <c r="D1007" s="7">
        <v>0.44865105500000002</v>
      </c>
      <c r="E1007" s="7">
        <v>0.25604728999999998</v>
      </c>
      <c r="F1007" s="7">
        <v>1.75</v>
      </c>
      <c r="G1007" s="7">
        <v>8.3429283000000007E-2</v>
      </c>
    </row>
    <row r="1008" spans="1:7" ht="15.75" x14ac:dyDescent="0.25">
      <c r="A1008" s="7"/>
      <c r="B1008" s="8" t="s">
        <v>908</v>
      </c>
      <c r="C1008" s="7" t="s">
        <v>30</v>
      </c>
      <c r="D1008" s="7">
        <v>0.166450557</v>
      </c>
      <c r="E1008" s="7">
        <v>0.14768691</v>
      </c>
      <c r="F1008" s="7">
        <v>1.1299999999999999</v>
      </c>
      <c r="G1008" s="7">
        <v>0.26296908000000002</v>
      </c>
    </row>
    <row r="1009" spans="1:7" ht="15.75" x14ac:dyDescent="0.25">
      <c r="A1009" s="7"/>
      <c r="B1009" s="8" t="s">
        <v>909</v>
      </c>
      <c r="C1009" s="7" t="s">
        <v>30</v>
      </c>
      <c r="D1009" s="7">
        <v>0.25484090999999998</v>
      </c>
      <c r="E1009" s="7">
        <v>0.12995161999999999</v>
      </c>
      <c r="F1009" s="7">
        <v>1.96</v>
      </c>
      <c r="G1009" s="7">
        <v>5.3227232999999999E-2</v>
      </c>
    </row>
    <row r="1010" spans="1:7" ht="15.75" x14ac:dyDescent="0.25">
      <c r="A1010" s="7"/>
      <c r="B1010" s="8" t="s">
        <v>910</v>
      </c>
      <c r="C1010" s="7" t="s">
        <v>30</v>
      </c>
      <c r="D1010" s="7">
        <v>0.16465028000000001</v>
      </c>
      <c r="E1010" s="7">
        <v>0.21642465</v>
      </c>
      <c r="F1010" s="7">
        <v>0.76</v>
      </c>
      <c r="G1010" s="7">
        <v>0.44894789499999999</v>
      </c>
    </row>
    <row r="1011" spans="1:7" ht="15.75" x14ac:dyDescent="0.25">
      <c r="A1011" s="7"/>
      <c r="B1011" s="8" t="s">
        <v>911</v>
      </c>
      <c r="C1011" s="7" t="s">
        <v>30</v>
      </c>
      <c r="D1011" s="7">
        <v>3.6621195000000002E-2</v>
      </c>
      <c r="E1011" s="7">
        <v>9.6648440000000002E-2</v>
      </c>
      <c r="F1011" s="7">
        <v>0.38</v>
      </c>
      <c r="G1011" s="7">
        <v>0.70572122900000001</v>
      </c>
    </row>
    <row r="1012" spans="1:7" ht="15.75" x14ac:dyDescent="0.25">
      <c r="A1012" s="7"/>
      <c r="B1012" s="8" t="s">
        <v>912</v>
      </c>
      <c r="C1012" s="7" t="s">
        <v>30</v>
      </c>
      <c r="D1012" s="7">
        <v>0.32988324400000002</v>
      </c>
      <c r="E1012" s="7">
        <v>0.14947251</v>
      </c>
      <c r="F1012" s="7">
        <v>2.21</v>
      </c>
      <c r="G1012" s="7">
        <v>3.0076417000000001E-2</v>
      </c>
    </row>
    <row r="1013" spans="1:7" ht="15.75" x14ac:dyDescent="0.25">
      <c r="A1013" s="7"/>
      <c r="B1013" s="8" t="s">
        <v>913</v>
      </c>
      <c r="C1013" s="7" t="s">
        <v>30</v>
      </c>
      <c r="D1013" s="7">
        <v>0.12718479199999999</v>
      </c>
      <c r="E1013" s="7">
        <v>0.27327520999999999</v>
      </c>
      <c r="F1013" s="7">
        <v>0.47</v>
      </c>
      <c r="G1013" s="7">
        <v>0.642857334</v>
      </c>
    </row>
    <row r="1014" spans="1:7" ht="15.75" x14ac:dyDescent="0.25">
      <c r="A1014" s="7"/>
      <c r="B1014" s="8" t="s">
        <v>914</v>
      </c>
      <c r="C1014" s="7" t="s">
        <v>30</v>
      </c>
      <c r="D1014" s="7">
        <v>0.12542351500000001</v>
      </c>
      <c r="E1014" s="7">
        <v>0.10765374</v>
      </c>
      <c r="F1014" s="7">
        <v>1.17</v>
      </c>
      <c r="G1014" s="7">
        <v>0.247330509</v>
      </c>
    </row>
    <row r="1015" spans="1:7" ht="15.75" x14ac:dyDescent="0.25">
      <c r="A1015" s="7"/>
      <c r="B1015" s="8" t="s">
        <v>915</v>
      </c>
      <c r="C1015" s="7" t="s">
        <v>30</v>
      </c>
      <c r="D1015" s="7">
        <v>5.9522170000000001E-3</v>
      </c>
      <c r="E1015" s="7">
        <v>0.27661857000000001</v>
      </c>
      <c r="F1015" s="7">
        <v>0.02</v>
      </c>
      <c r="G1015" s="7">
        <v>0.98288426799999995</v>
      </c>
    </row>
    <row r="1016" spans="1:7" ht="15.75" x14ac:dyDescent="0.25">
      <c r="A1016" s="7"/>
      <c r="B1016" s="8" t="s">
        <v>916</v>
      </c>
      <c r="C1016" s="7" t="s">
        <v>30</v>
      </c>
      <c r="D1016" s="7">
        <v>-9.0589515999999995E-2</v>
      </c>
      <c r="E1016" s="7">
        <v>0.32683782</v>
      </c>
      <c r="F1016" s="7">
        <v>-0.28000000000000003</v>
      </c>
      <c r="G1016" s="7">
        <v>0.78233900000000001</v>
      </c>
    </row>
    <row r="1017" spans="1:7" ht="15.75" x14ac:dyDescent="0.25">
      <c r="A1017" s="7"/>
      <c r="B1017" s="8" t="s">
        <v>917</v>
      </c>
      <c r="C1017" s="7" t="s">
        <v>30</v>
      </c>
      <c r="D1017" s="7">
        <v>4.1796385999999998E-2</v>
      </c>
      <c r="E1017" s="7">
        <v>0.22029361</v>
      </c>
      <c r="F1017" s="7">
        <v>0.19</v>
      </c>
      <c r="G1017" s="7">
        <v>0.84998366299999994</v>
      </c>
    </row>
    <row r="1018" spans="1:7" ht="15.75" x14ac:dyDescent="0.25">
      <c r="A1018" s="7"/>
      <c r="B1018" s="8" t="s">
        <v>918</v>
      </c>
      <c r="C1018" s="7" t="s">
        <v>30</v>
      </c>
      <c r="D1018" s="7">
        <v>-0.35146314899999997</v>
      </c>
      <c r="E1018" s="7">
        <v>0.29104237999999999</v>
      </c>
      <c r="F1018" s="7">
        <v>-1.21</v>
      </c>
      <c r="G1018" s="7">
        <v>0.230630582</v>
      </c>
    </row>
    <row r="1019" spans="1:7" ht="15.75" x14ac:dyDescent="0.25">
      <c r="A1019" s="7"/>
      <c r="B1019" s="8" t="s">
        <v>919</v>
      </c>
      <c r="C1019" s="7" t="s">
        <v>30</v>
      </c>
      <c r="D1019" s="7">
        <v>2.8038289000000001E-2</v>
      </c>
      <c r="E1019" s="7">
        <v>0.29660532000000001</v>
      </c>
      <c r="F1019" s="7">
        <v>0.09</v>
      </c>
      <c r="G1019" s="7">
        <v>0.92491548800000001</v>
      </c>
    </row>
    <row r="1020" spans="1:7" ht="15.75" x14ac:dyDescent="0.25">
      <c r="A1020" s="7"/>
      <c r="B1020" s="8" t="s">
        <v>920</v>
      </c>
      <c r="C1020" s="7" t="s">
        <v>30</v>
      </c>
      <c r="D1020" s="7">
        <v>0.238351271</v>
      </c>
      <c r="E1020" s="7">
        <v>0.15632737999999999</v>
      </c>
      <c r="F1020" s="7">
        <v>1.52</v>
      </c>
      <c r="G1020" s="7">
        <v>0.13113715400000001</v>
      </c>
    </row>
    <row r="1021" spans="1:7" ht="15.75" x14ac:dyDescent="0.25">
      <c r="A1021" s="7"/>
      <c r="B1021" s="8" t="s">
        <v>921</v>
      </c>
      <c r="C1021" s="7" t="s">
        <v>30</v>
      </c>
      <c r="D1021" s="7">
        <v>0.56528763299999996</v>
      </c>
      <c r="E1021" s="7">
        <v>0.47871718000000002</v>
      </c>
      <c r="F1021" s="7">
        <v>1.18</v>
      </c>
      <c r="G1021" s="7">
        <v>0.24150003</v>
      </c>
    </row>
    <row r="1022" spans="1:7" ht="15.75" x14ac:dyDescent="0.25">
      <c r="A1022" s="7"/>
      <c r="B1022" s="8" t="s">
        <v>922</v>
      </c>
      <c r="C1022" s="7" t="s">
        <v>30</v>
      </c>
      <c r="D1022" s="7">
        <v>0.27809467500000001</v>
      </c>
      <c r="E1022" s="7">
        <v>0.16438136</v>
      </c>
      <c r="F1022" s="7">
        <v>1.69</v>
      </c>
      <c r="G1022" s="7">
        <v>9.4442161999999996E-2</v>
      </c>
    </row>
    <row r="1023" spans="1:7" ht="15.75" x14ac:dyDescent="0.25">
      <c r="A1023" s="7"/>
      <c r="B1023" s="8" t="s">
        <v>923</v>
      </c>
      <c r="C1023" s="7" t="s">
        <v>30</v>
      </c>
      <c r="D1023" s="7">
        <v>0.45792281899999998</v>
      </c>
      <c r="E1023" s="7">
        <v>0.45991570999999998</v>
      </c>
      <c r="F1023" s="7">
        <v>1</v>
      </c>
      <c r="G1023" s="7">
        <v>0.32230596099999997</v>
      </c>
    </row>
    <row r="1024" spans="1:7" ht="15.75" x14ac:dyDescent="0.25">
      <c r="A1024" s="7"/>
      <c r="B1024" s="8" t="s">
        <v>924</v>
      </c>
      <c r="C1024" s="7" t="s">
        <v>30</v>
      </c>
      <c r="D1024" s="7">
        <v>0.13118596399999999</v>
      </c>
      <c r="E1024" s="7">
        <v>0.1808438</v>
      </c>
      <c r="F1024" s="7">
        <v>0.73</v>
      </c>
      <c r="G1024" s="7">
        <v>0.47024070600000001</v>
      </c>
    </row>
    <row r="1025" spans="1:7" ht="15.75" x14ac:dyDescent="0.25">
      <c r="A1025" s="7"/>
      <c r="B1025" s="8" t="s">
        <v>925</v>
      </c>
      <c r="C1025" s="7" t="s">
        <v>30</v>
      </c>
      <c r="D1025" s="7">
        <v>-5.4144673999999997E-2</v>
      </c>
      <c r="E1025" s="7">
        <v>0.13981683</v>
      </c>
      <c r="F1025" s="7">
        <v>-0.39</v>
      </c>
      <c r="G1025" s="7">
        <v>0.69955915400000002</v>
      </c>
    </row>
    <row r="1026" spans="1:7" ht="15.75" x14ac:dyDescent="0.25">
      <c r="A1026" s="7"/>
      <c r="B1026" s="8" t="s">
        <v>926</v>
      </c>
      <c r="C1026" s="7" t="s">
        <v>30</v>
      </c>
      <c r="D1026" s="7">
        <v>0.34340034899999999</v>
      </c>
      <c r="E1026" s="7">
        <v>0.48811958999999999</v>
      </c>
      <c r="F1026" s="7">
        <v>0.7</v>
      </c>
      <c r="G1026" s="7">
        <v>0.48370261599999997</v>
      </c>
    </row>
    <row r="1027" spans="1:7" ht="15.75" x14ac:dyDescent="0.25">
      <c r="A1027" s="7"/>
      <c r="B1027" s="8" t="s">
        <v>927</v>
      </c>
      <c r="C1027" s="7" t="s">
        <v>30</v>
      </c>
      <c r="D1027" s="7">
        <v>0.36914288000000001</v>
      </c>
      <c r="E1027" s="7">
        <v>0.22287605999999999</v>
      </c>
      <c r="F1027" s="7">
        <v>1.66</v>
      </c>
      <c r="G1027" s="7">
        <v>0.101443216</v>
      </c>
    </row>
    <row r="1028" spans="1:7" ht="15.75" x14ac:dyDescent="0.25">
      <c r="A1028" s="7"/>
      <c r="B1028" s="8" t="s">
        <v>928</v>
      </c>
      <c r="C1028" s="7" t="s">
        <v>30</v>
      </c>
      <c r="D1028" s="7">
        <v>0.46236286700000001</v>
      </c>
      <c r="E1028" s="7">
        <v>0.40086325</v>
      </c>
      <c r="F1028" s="7">
        <v>1.1499999999999999</v>
      </c>
      <c r="G1028" s="7">
        <v>0.25316609699999998</v>
      </c>
    </row>
    <row r="1029" spans="1:7" ht="15.75" x14ac:dyDescent="0.25">
      <c r="A1029" s="7"/>
      <c r="B1029" s="8" t="s">
        <v>929</v>
      </c>
      <c r="C1029" s="7" t="s">
        <v>30</v>
      </c>
      <c r="D1029" s="7">
        <v>0.26934750699999999</v>
      </c>
      <c r="E1029" s="7">
        <v>0.18542131000000001</v>
      </c>
      <c r="F1029" s="7">
        <v>1.45</v>
      </c>
      <c r="G1029" s="7">
        <v>0.150098225</v>
      </c>
    </row>
    <row r="1030" spans="1:7" ht="15.75" x14ac:dyDescent="0.25">
      <c r="A1030" s="7"/>
      <c r="B1030" s="8" t="s">
        <v>930</v>
      </c>
      <c r="C1030" s="7" t="s">
        <v>30</v>
      </c>
      <c r="D1030" s="7">
        <v>8.5262510999999999E-2</v>
      </c>
      <c r="E1030" s="7">
        <v>0.46455616</v>
      </c>
      <c r="F1030" s="7">
        <v>0.18</v>
      </c>
      <c r="G1030" s="7">
        <v>0.85502925799999996</v>
      </c>
    </row>
    <row r="1031" spans="1:7" ht="15.75" x14ac:dyDescent="0.25">
      <c r="A1031" s="7"/>
      <c r="B1031" s="8" t="s">
        <v>931</v>
      </c>
      <c r="C1031" s="7" t="s">
        <v>30</v>
      </c>
      <c r="D1031" s="7">
        <v>0.117088593</v>
      </c>
      <c r="E1031" s="7">
        <v>0.21567128999999999</v>
      </c>
      <c r="F1031" s="7">
        <v>0.54</v>
      </c>
      <c r="G1031" s="7">
        <v>0.58865154900000005</v>
      </c>
    </row>
    <row r="1032" spans="1:7" ht="15.75" x14ac:dyDescent="0.25">
      <c r="A1032" s="7"/>
      <c r="B1032" s="8" t="s">
        <v>932</v>
      </c>
      <c r="C1032" s="7" t="s">
        <v>30</v>
      </c>
      <c r="D1032" s="7">
        <v>0.13435290499999999</v>
      </c>
      <c r="E1032" s="7">
        <v>0.38562454000000002</v>
      </c>
      <c r="F1032" s="7">
        <v>0.35</v>
      </c>
      <c r="G1032" s="7">
        <v>0.72855392200000002</v>
      </c>
    </row>
    <row r="1033" spans="1:7" ht="15.75" x14ac:dyDescent="0.25">
      <c r="A1033" s="7"/>
      <c r="B1033" s="8" t="s">
        <v>933</v>
      </c>
      <c r="C1033" s="7" t="s">
        <v>30</v>
      </c>
      <c r="D1033" s="7">
        <v>-4.2501325999999999E-2</v>
      </c>
      <c r="E1033" s="7">
        <v>0.19867456</v>
      </c>
      <c r="F1033" s="7">
        <v>-0.21</v>
      </c>
      <c r="G1033" s="7">
        <v>0.83113070700000002</v>
      </c>
    </row>
    <row r="1034" spans="1:7" ht="15.75" x14ac:dyDescent="0.25">
      <c r="A1034" s="7"/>
      <c r="B1034" s="8" t="s">
        <v>934</v>
      </c>
      <c r="C1034" s="7" t="s">
        <v>30</v>
      </c>
      <c r="D1034" s="7">
        <v>-8.3754858000000001E-2</v>
      </c>
      <c r="E1034" s="7">
        <v>0.12600806000000001</v>
      </c>
      <c r="F1034" s="7">
        <v>-0.66</v>
      </c>
      <c r="G1034" s="7">
        <v>0.50809864400000004</v>
      </c>
    </row>
    <row r="1035" spans="1:7" ht="15.75" x14ac:dyDescent="0.25">
      <c r="A1035" s="7"/>
      <c r="B1035" s="8" t="s">
        <v>935</v>
      </c>
      <c r="C1035" s="7" t="s">
        <v>30</v>
      </c>
      <c r="D1035" s="7">
        <v>-7.3728377999999997E-2</v>
      </c>
      <c r="E1035" s="7">
        <v>0.18445634999999999</v>
      </c>
      <c r="F1035" s="7">
        <v>-0.4</v>
      </c>
      <c r="G1035" s="7">
        <v>0.69039954999999997</v>
      </c>
    </row>
    <row r="1036" spans="1:7" ht="15.75" x14ac:dyDescent="0.25">
      <c r="A1036" s="7"/>
      <c r="B1036" s="8" t="s">
        <v>936</v>
      </c>
      <c r="C1036" s="7" t="s">
        <v>30</v>
      </c>
      <c r="D1036" s="7">
        <v>-6.5592115000000006E-2</v>
      </c>
      <c r="E1036" s="7">
        <v>0.1576389</v>
      </c>
      <c r="F1036" s="7">
        <v>-0.42</v>
      </c>
      <c r="G1036" s="7">
        <v>0.67841739999999995</v>
      </c>
    </row>
    <row r="1037" spans="1:7" ht="15.75" x14ac:dyDescent="0.25">
      <c r="A1037" s="7"/>
      <c r="B1037" s="8" t="s">
        <v>937</v>
      </c>
      <c r="C1037" s="7" t="s">
        <v>30</v>
      </c>
      <c r="D1037" s="7">
        <v>-0.21593647899999999</v>
      </c>
      <c r="E1037" s="7">
        <v>0.78327785999999999</v>
      </c>
      <c r="F1037" s="7">
        <v>-0.28000000000000003</v>
      </c>
      <c r="G1037" s="7">
        <v>0.78365279399999999</v>
      </c>
    </row>
    <row r="1038" spans="1:7" ht="15.75" x14ac:dyDescent="0.25">
      <c r="A1038" s="7"/>
      <c r="B1038" s="8" t="s">
        <v>938</v>
      </c>
      <c r="C1038" s="7" t="s">
        <v>30</v>
      </c>
      <c r="D1038" s="7">
        <v>0.18962604599999999</v>
      </c>
      <c r="E1038" s="7">
        <v>0.18286361000000001</v>
      </c>
      <c r="F1038" s="7">
        <v>1.04</v>
      </c>
      <c r="G1038" s="7">
        <v>0.302756523</v>
      </c>
    </row>
    <row r="1039" spans="1:7" ht="15.75" x14ac:dyDescent="0.25">
      <c r="A1039" s="7"/>
      <c r="B1039" s="8" t="s">
        <v>939</v>
      </c>
      <c r="C1039" s="7" t="s">
        <v>30</v>
      </c>
      <c r="D1039" s="7">
        <v>0.30232475800000003</v>
      </c>
      <c r="E1039" s="7">
        <v>0.27797453</v>
      </c>
      <c r="F1039" s="7">
        <v>1.0900000000000001</v>
      </c>
      <c r="G1039" s="7">
        <v>0.27992049099999999</v>
      </c>
    </row>
    <row r="1040" spans="1:7" ht="15.75" x14ac:dyDescent="0.25">
      <c r="A1040" s="7"/>
      <c r="B1040" s="8" t="s">
        <v>940</v>
      </c>
      <c r="C1040" s="7" t="s">
        <v>30</v>
      </c>
      <c r="D1040" s="7">
        <v>-0.18892652300000001</v>
      </c>
      <c r="E1040" s="7">
        <v>0.16677557000000001</v>
      </c>
      <c r="F1040" s="7">
        <v>-1.1299999999999999</v>
      </c>
      <c r="G1040" s="7">
        <v>0.26055214300000001</v>
      </c>
    </row>
    <row r="1041" spans="1:7" ht="15.75" x14ac:dyDescent="0.25">
      <c r="A1041" s="7"/>
      <c r="B1041" s="8" t="s">
        <v>941</v>
      </c>
      <c r="C1041" s="7" t="s">
        <v>30</v>
      </c>
      <c r="D1041" s="7">
        <v>0.14464374399999999</v>
      </c>
      <c r="E1041" s="7">
        <v>0.16005685</v>
      </c>
      <c r="F1041" s="7">
        <v>0.9</v>
      </c>
      <c r="G1041" s="7">
        <v>0.36876874100000001</v>
      </c>
    </row>
    <row r="1042" spans="1:7" ht="15.75" x14ac:dyDescent="0.25">
      <c r="A1042" s="7"/>
      <c r="B1042" s="8" t="s">
        <v>942</v>
      </c>
      <c r="C1042" s="7" t="s">
        <v>30</v>
      </c>
      <c r="D1042" s="7">
        <v>-2.0985536999999999E-2</v>
      </c>
      <c r="E1042" s="7">
        <v>0.29418157</v>
      </c>
      <c r="F1042" s="7">
        <v>-7.0000000000000007E-2</v>
      </c>
      <c r="G1042" s="7">
        <v>0.94330249300000002</v>
      </c>
    </row>
    <row r="1043" spans="1:7" ht="15.75" x14ac:dyDescent="0.25">
      <c r="A1043" s="7"/>
      <c r="B1043" s="8" t="s">
        <v>943</v>
      </c>
      <c r="C1043" s="7" t="s">
        <v>30</v>
      </c>
      <c r="D1043" s="7">
        <v>0.46397889799999997</v>
      </c>
      <c r="E1043" s="7">
        <v>0.3025872</v>
      </c>
      <c r="F1043" s="7">
        <v>1.53</v>
      </c>
      <c r="G1043" s="7">
        <v>0.12898717800000001</v>
      </c>
    </row>
    <row r="1044" spans="1:7" ht="15.75" x14ac:dyDescent="0.25">
      <c r="A1044" s="7"/>
      <c r="B1044" s="8" t="s">
        <v>944</v>
      </c>
      <c r="C1044" s="7" t="s">
        <v>30</v>
      </c>
      <c r="D1044" s="7">
        <v>-3.4122070999999997E-2</v>
      </c>
      <c r="E1044" s="7">
        <v>0.16618478</v>
      </c>
      <c r="F1044" s="7">
        <v>-0.21</v>
      </c>
      <c r="G1044" s="7">
        <v>0.83782009800000001</v>
      </c>
    </row>
    <row r="1045" spans="1:7" ht="15.75" x14ac:dyDescent="0.25">
      <c r="A1045" s="7"/>
      <c r="B1045" s="8" t="s">
        <v>945</v>
      </c>
      <c r="C1045" s="7" t="s">
        <v>30</v>
      </c>
      <c r="D1045" s="7">
        <v>-2.3099411E-2</v>
      </c>
      <c r="E1045" s="7">
        <v>0.37963954999999999</v>
      </c>
      <c r="F1045" s="7">
        <v>-0.06</v>
      </c>
      <c r="G1045" s="7">
        <v>0.951628417</v>
      </c>
    </row>
    <row r="1046" spans="1:7" ht="15.75" x14ac:dyDescent="0.25">
      <c r="A1046" s="7"/>
      <c r="B1046" s="8" t="s">
        <v>946</v>
      </c>
      <c r="C1046" s="7" t="s">
        <v>30</v>
      </c>
      <c r="D1046" s="7">
        <v>-4.121347E-3</v>
      </c>
      <c r="E1046" s="7">
        <v>0.20345295999999999</v>
      </c>
      <c r="F1046" s="7">
        <v>-0.02</v>
      </c>
      <c r="G1046" s="7">
        <v>0.98388697599999997</v>
      </c>
    </row>
    <row r="1047" spans="1:7" ht="15.75" x14ac:dyDescent="0.25">
      <c r="A1047" s="7"/>
      <c r="B1047" s="8" t="s">
        <v>947</v>
      </c>
      <c r="C1047" s="7" t="s">
        <v>31</v>
      </c>
      <c r="D1047" s="7">
        <v>3.4135972399999999E-2</v>
      </c>
      <c r="E1047" s="7">
        <v>0.12306043</v>
      </c>
      <c r="F1047" s="7">
        <v>0.28000000000000003</v>
      </c>
      <c r="G1047" s="7">
        <v>0.782168894</v>
      </c>
    </row>
    <row r="1048" spans="1:7" ht="15.75" x14ac:dyDescent="0.25">
      <c r="A1048" s="7"/>
      <c r="B1048" s="8" t="s">
        <v>948</v>
      </c>
      <c r="C1048" s="7" t="s">
        <v>31</v>
      </c>
      <c r="D1048" s="7">
        <v>-0.12750039569999999</v>
      </c>
      <c r="E1048" s="7">
        <v>0.10871975</v>
      </c>
      <c r="F1048" s="7">
        <v>-1.17</v>
      </c>
      <c r="G1048" s="7">
        <v>0.24425344099999999</v>
      </c>
    </row>
    <row r="1049" spans="1:7" ht="15.75" x14ac:dyDescent="0.25">
      <c r="A1049" s="7"/>
      <c r="B1049" s="8" t="s">
        <v>949</v>
      </c>
      <c r="C1049" s="7" t="s">
        <v>31</v>
      </c>
      <c r="D1049" s="7">
        <v>0.29531405799999999</v>
      </c>
      <c r="E1049" s="7">
        <v>0.14896667</v>
      </c>
      <c r="F1049" s="7">
        <v>1.98</v>
      </c>
      <c r="G1049" s="7">
        <v>5.0741015E-2</v>
      </c>
    </row>
    <row r="1050" spans="1:7" ht="15.75" x14ac:dyDescent="0.25">
      <c r="A1050" s="7"/>
      <c r="B1050" s="8" t="s">
        <v>950</v>
      </c>
      <c r="C1050" s="7" t="s">
        <v>31</v>
      </c>
      <c r="D1050" s="7">
        <v>0.1009183245</v>
      </c>
      <c r="E1050" s="7">
        <v>0.11811286</v>
      </c>
      <c r="F1050" s="7">
        <v>0.85</v>
      </c>
      <c r="G1050" s="7">
        <v>0.39533017999999998</v>
      </c>
    </row>
    <row r="1051" spans="1:7" ht="15.75" x14ac:dyDescent="0.25">
      <c r="A1051" s="7"/>
      <c r="B1051" s="8" t="s">
        <v>951</v>
      </c>
      <c r="C1051" s="7" t="s">
        <v>31</v>
      </c>
      <c r="D1051" s="7">
        <v>0.13851385490000001</v>
      </c>
      <c r="E1051" s="7">
        <v>0.11125993000000001</v>
      </c>
      <c r="F1051" s="7">
        <v>1.24</v>
      </c>
      <c r="G1051" s="7">
        <v>0.21665108</v>
      </c>
    </row>
    <row r="1052" spans="1:7" ht="15.75" x14ac:dyDescent="0.25">
      <c r="A1052" s="7"/>
      <c r="B1052" s="8" t="s">
        <v>952</v>
      </c>
      <c r="C1052" s="7" t="s">
        <v>31</v>
      </c>
      <c r="D1052" s="7">
        <v>0.2151601169</v>
      </c>
      <c r="E1052" s="7">
        <v>0.19325898999999999</v>
      </c>
      <c r="F1052" s="7">
        <v>1.1100000000000001</v>
      </c>
      <c r="G1052" s="7">
        <v>0.26878264400000001</v>
      </c>
    </row>
    <row r="1053" spans="1:7" ht="15.75" x14ac:dyDescent="0.25">
      <c r="A1053" s="7"/>
      <c r="B1053" s="8" t="s">
        <v>953</v>
      </c>
      <c r="C1053" s="7" t="s">
        <v>31</v>
      </c>
      <c r="D1053" s="7">
        <v>-0.1141488633</v>
      </c>
      <c r="E1053" s="7">
        <v>0.11612744</v>
      </c>
      <c r="F1053" s="7">
        <v>-0.98</v>
      </c>
      <c r="G1053" s="7">
        <v>0.32848281499999998</v>
      </c>
    </row>
    <row r="1054" spans="1:7" ht="15.75" x14ac:dyDescent="0.25">
      <c r="A1054" s="7"/>
      <c r="B1054" s="8" t="s">
        <v>954</v>
      </c>
      <c r="C1054" s="7" t="s">
        <v>31</v>
      </c>
      <c r="D1054" s="7">
        <v>-0.2070483249</v>
      </c>
      <c r="E1054" s="7">
        <v>0.18068234</v>
      </c>
      <c r="F1054" s="7">
        <v>-1.1499999999999999</v>
      </c>
      <c r="G1054" s="7">
        <v>0.25511953900000001</v>
      </c>
    </row>
    <row r="1055" spans="1:7" ht="15.75" x14ac:dyDescent="0.25">
      <c r="A1055" s="7"/>
      <c r="B1055" s="8" t="s">
        <v>955</v>
      </c>
      <c r="C1055" s="7" t="s">
        <v>31</v>
      </c>
      <c r="D1055" s="7">
        <v>-0.10620226770000001</v>
      </c>
      <c r="E1055" s="7">
        <v>0.1816982</v>
      </c>
      <c r="F1055" s="7">
        <v>-0.57999999999999996</v>
      </c>
      <c r="G1055" s="7">
        <v>0.56047063100000005</v>
      </c>
    </row>
    <row r="1056" spans="1:7" ht="15.75" x14ac:dyDescent="0.25">
      <c r="A1056" s="7"/>
      <c r="B1056" s="8" t="s">
        <v>956</v>
      </c>
      <c r="C1056" s="7" t="s">
        <v>31</v>
      </c>
      <c r="D1056" s="7">
        <v>-0.12552960730000001</v>
      </c>
      <c r="E1056" s="7">
        <v>0.13077053999999999</v>
      </c>
      <c r="F1056" s="7">
        <v>-0.96</v>
      </c>
      <c r="G1056" s="7">
        <v>0.33988217300000001</v>
      </c>
    </row>
    <row r="1057" spans="1:7" ht="15.75" x14ac:dyDescent="0.25">
      <c r="A1057" s="7"/>
      <c r="B1057" s="8" t="s">
        <v>957</v>
      </c>
      <c r="C1057" s="7" t="s">
        <v>31</v>
      </c>
      <c r="D1057" s="7">
        <v>0.1347287855</v>
      </c>
      <c r="E1057" s="7">
        <v>0.24405513000000001</v>
      </c>
      <c r="F1057" s="7">
        <v>0.55000000000000004</v>
      </c>
      <c r="G1057" s="7">
        <v>0.58240272000000004</v>
      </c>
    </row>
    <row r="1058" spans="1:7" ht="15.75" x14ac:dyDescent="0.25">
      <c r="A1058" s="7"/>
      <c r="B1058" s="8" t="s">
        <v>958</v>
      </c>
      <c r="C1058" s="7" t="s">
        <v>31</v>
      </c>
      <c r="D1058" s="7">
        <v>0.35921170079999998</v>
      </c>
      <c r="E1058" s="7">
        <v>0.29525447999999999</v>
      </c>
      <c r="F1058" s="7">
        <v>1.22</v>
      </c>
      <c r="G1058" s="7">
        <v>0.23023590999999999</v>
      </c>
    </row>
    <row r="1059" spans="1:7" ht="15.75" x14ac:dyDescent="0.25">
      <c r="A1059" s="7"/>
      <c r="B1059" s="8" t="s">
        <v>959</v>
      </c>
      <c r="C1059" s="7" t="s">
        <v>31</v>
      </c>
      <c r="D1059" s="7">
        <v>-0.20720522029999999</v>
      </c>
      <c r="E1059" s="7">
        <v>0.36315452999999998</v>
      </c>
      <c r="F1059" s="7">
        <v>-0.56999999999999995</v>
      </c>
      <c r="G1059" s="7">
        <v>0.570533438</v>
      </c>
    </row>
    <row r="1060" spans="1:7" ht="15.75" x14ac:dyDescent="0.25">
      <c r="A1060" s="7"/>
      <c r="B1060" s="8" t="s">
        <v>960</v>
      </c>
      <c r="C1060" s="7" t="s">
        <v>31</v>
      </c>
      <c r="D1060" s="7">
        <v>-0.12922667639999999</v>
      </c>
      <c r="E1060" s="7">
        <v>0.31634820000000002</v>
      </c>
      <c r="F1060" s="7">
        <v>-0.41</v>
      </c>
      <c r="G1060" s="7">
        <v>0.68455607299999999</v>
      </c>
    </row>
    <row r="1061" spans="1:7" ht="15.75" x14ac:dyDescent="0.25">
      <c r="A1061" s="7"/>
      <c r="B1061" s="8" t="s">
        <v>961</v>
      </c>
      <c r="C1061" s="7" t="s">
        <v>31</v>
      </c>
      <c r="D1061" s="7">
        <v>0.32026711699999999</v>
      </c>
      <c r="E1061" s="7">
        <v>0.42266556</v>
      </c>
      <c r="F1061" s="7">
        <v>0.76</v>
      </c>
      <c r="G1061" s="7">
        <v>0.45239414999999999</v>
      </c>
    </row>
    <row r="1062" spans="1:7" ht="15.75" x14ac:dyDescent="0.25">
      <c r="A1062" s="7"/>
      <c r="B1062" s="8" t="s">
        <v>962</v>
      </c>
      <c r="C1062" s="7" t="s">
        <v>31</v>
      </c>
      <c r="D1062" s="7">
        <v>0.56075304589999997</v>
      </c>
      <c r="E1062" s="7">
        <v>0.38149582999999998</v>
      </c>
      <c r="F1062" s="7">
        <v>1.47</v>
      </c>
      <c r="G1062" s="7">
        <v>0.146733484</v>
      </c>
    </row>
    <row r="1063" spans="1:7" ht="15.75" x14ac:dyDescent="0.25">
      <c r="A1063" s="7"/>
      <c r="B1063" s="8" t="s">
        <v>963</v>
      </c>
      <c r="C1063" s="7" t="s">
        <v>31</v>
      </c>
      <c r="D1063" s="7">
        <v>-5.1233106E-3</v>
      </c>
      <c r="E1063" s="7">
        <v>0.18095222</v>
      </c>
      <c r="F1063" s="7">
        <v>-0.03</v>
      </c>
      <c r="G1063" s="7">
        <v>0.97748043299999998</v>
      </c>
    </row>
    <row r="1064" spans="1:7" ht="15.75" x14ac:dyDescent="0.25">
      <c r="A1064" s="7"/>
      <c r="B1064" s="8" t="s">
        <v>964</v>
      </c>
      <c r="C1064" s="7" t="s">
        <v>31</v>
      </c>
      <c r="D1064" s="7">
        <v>0.29319155400000002</v>
      </c>
      <c r="E1064" s="7">
        <v>0.29057684</v>
      </c>
      <c r="F1064" s="7">
        <v>1.01</v>
      </c>
      <c r="G1064" s="7">
        <v>0.31590792499999998</v>
      </c>
    </row>
    <row r="1065" spans="1:7" ht="15.75" x14ac:dyDescent="0.25">
      <c r="A1065" s="7"/>
      <c r="B1065" s="8" t="s">
        <v>965</v>
      </c>
      <c r="C1065" s="7" t="s">
        <v>31</v>
      </c>
      <c r="D1065" s="7">
        <v>0.33010765050000002</v>
      </c>
      <c r="E1065" s="7">
        <v>0.20095162</v>
      </c>
      <c r="F1065" s="7">
        <v>1.64</v>
      </c>
      <c r="G1065" s="7">
        <v>0.104223924</v>
      </c>
    </row>
    <row r="1066" spans="1:7" ht="15.75" x14ac:dyDescent="0.25">
      <c r="A1066" s="7"/>
      <c r="B1066" s="8" t="s">
        <v>966</v>
      </c>
      <c r="C1066" s="7" t="s">
        <v>31</v>
      </c>
      <c r="D1066" s="7">
        <v>0.52247866570000001</v>
      </c>
      <c r="E1066" s="7">
        <v>0.23730812000000001</v>
      </c>
      <c r="F1066" s="7">
        <v>2.2000000000000002</v>
      </c>
      <c r="G1066" s="7">
        <v>3.0462454E-2</v>
      </c>
    </row>
    <row r="1067" spans="1:7" ht="15.75" x14ac:dyDescent="0.25">
      <c r="A1067" s="7"/>
      <c r="B1067" s="8" t="s">
        <v>967</v>
      </c>
      <c r="C1067" s="7" t="s">
        <v>31</v>
      </c>
      <c r="D1067" s="7">
        <v>0.2385944498</v>
      </c>
      <c r="E1067" s="7">
        <v>0.13588908</v>
      </c>
      <c r="F1067" s="7">
        <v>1.76</v>
      </c>
      <c r="G1067" s="7">
        <v>8.2811188999999993E-2</v>
      </c>
    </row>
    <row r="1068" spans="1:7" ht="15.75" x14ac:dyDescent="0.25">
      <c r="A1068" s="7"/>
      <c r="B1068" s="8" t="s">
        <v>968</v>
      </c>
      <c r="C1068" s="7" t="s">
        <v>31</v>
      </c>
      <c r="D1068" s="7">
        <v>0.1023761078</v>
      </c>
      <c r="E1068" s="7">
        <v>0.38138284</v>
      </c>
      <c r="F1068" s="7">
        <v>0.27</v>
      </c>
      <c r="G1068" s="7">
        <v>0.78917798500000003</v>
      </c>
    </row>
    <row r="1069" spans="1:7" ht="15.75" x14ac:dyDescent="0.25">
      <c r="A1069" s="7"/>
      <c r="B1069" s="8" t="s">
        <v>969</v>
      </c>
      <c r="C1069" s="7" t="s">
        <v>31</v>
      </c>
      <c r="D1069" s="7">
        <v>0.21370427510000001</v>
      </c>
      <c r="E1069" s="7">
        <v>0.1225861</v>
      </c>
      <c r="F1069" s="7">
        <v>1.74</v>
      </c>
      <c r="G1069" s="7">
        <v>8.4984385999999995E-2</v>
      </c>
    </row>
    <row r="1070" spans="1:7" ht="15.75" x14ac:dyDescent="0.25">
      <c r="A1070" s="7"/>
      <c r="B1070" s="8" t="s">
        <v>970</v>
      </c>
      <c r="C1070" s="7" t="s">
        <v>31</v>
      </c>
      <c r="D1070" s="7">
        <v>0.1233753638</v>
      </c>
      <c r="E1070" s="7">
        <v>0.14010268000000001</v>
      </c>
      <c r="F1070" s="7">
        <v>0.88</v>
      </c>
      <c r="G1070" s="7">
        <v>0.38107349099999999</v>
      </c>
    </row>
    <row r="1071" spans="1:7" ht="15.75" x14ac:dyDescent="0.25">
      <c r="A1071" s="7"/>
      <c r="B1071" s="8" t="s">
        <v>971</v>
      </c>
      <c r="C1071" s="7" t="s">
        <v>28</v>
      </c>
      <c r="D1071" s="7">
        <v>0.16962422799999999</v>
      </c>
      <c r="E1071" s="7">
        <v>0.30880838999999999</v>
      </c>
      <c r="F1071" s="7">
        <v>0.55000000000000004</v>
      </c>
      <c r="G1071" s="7">
        <v>0.58428379600000002</v>
      </c>
    </row>
    <row r="1072" spans="1:7" ht="15.75" x14ac:dyDescent="0.25">
      <c r="A1072" s="7"/>
      <c r="B1072" s="8" t="s">
        <v>972</v>
      </c>
      <c r="C1072" s="7" t="s">
        <v>28</v>
      </c>
      <c r="D1072" s="7">
        <v>0.14860690800000001</v>
      </c>
      <c r="E1072" s="7">
        <v>0.22498977000000001</v>
      </c>
      <c r="F1072" s="7">
        <v>0.66</v>
      </c>
      <c r="G1072" s="7">
        <v>0.51075871900000003</v>
      </c>
    </row>
    <row r="1073" spans="1:7" ht="15.75" x14ac:dyDescent="0.25">
      <c r="A1073" s="7"/>
      <c r="B1073" s="8" t="s">
        <v>973</v>
      </c>
      <c r="C1073" s="7" t="s">
        <v>28</v>
      </c>
      <c r="D1073" s="7">
        <v>0.42964545300000001</v>
      </c>
      <c r="E1073" s="7">
        <v>0.46230350999999997</v>
      </c>
      <c r="F1073" s="7">
        <v>0.93</v>
      </c>
      <c r="G1073" s="7">
        <v>0.35539864300000001</v>
      </c>
    </row>
    <row r="1074" spans="1:7" ht="15.75" x14ac:dyDescent="0.25">
      <c r="A1074" s="7"/>
      <c r="B1074" s="8" t="s">
        <v>974</v>
      </c>
      <c r="C1074" s="7" t="s">
        <v>28</v>
      </c>
      <c r="D1074" s="7">
        <v>0.97509316199999996</v>
      </c>
      <c r="E1074" s="7">
        <v>0.82408851000000005</v>
      </c>
      <c r="F1074" s="7">
        <v>1.18</v>
      </c>
      <c r="G1074" s="7">
        <v>0.24013379600000001</v>
      </c>
    </row>
    <row r="1075" spans="1:7" ht="15.75" x14ac:dyDescent="0.25">
      <c r="A1075" s="7"/>
      <c r="B1075" s="8" t="s">
        <v>975</v>
      </c>
      <c r="C1075" s="7" t="s">
        <v>28</v>
      </c>
      <c r="D1075" s="7">
        <v>-8.9627361000000003E-2</v>
      </c>
      <c r="E1075" s="7">
        <v>0.67813542000000004</v>
      </c>
      <c r="F1075" s="7">
        <v>-0.13</v>
      </c>
      <c r="G1075" s="7">
        <v>0.89518377800000004</v>
      </c>
    </row>
    <row r="1076" spans="1:7" ht="15.75" x14ac:dyDescent="0.25">
      <c r="A1076" s="7"/>
      <c r="B1076" s="8" t="s">
        <v>976</v>
      </c>
      <c r="C1076" s="7" t="s">
        <v>28</v>
      </c>
      <c r="D1076" s="7">
        <v>0.61671882300000003</v>
      </c>
      <c r="E1076" s="7">
        <v>0.35194535999999998</v>
      </c>
      <c r="F1076" s="7">
        <v>1.75</v>
      </c>
      <c r="G1076" s="7">
        <v>8.3412916000000004E-2</v>
      </c>
    </row>
    <row r="1077" spans="1:7" ht="15.75" x14ac:dyDescent="0.25">
      <c r="A1077" s="7"/>
      <c r="B1077" s="8" t="s">
        <v>977</v>
      </c>
      <c r="C1077" s="7" t="s">
        <v>28</v>
      </c>
      <c r="D1077" s="7">
        <v>4.1329619999999996E-3</v>
      </c>
      <c r="E1077" s="7">
        <v>0.28412657000000002</v>
      </c>
      <c r="F1077" s="7">
        <v>0.01</v>
      </c>
      <c r="G1077" s="7">
        <v>0.98842912999999999</v>
      </c>
    </row>
    <row r="1078" spans="1:7" ht="15.75" x14ac:dyDescent="0.25">
      <c r="A1078" s="7"/>
      <c r="B1078" s="8" t="s">
        <v>978</v>
      </c>
      <c r="C1078" s="7" t="s">
        <v>28</v>
      </c>
      <c r="D1078" s="7">
        <v>-0.41210714399999998</v>
      </c>
      <c r="E1078" s="7">
        <v>0.69733153000000003</v>
      </c>
      <c r="F1078" s="7">
        <v>-0.59</v>
      </c>
      <c r="G1078" s="7">
        <v>0.55730833999999996</v>
      </c>
    </row>
    <row r="1079" spans="1:7" ht="15.75" x14ac:dyDescent="0.25">
      <c r="A1079" s="7"/>
      <c r="B1079" s="8" t="s">
        <v>979</v>
      </c>
      <c r="C1079" s="7" t="s">
        <v>28</v>
      </c>
      <c r="D1079" s="7">
        <v>1.670721898</v>
      </c>
      <c r="E1079" s="7">
        <v>0.67482503999999999</v>
      </c>
      <c r="F1079" s="7">
        <v>2.48</v>
      </c>
      <c r="G1079" s="7">
        <v>1.5433136E-2</v>
      </c>
    </row>
    <row r="1080" spans="1:7" ht="15.75" x14ac:dyDescent="0.25">
      <c r="A1080" s="7"/>
      <c r="B1080" s="8" t="s">
        <v>980</v>
      </c>
      <c r="C1080" s="7" t="s">
        <v>28</v>
      </c>
      <c r="D1080" s="7">
        <v>-0.15020573300000001</v>
      </c>
      <c r="E1080" s="7">
        <v>0.24050990999999999</v>
      </c>
      <c r="F1080" s="7">
        <v>-0.62</v>
      </c>
      <c r="G1080" s="7">
        <v>0.53399238699999996</v>
      </c>
    </row>
    <row r="1081" spans="1:7" ht="15.75" x14ac:dyDescent="0.25">
      <c r="A1081" s="7"/>
      <c r="B1081" s="8" t="s">
        <v>981</v>
      </c>
      <c r="C1081" s="7" t="s">
        <v>28</v>
      </c>
      <c r="D1081" s="7">
        <v>0.25459989300000002</v>
      </c>
      <c r="E1081" s="7">
        <v>0.29295058000000002</v>
      </c>
      <c r="F1081" s="7">
        <v>0.87</v>
      </c>
      <c r="G1081" s="7">
        <v>0.38730513599999999</v>
      </c>
    </row>
    <row r="1082" spans="1:7" ht="15.75" x14ac:dyDescent="0.25">
      <c r="A1082" s="7"/>
      <c r="B1082" s="8" t="s">
        <v>982</v>
      </c>
      <c r="C1082" s="7" t="s">
        <v>28</v>
      </c>
      <c r="D1082" s="7">
        <v>0.96340619900000002</v>
      </c>
      <c r="E1082" s="7">
        <v>0.34367070999999999</v>
      </c>
      <c r="F1082" s="7">
        <v>2.8</v>
      </c>
      <c r="G1082" s="7">
        <v>6.296042E-3</v>
      </c>
    </row>
    <row r="1083" spans="1:7" ht="15.75" x14ac:dyDescent="0.25">
      <c r="A1083" s="7"/>
      <c r="B1083" s="8" t="s">
        <v>983</v>
      </c>
      <c r="C1083" s="7" t="s">
        <v>28</v>
      </c>
      <c r="D1083" s="7">
        <v>0.61456720600000003</v>
      </c>
      <c r="E1083" s="7">
        <v>0.37533191999999999</v>
      </c>
      <c r="F1083" s="7">
        <v>1.64</v>
      </c>
      <c r="G1083" s="7">
        <v>0.10533371800000001</v>
      </c>
    </row>
    <row r="1084" spans="1:7" ht="15.75" x14ac:dyDescent="0.25">
      <c r="A1084" s="7"/>
      <c r="B1084" s="8" t="s">
        <v>984</v>
      </c>
      <c r="C1084" s="7" t="s">
        <v>28</v>
      </c>
      <c r="D1084" s="7">
        <v>-0.79478854300000001</v>
      </c>
      <c r="E1084" s="7">
        <v>1.03738734</v>
      </c>
      <c r="F1084" s="7">
        <v>-0.77</v>
      </c>
      <c r="G1084" s="7">
        <v>0.446451559</v>
      </c>
    </row>
    <row r="1085" spans="1:7" ht="15.75" x14ac:dyDescent="0.25">
      <c r="A1085" s="7"/>
      <c r="B1085" s="8" t="s">
        <v>985</v>
      </c>
      <c r="C1085" s="7" t="s">
        <v>28</v>
      </c>
      <c r="D1085" s="7">
        <v>-1.3145187979999999</v>
      </c>
      <c r="E1085" s="7">
        <v>0.86499302</v>
      </c>
      <c r="F1085" s="7">
        <v>-1.52</v>
      </c>
      <c r="G1085" s="7">
        <v>0.132389971</v>
      </c>
    </row>
    <row r="1086" spans="1:7" ht="15.75" x14ac:dyDescent="0.25">
      <c r="A1086" s="7"/>
      <c r="B1086" s="8" t="s">
        <v>986</v>
      </c>
      <c r="C1086" s="7" t="s">
        <v>28</v>
      </c>
      <c r="D1086" s="7">
        <v>0.64993743500000001</v>
      </c>
      <c r="E1086" s="7">
        <v>0.40170908999999999</v>
      </c>
      <c r="F1086" s="7">
        <v>1.62</v>
      </c>
      <c r="G1086" s="7">
        <v>0.109471823</v>
      </c>
    </row>
    <row r="1087" spans="1:7" ht="15.75" x14ac:dyDescent="0.25">
      <c r="A1087" s="7"/>
      <c r="B1087" s="8" t="s">
        <v>987</v>
      </c>
      <c r="C1087" s="7" t="s">
        <v>28</v>
      </c>
      <c r="D1087" s="7">
        <v>0.68225871599999999</v>
      </c>
      <c r="E1087" s="7">
        <v>0.41332882999999998</v>
      </c>
      <c r="F1087" s="7">
        <v>1.65</v>
      </c>
      <c r="G1087" s="7">
        <v>0.10259053899999999</v>
      </c>
    </row>
    <row r="1088" spans="1:7" ht="15.75" x14ac:dyDescent="0.25">
      <c r="A1088" s="7"/>
      <c r="B1088" s="8" t="s">
        <v>988</v>
      </c>
      <c r="C1088" s="7" t="s">
        <v>28</v>
      </c>
      <c r="D1088" s="7">
        <v>-1.99021219</v>
      </c>
      <c r="E1088" s="7">
        <v>0.87743157000000005</v>
      </c>
      <c r="F1088" s="7">
        <v>-2.27</v>
      </c>
      <c r="G1088" s="7">
        <v>2.6495360999999999E-2</v>
      </c>
    </row>
    <row r="1089" spans="1:7" ht="15.75" x14ac:dyDescent="0.25">
      <c r="A1089" s="7"/>
      <c r="B1089" s="8" t="s">
        <v>989</v>
      </c>
      <c r="C1089" s="7" t="s">
        <v>28</v>
      </c>
      <c r="D1089" s="7">
        <v>0.54389412100000001</v>
      </c>
      <c r="E1089" s="7">
        <v>0.30769339000000001</v>
      </c>
      <c r="F1089" s="7">
        <v>1.77</v>
      </c>
      <c r="G1089" s="7">
        <v>8.0794672999999997E-2</v>
      </c>
    </row>
    <row r="1090" spans="1:7" ht="15.75" x14ac:dyDescent="0.25">
      <c r="A1090" s="7"/>
      <c r="B1090" s="8" t="s">
        <v>990</v>
      </c>
      <c r="C1090" s="7" t="s">
        <v>28</v>
      </c>
      <c r="D1090" s="7">
        <v>-0.21830385499999999</v>
      </c>
      <c r="E1090" s="7">
        <v>0.68524395999999999</v>
      </c>
      <c r="F1090" s="7">
        <v>-0.32</v>
      </c>
      <c r="G1090" s="7">
        <v>0.75108366199999999</v>
      </c>
    </row>
    <row r="1091" spans="1:7" ht="15.75" x14ac:dyDescent="0.25">
      <c r="A1091" s="7"/>
      <c r="B1091" s="8" t="s">
        <v>991</v>
      </c>
      <c r="C1091" s="7" t="s">
        <v>28</v>
      </c>
      <c r="D1091" s="7">
        <v>-0.20508868999999999</v>
      </c>
      <c r="E1091" s="7">
        <v>0.34807671000000001</v>
      </c>
      <c r="F1091" s="7">
        <v>-0.59</v>
      </c>
      <c r="G1091" s="7">
        <v>0.55732381499999994</v>
      </c>
    </row>
    <row r="1092" spans="1:7" ht="15.75" x14ac:dyDescent="0.25">
      <c r="A1092" s="7"/>
      <c r="B1092" s="8" t="s">
        <v>992</v>
      </c>
      <c r="C1092" s="7" t="s">
        <v>28</v>
      </c>
      <c r="D1092" s="7">
        <v>9.5750057E-2</v>
      </c>
      <c r="E1092" s="7">
        <v>0.45716604999999999</v>
      </c>
      <c r="F1092" s="7">
        <v>0.21</v>
      </c>
      <c r="G1092" s="7">
        <v>0.834615938</v>
      </c>
    </row>
    <row r="1093" spans="1:7" ht="15.75" x14ac:dyDescent="0.25">
      <c r="A1093" s="7"/>
      <c r="B1093" s="8" t="s">
        <v>993</v>
      </c>
      <c r="C1093" s="7" t="s">
        <v>28</v>
      </c>
      <c r="D1093" s="7">
        <v>-0.209018184</v>
      </c>
      <c r="E1093" s="7">
        <v>0.30114945999999998</v>
      </c>
      <c r="F1093" s="7">
        <v>-0.69</v>
      </c>
      <c r="G1093" s="7">
        <v>0.48957769800000001</v>
      </c>
    </row>
    <row r="1094" spans="1:7" ht="15.75" x14ac:dyDescent="0.25">
      <c r="A1094" s="7"/>
      <c r="B1094" s="8" t="s">
        <v>994</v>
      </c>
      <c r="C1094" s="7" t="s">
        <v>28</v>
      </c>
      <c r="D1094" s="7">
        <v>0.27358952800000003</v>
      </c>
      <c r="E1094" s="7">
        <v>0.38740369000000002</v>
      </c>
      <c r="F1094" s="7">
        <v>0.71</v>
      </c>
      <c r="G1094" s="7">
        <v>0.48203337000000002</v>
      </c>
    </row>
    <row r="1095" spans="1:7" ht="15.75" x14ac:dyDescent="0.25">
      <c r="A1095" s="7"/>
      <c r="B1095" s="8" t="s">
        <v>995</v>
      </c>
      <c r="C1095" s="7" t="s">
        <v>28</v>
      </c>
      <c r="D1095" s="7">
        <v>0.67740961399999999</v>
      </c>
      <c r="E1095" s="7">
        <v>0.36808756999999998</v>
      </c>
      <c r="F1095" s="7">
        <v>1.84</v>
      </c>
      <c r="G1095" s="7">
        <v>6.9291017999999996E-2</v>
      </c>
    </row>
    <row r="1096" spans="1:7" ht="15.75" x14ac:dyDescent="0.25">
      <c r="A1096" s="7"/>
      <c r="B1096" s="8" t="s">
        <v>996</v>
      </c>
      <c r="C1096" s="7" t="s">
        <v>28</v>
      </c>
      <c r="D1096" s="7">
        <v>1.1803271980000001</v>
      </c>
      <c r="E1096" s="7">
        <v>0.58425570999999998</v>
      </c>
      <c r="F1096" s="7">
        <v>2.02</v>
      </c>
      <c r="G1096" s="7">
        <v>4.6585383000000001E-2</v>
      </c>
    </row>
    <row r="1097" spans="1:7" ht="15.75" x14ac:dyDescent="0.25">
      <c r="A1097" s="7"/>
      <c r="B1097" s="8" t="s">
        <v>997</v>
      </c>
      <c r="C1097" s="7" t="s">
        <v>28</v>
      </c>
      <c r="D1097" s="7">
        <v>0.54872693699999997</v>
      </c>
      <c r="E1097" s="7">
        <v>0.31359930000000003</v>
      </c>
      <c r="F1097" s="7">
        <v>1.75</v>
      </c>
      <c r="G1097" s="7">
        <v>8.3853804000000004E-2</v>
      </c>
    </row>
    <row r="1098" spans="1:7" ht="15.75" x14ac:dyDescent="0.25">
      <c r="A1098" s="7"/>
      <c r="B1098" s="8" t="s">
        <v>998</v>
      </c>
      <c r="C1098" s="7" t="s">
        <v>28</v>
      </c>
      <c r="D1098" s="7">
        <v>6.6907592000000002E-2</v>
      </c>
      <c r="E1098" s="7">
        <v>0.23325878</v>
      </c>
      <c r="F1098" s="7">
        <v>0.28999999999999998</v>
      </c>
      <c r="G1098" s="7">
        <v>0.77495083600000003</v>
      </c>
    </row>
    <row r="1099" spans="1:7" ht="15.75" x14ac:dyDescent="0.25">
      <c r="A1099" s="7"/>
      <c r="B1099" s="8" t="s">
        <v>999</v>
      </c>
      <c r="C1099" s="7" t="s">
        <v>28</v>
      </c>
      <c r="D1099" s="7">
        <v>0.37167191500000002</v>
      </c>
      <c r="E1099" s="7">
        <v>0.56389822000000001</v>
      </c>
      <c r="F1099" s="7">
        <v>0.66</v>
      </c>
      <c r="G1099" s="7">
        <v>0.511648557</v>
      </c>
    </row>
    <row r="1100" spans="1:7" ht="15.75" x14ac:dyDescent="0.25">
      <c r="A1100" s="7"/>
      <c r="B1100" s="8" t="s">
        <v>1000</v>
      </c>
      <c r="C1100" s="7" t="s">
        <v>28</v>
      </c>
      <c r="D1100" s="7">
        <v>0.22586131300000001</v>
      </c>
      <c r="E1100" s="7">
        <v>0.36799517999999998</v>
      </c>
      <c r="F1100" s="7">
        <v>0.61</v>
      </c>
      <c r="G1100" s="7">
        <v>0.54105139700000004</v>
      </c>
    </row>
    <row r="1101" spans="1:7" ht="15.75" x14ac:dyDescent="0.25">
      <c r="A1101" s="7"/>
      <c r="B1101" s="8" t="s">
        <v>1001</v>
      </c>
      <c r="C1101" s="7" t="s">
        <v>28</v>
      </c>
      <c r="D1101" s="7">
        <v>-0.374549829</v>
      </c>
      <c r="E1101" s="7">
        <v>0.23648048999999999</v>
      </c>
      <c r="F1101" s="7">
        <v>-1.58</v>
      </c>
      <c r="G1101" s="7">
        <v>0.117030758</v>
      </c>
    </row>
    <row r="1102" spans="1:7" ht="15.75" x14ac:dyDescent="0.25">
      <c r="A1102" s="7"/>
      <c r="B1102" s="8" t="s">
        <v>1002</v>
      </c>
      <c r="C1102" s="7" t="s">
        <v>28</v>
      </c>
      <c r="D1102" s="7">
        <v>0.81185618999999998</v>
      </c>
      <c r="E1102" s="7">
        <v>0.37678260000000002</v>
      </c>
      <c r="F1102" s="7">
        <v>2.15</v>
      </c>
      <c r="G1102" s="7">
        <v>3.4082676999999999E-2</v>
      </c>
    </row>
    <row r="1103" spans="1:7" ht="15.75" x14ac:dyDescent="0.25">
      <c r="A1103" s="7"/>
      <c r="B1103" s="8" t="s">
        <v>1003</v>
      </c>
      <c r="C1103" s="7" t="s">
        <v>28</v>
      </c>
      <c r="D1103" s="7">
        <v>2.8923636999999999E-2</v>
      </c>
      <c r="E1103" s="7">
        <v>0.23820504000000001</v>
      </c>
      <c r="F1103" s="7">
        <v>0.12</v>
      </c>
      <c r="G1103" s="7">
        <v>0.90364926400000001</v>
      </c>
    </row>
    <row r="1104" spans="1:7" ht="15.75" x14ac:dyDescent="0.25">
      <c r="A1104" s="7"/>
      <c r="B1104" s="8" t="s">
        <v>1004</v>
      </c>
      <c r="C1104" s="7" t="s">
        <v>28</v>
      </c>
      <c r="D1104" s="7">
        <v>0.65799169599999996</v>
      </c>
      <c r="E1104" s="7">
        <v>0.31718993000000001</v>
      </c>
      <c r="F1104" s="7">
        <v>2.0699999999999998</v>
      </c>
      <c r="G1104" s="7">
        <v>4.1136855E-2</v>
      </c>
    </row>
    <row r="1105" spans="1:7" ht="15.75" x14ac:dyDescent="0.25">
      <c r="A1105" s="7"/>
      <c r="B1105" s="8" t="s">
        <v>1005</v>
      </c>
      <c r="C1105" s="7" t="s">
        <v>28</v>
      </c>
      <c r="D1105" s="7">
        <v>0.25335518299999998</v>
      </c>
      <c r="E1105" s="7">
        <v>0.28461672999999998</v>
      </c>
      <c r="F1105" s="7">
        <v>0.89</v>
      </c>
      <c r="G1105" s="7">
        <v>0.37595150999999999</v>
      </c>
    </row>
    <row r="1106" spans="1:7" ht="15.75" x14ac:dyDescent="0.25">
      <c r="A1106" s="7"/>
      <c r="B1106" s="8" t="s">
        <v>1006</v>
      </c>
      <c r="C1106" s="7" t="s">
        <v>28</v>
      </c>
      <c r="D1106" s="7">
        <v>-3.0687207000000001E-2</v>
      </c>
      <c r="E1106" s="7">
        <v>0.33446785000000001</v>
      </c>
      <c r="F1106" s="7">
        <v>-0.09</v>
      </c>
      <c r="G1106" s="7">
        <v>0.92711826799999997</v>
      </c>
    </row>
    <row r="1107" spans="1:7" ht="15.75" x14ac:dyDescent="0.25">
      <c r="A1107" s="7"/>
      <c r="B1107" s="8" t="s">
        <v>1007</v>
      </c>
      <c r="C1107" s="7" t="s">
        <v>28</v>
      </c>
      <c r="D1107" s="7">
        <v>0.12410122799999999</v>
      </c>
      <c r="E1107" s="7">
        <v>0.53600152000000001</v>
      </c>
      <c r="F1107" s="7">
        <v>0.23</v>
      </c>
      <c r="G1107" s="7">
        <v>0.81747871599999999</v>
      </c>
    </row>
    <row r="1108" spans="1:7" ht="15.75" x14ac:dyDescent="0.25">
      <c r="A1108" s="7"/>
      <c r="B1108" s="8" t="s">
        <v>1008</v>
      </c>
      <c r="C1108" s="7" t="s">
        <v>28</v>
      </c>
      <c r="D1108" s="7">
        <v>0.73104158500000005</v>
      </c>
      <c r="E1108" s="7">
        <v>0.47405383000000001</v>
      </c>
      <c r="F1108" s="7">
        <v>1.54</v>
      </c>
      <c r="G1108" s="7">
        <v>0.126851876</v>
      </c>
    </row>
    <row r="1109" spans="1:7" ht="15.75" x14ac:dyDescent="0.25">
      <c r="A1109" s="7"/>
      <c r="B1109" s="8" t="s">
        <v>1009</v>
      </c>
      <c r="C1109" s="7" t="s">
        <v>28</v>
      </c>
      <c r="D1109" s="7">
        <v>-0.17738641499999999</v>
      </c>
      <c r="E1109" s="7">
        <v>0.31703318000000003</v>
      </c>
      <c r="F1109" s="7">
        <v>-0.56000000000000005</v>
      </c>
      <c r="G1109" s="7">
        <v>0.57731367300000003</v>
      </c>
    </row>
    <row r="1110" spans="1:7" ht="15.75" x14ac:dyDescent="0.25">
      <c r="A1110" s="7"/>
      <c r="B1110" s="8" t="s">
        <v>1010</v>
      </c>
      <c r="C1110" s="7" t="s">
        <v>28</v>
      </c>
      <c r="D1110" s="7">
        <v>0.39526873699999998</v>
      </c>
      <c r="E1110" s="7">
        <v>0.32968394000000001</v>
      </c>
      <c r="F1110" s="7">
        <v>1.2</v>
      </c>
      <c r="G1110" s="7">
        <v>0.23396604500000001</v>
      </c>
    </row>
    <row r="1111" spans="1:7" ht="15.75" x14ac:dyDescent="0.25">
      <c r="A1111" s="7"/>
      <c r="B1111" s="8" t="s">
        <v>1011</v>
      </c>
      <c r="C1111" s="7" t="s">
        <v>28</v>
      </c>
      <c r="D1111" s="7">
        <v>0.143481949</v>
      </c>
      <c r="E1111" s="7">
        <v>0.19977524999999999</v>
      </c>
      <c r="F1111" s="7">
        <v>0.72</v>
      </c>
      <c r="G1111" s="7">
        <v>0.47464047100000001</v>
      </c>
    </row>
    <row r="1112" spans="1:7" ht="15.75" x14ac:dyDescent="0.25">
      <c r="A1112" s="7"/>
      <c r="B1112" s="8" t="s">
        <v>1012</v>
      </c>
      <c r="C1112" s="7" t="s">
        <v>28</v>
      </c>
      <c r="D1112" s="7">
        <v>-0.108955706</v>
      </c>
      <c r="E1112" s="7">
        <v>0.29552519999999999</v>
      </c>
      <c r="F1112" s="7">
        <v>-0.37</v>
      </c>
      <c r="G1112" s="7">
        <v>0.71330129399999997</v>
      </c>
    </row>
    <row r="1113" spans="1:7" ht="15.75" x14ac:dyDescent="0.25">
      <c r="A1113" s="7"/>
      <c r="B1113" s="8" t="s">
        <v>1013</v>
      </c>
      <c r="C1113" s="7" t="s">
        <v>28</v>
      </c>
      <c r="D1113" s="7">
        <v>0.92142030100000005</v>
      </c>
      <c r="E1113" s="7">
        <v>0.58799254000000001</v>
      </c>
      <c r="F1113" s="7">
        <v>1.57</v>
      </c>
      <c r="G1113" s="7">
        <v>0.12090521799999999</v>
      </c>
    </row>
    <row r="1114" spans="1:7" ht="15.75" x14ac:dyDescent="0.25">
      <c r="A1114" s="7"/>
      <c r="B1114" s="8" t="s">
        <v>1014</v>
      </c>
      <c r="C1114" s="7" t="s">
        <v>28</v>
      </c>
      <c r="D1114" s="7">
        <v>0.42120424400000001</v>
      </c>
      <c r="E1114" s="7">
        <v>0.47807628000000002</v>
      </c>
      <c r="F1114" s="7">
        <v>0.88</v>
      </c>
      <c r="G1114" s="7">
        <v>0.38084042400000001</v>
      </c>
    </row>
    <row r="1115" spans="1:7" ht="15.75" x14ac:dyDescent="0.25">
      <c r="A1115" s="7"/>
      <c r="B1115" s="8" t="s">
        <v>1015</v>
      </c>
      <c r="C1115" s="7" t="s">
        <v>28</v>
      </c>
      <c r="D1115" s="7">
        <v>0.21619333199999999</v>
      </c>
      <c r="E1115" s="7">
        <v>0.36112377000000001</v>
      </c>
      <c r="F1115" s="7">
        <v>0.6</v>
      </c>
      <c r="G1115" s="7">
        <v>0.55102453100000004</v>
      </c>
    </row>
    <row r="1116" spans="1:7" ht="15.75" x14ac:dyDescent="0.25">
      <c r="A1116" s="7"/>
      <c r="B1116" s="8" t="s">
        <v>1016</v>
      </c>
      <c r="C1116" s="7" t="s">
        <v>28</v>
      </c>
      <c r="D1116" s="7">
        <v>0.51557753399999995</v>
      </c>
      <c r="E1116" s="7">
        <v>0.39009505</v>
      </c>
      <c r="F1116" s="7">
        <v>1.32</v>
      </c>
      <c r="G1116" s="7">
        <v>0.18990895799999999</v>
      </c>
    </row>
    <row r="1117" spans="1:7" ht="15.75" x14ac:dyDescent="0.25">
      <c r="A1117" s="7"/>
      <c r="B1117" s="8" t="s">
        <v>1017</v>
      </c>
      <c r="C1117" s="7" t="s">
        <v>28</v>
      </c>
      <c r="D1117" s="7">
        <v>-0.75902419700000001</v>
      </c>
      <c r="E1117" s="7">
        <v>0.51595431999999997</v>
      </c>
      <c r="F1117" s="7">
        <v>-1.47</v>
      </c>
      <c r="G1117" s="7">
        <v>0.14504334599999999</v>
      </c>
    </row>
    <row r="1118" spans="1:7" ht="15.75" x14ac:dyDescent="0.25">
      <c r="A1118" s="7"/>
      <c r="B1118" s="8" t="s">
        <v>1018</v>
      </c>
      <c r="C1118" s="7" t="s">
        <v>28</v>
      </c>
      <c r="D1118" s="7">
        <v>0.11454491</v>
      </c>
      <c r="E1118" s="7">
        <v>0.2499043</v>
      </c>
      <c r="F1118" s="7">
        <v>0.46</v>
      </c>
      <c r="G1118" s="7">
        <v>0.64789522499999996</v>
      </c>
    </row>
    <row r="1119" spans="1:7" ht="15.75" x14ac:dyDescent="0.25">
      <c r="A1119" s="7"/>
      <c r="B1119" s="8" t="s">
        <v>1019</v>
      </c>
      <c r="C1119" s="7" t="s">
        <v>28</v>
      </c>
      <c r="D1119" s="7">
        <v>1.0630555049999999</v>
      </c>
      <c r="E1119" s="7">
        <v>0.48180806999999998</v>
      </c>
      <c r="F1119" s="7">
        <v>2.21</v>
      </c>
      <c r="G1119" s="7">
        <v>3.0119573E-2</v>
      </c>
    </row>
    <row r="1120" spans="1:7" ht="15.75" x14ac:dyDescent="0.25">
      <c r="A1120" s="7"/>
      <c r="B1120" s="8" t="s">
        <v>1020</v>
      </c>
      <c r="C1120" s="7" t="s">
        <v>28</v>
      </c>
      <c r="D1120" s="7">
        <v>-0.66520492600000003</v>
      </c>
      <c r="E1120" s="7">
        <v>0.39515426999999997</v>
      </c>
      <c r="F1120" s="7">
        <v>-1.68</v>
      </c>
      <c r="G1120" s="7">
        <v>9.6054454999999997E-2</v>
      </c>
    </row>
    <row r="1121" spans="1:7" ht="15.75" x14ac:dyDescent="0.25">
      <c r="A1121" s="7"/>
      <c r="B1121" s="8" t="s">
        <v>1021</v>
      </c>
      <c r="C1121" s="7" t="s">
        <v>28</v>
      </c>
      <c r="D1121" s="7">
        <v>0.21528871399999999</v>
      </c>
      <c r="E1121" s="7">
        <v>0.16837179999999999</v>
      </c>
      <c r="F1121" s="7">
        <v>1.28</v>
      </c>
      <c r="G1121" s="7">
        <v>0.20458385800000001</v>
      </c>
    </row>
    <row r="1122" spans="1:7" ht="15.75" x14ac:dyDescent="0.25">
      <c r="A1122" s="7"/>
      <c r="B1122" s="8" t="s">
        <v>1022</v>
      </c>
      <c r="C1122" s="7" t="s">
        <v>28</v>
      </c>
      <c r="D1122" s="7">
        <v>-0.26777124099999999</v>
      </c>
      <c r="E1122" s="7">
        <v>0.31222421</v>
      </c>
      <c r="F1122" s="7">
        <v>-0.86</v>
      </c>
      <c r="G1122" s="7">
        <v>0.39356934300000002</v>
      </c>
    </row>
    <row r="1123" spans="1:7" ht="15.75" x14ac:dyDescent="0.25">
      <c r="A1123" s="7"/>
      <c r="B1123" s="8" t="s">
        <v>1023</v>
      </c>
      <c r="C1123" s="7" t="s">
        <v>28</v>
      </c>
      <c r="D1123" s="7">
        <v>-0.20446724499999999</v>
      </c>
      <c r="E1123" s="7">
        <v>0.35606283999999999</v>
      </c>
      <c r="F1123" s="7">
        <v>-0.56999999999999995</v>
      </c>
      <c r="G1123" s="7">
        <v>0.56735519499999998</v>
      </c>
    </row>
    <row r="1124" spans="1:7" ht="15.75" x14ac:dyDescent="0.25">
      <c r="A1124" s="7"/>
      <c r="B1124" s="8" t="s">
        <v>1024</v>
      </c>
      <c r="C1124" s="7" t="s">
        <v>28</v>
      </c>
      <c r="D1124" s="7">
        <v>-0.626509286</v>
      </c>
      <c r="E1124" s="7">
        <v>0.28023958999999998</v>
      </c>
      <c r="F1124" s="7">
        <v>-2.2400000000000002</v>
      </c>
      <c r="G1124" s="7">
        <v>2.8061406000000001E-2</v>
      </c>
    </row>
    <row r="1125" spans="1:7" ht="15.75" x14ac:dyDescent="0.25">
      <c r="A1125" s="7"/>
      <c r="B1125" s="8" t="s">
        <v>1025</v>
      </c>
      <c r="C1125" s="7" t="s">
        <v>28</v>
      </c>
      <c r="D1125" s="7">
        <v>-0.17431424300000001</v>
      </c>
      <c r="E1125" s="7">
        <v>0.26625664999999998</v>
      </c>
      <c r="F1125" s="7">
        <v>-0.65</v>
      </c>
      <c r="G1125" s="7">
        <v>0.51448074700000002</v>
      </c>
    </row>
    <row r="1126" spans="1:7" ht="15.75" x14ac:dyDescent="0.25">
      <c r="A1126" s="7"/>
      <c r="B1126" s="8" t="s">
        <v>1026</v>
      </c>
      <c r="C1126" s="7" t="s">
        <v>28</v>
      </c>
      <c r="D1126" s="7">
        <v>-0.69042330699999999</v>
      </c>
      <c r="E1126" s="7">
        <v>0.47772461999999999</v>
      </c>
      <c r="F1126" s="7">
        <v>-1.45</v>
      </c>
      <c r="G1126" s="7">
        <v>0.15215759300000001</v>
      </c>
    </row>
    <row r="1127" spans="1:7" ht="15.75" x14ac:dyDescent="0.25">
      <c r="A1127" s="7"/>
      <c r="B1127" s="8" t="s">
        <v>1027</v>
      </c>
      <c r="C1127" s="7" t="s">
        <v>28</v>
      </c>
      <c r="D1127" s="7">
        <v>0.65766260499999996</v>
      </c>
      <c r="E1127" s="7">
        <v>0.37913767999999998</v>
      </c>
      <c r="F1127" s="7">
        <v>1.73</v>
      </c>
      <c r="G1127" s="7">
        <v>8.6519040000000005E-2</v>
      </c>
    </row>
    <row r="1128" spans="1:7" ht="15.75" x14ac:dyDescent="0.25">
      <c r="A1128" s="7"/>
      <c r="B1128" s="8" t="s">
        <v>1028</v>
      </c>
      <c r="C1128" s="7" t="s">
        <v>28</v>
      </c>
      <c r="D1128" s="7">
        <v>1.0236351960000001</v>
      </c>
      <c r="E1128" s="7">
        <v>0.78603305999999995</v>
      </c>
      <c r="F1128" s="7">
        <v>1.3</v>
      </c>
      <c r="G1128" s="7">
        <v>0.19867136599999999</v>
      </c>
    </row>
    <row r="1129" spans="1:7" ht="15.75" x14ac:dyDescent="0.25">
      <c r="A1129" s="7"/>
      <c r="B1129" s="8" t="s">
        <v>1029</v>
      </c>
      <c r="C1129" s="7" t="s">
        <v>28</v>
      </c>
      <c r="D1129" s="7">
        <v>0.484175625</v>
      </c>
      <c r="E1129" s="7">
        <v>0.39661035</v>
      </c>
      <c r="F1129" s="7">
        <v>1.22</v>
      </c>
      <c r="G1129" s="7">
        <v>0.22562449700000001</v>
      </c>
    </row>
    <row r="1130" spans="1:7" ht="15.75" x14ac:dyDescent="0.25">
      <c r="A1130" s="7"/>
      <c r="B1130" s="8" t="s">
        <v>1030</v>
      </c>
      <c r="C1130" s="7" t="s">
        <v>28</v>
      </c>
      <c r="D1130" s="7">
        <v>5.7213184E-2</v>
      </c>
      <c r="E1130" s="7">
        <v>0.34990128999999998</v>
      </c>
      <c r="F1130" s="7">
        <v>0.16</v>
      </c>
      <c r="G1130" s="7">
        <v>0.87051253699999998</v>
      </c>
    </row>
    <row r="1131" spans="1:7" ht="15.75" x14ac:dyDescent="0.25">
      <c r="A1131" s="7"/>
      <c r="B1131" s="8" t="s">
        <v>1031</v>
      </c>
      <c r="C1131" s="7" t="s">
        <v>28</v>
      </c>
      <c r="D1131" s="7">
        <v>-0.188863484</v>
      </c>
      <c r="E1131" s="7">
        <v>0.82582723000000002</v>
      </c>
      <c r="F1131" s="7">
        <v>-0.23</v>
      </c>
      <c r="G1131" s="7">
        <v>0.81967450100000006</v>
      </c>
    </row>
    <row r="1132" spans="1:7" ht="15.75" x14ac:dyDescent="0.25">
      <c r="A1132" s="7"/>
      <c r="B1132" s="8" t="s">
        <v>1032</v>
      </c>
      <c r="C1132" s="7" t="s">
        <v>28</v>
      </c>
      <c r="D1132" s="7">
        <v>0.25088498799999998</v>
      </c>
      <c r="E1132" s="7">
        <v>0.40704868</v>
      </c>
      <c r="F1132" s="7">
        <v>0.62</v>
      </c>
      <c r="G1132" s="7">
        <v>0.53934949700000001</v>
      </c>
    </row>
    <row r="1133" spans="1:7" ht="15.75" x14ac:dyDescent="0.25">
      <c r="A1133" s="7"/>
      <c r="B1133" s="8" t="s">
        <v>1033</v>
      </c>
      <c r="C1133" s="7" t="s">
        <v>28</v>
      </c>
      <c r="D1133" s="7">
        <v>-0.59329686400000003</v>
      </c>
      <c r="E1133" s="7">
        <v>0.56934741</v>
      </c>
      <c r="F1133" s="7">
        <v>-1.04</v>
      </c>
      <c r="G1133" s="7">
        <v>0.30040748</v>
      </c>
    </row>
    <row r="1134" spans="1:7" ht="15.75" x14ac:dyDescent="0.25">
      <c r="A1134" s="7"/>
      <c r="B1134" s="8" t="s">
        <v>1034</v>
      </c>
      <c r="C1134" s="7" t="s">
        <v>28</v>
      </c>
      <c r="D1134" s="7">
        <v>0.145358447</v>
      </c>
      <c r="E1134" s="7">
        <v>0.46156660999999999</v>
      </c>
      <c r="F1134" s="7">
        <v>0.31</v>
      </c>
      <c r="G1134" s="7">
        <v>0.753609643</v>
      </c>
    </row>
    <row r="1135" spans="1:7" ht="15.75" x14ac:dyDescent="0.25">
      <c r="A1135" s="7"/>
      <c r="B1135" s="8" t="s">
        <v>1035</v>
      </c>
      <c r="C1135" s="7" t="s">
        <v>28</v>
      </c>
      <c r="D1135" s="7">
        <v>5.5717541000000002E-2</v>
      </c>
      <c r="E1135" s="7">
        <v>0.24637105000000001</v>
      </c>
      <c r="F1135" s="7">
        <v>0.23</v>
      </c>
      <c r="G1135" s="7">
        <v>0.82163845499999999</v>
      </c>
    </row>
    <row r="1136" spans="1:7" ht="15.75" x14ac:dyDescent="0.25">
      <c r="A1136" s="7"/>
      <c r="B1136" s="8" t="s">
        <v>1036</v>
      </c>
      <c r="C1136" s="7" t="s">
        <v>28</v>
      </c>
      <c r="D1136" s="7">
        <v>4.5303954E-2</v>
      </c>
      <c r="E1136" s="7">
        <v>0.23180632000000001</v>
      </c>
      <c r="F1136" s="7">
        <v>0.2</v>
      </c>
      <c r="G1136" s="7">
        <v>0.84552708499999996</v>
      </c>
    </row>
    <row r="1137" spans="1:7" ht="15.75" x14ac:dyDescent="0.25">
      <c r="A1137" s="7"/>
      <c r="B1137" s="8" t="s">
        <v>1037</v>
      </c>
      <c r="C1137" s="7" t="s">
        <v>28</v>
      </c>
      <c r="D1137" s="7">
        <v>0.93775182000000001</v>
      </c>
      <c r="E1137" s="7">
        <v>0.45173731</v>
      </c>
      <c r="F1137" s="7">
        <v>2.08</v>
      </c>
      <c r="G1137" s="7">
        <v>4.1000161E-2</v>
      </c>
    </row>
    <row r="1138" spans="1:7" ht="15.75" x14ac:dyDescent="0.25">
      <c r="A1138" s="7"/>
      <c r="B1138" s="8" t="s">
        <v>1038</v>
      </c>
      <c r="C1138" s="7" t="s">
        <v>28</v>
      </c>
      <c r="D1138" s="7">
        <v>0.84012095899999994</v>
      </c>
      <c r="E1138" s="7">
        <v>0.48738805000000002</v>
      </c>
      <c r="F1138" s="7">
        <v>1.72</v>
      </c>
      <c r="G1138" s="7">
        <v>8.8481400000000002E-2</v>
      </c>
    </row>
    <row r="1139" spans="1:7" ht="15.75" x14ac:dyDescent="0.25">
      <c r="A1139" s="7"/>
      <c r="B1139" s="8" t="s">
        <v>1039</v>
      </c>
      <c r="C1139" s="7" t="s">
        <v>28</v>
      </c>
      <c r="D1139" s="7">
        <v>-5.4242117999999999E-2</v>
      </c>
      <c r="E1139" s="7">
        <v>0.35732519000000001</v>
      </c>
      <c r="F1139" s="7">
        <v>-0.15</v>
      </c>
      <c r="G1139" s="7">
        <v>0.87971271699999998</v>
      </c>
    </row>
    <row r="1140" spans="1:7" ht="15.75" x14ac:dyDescent="0.25">
      <c r="A1140" s="7"/>
      <c r="B1140" s="8" t="s">
        <v>1040</v>
      </c>
      <c r="C1140" s="7" t="s">
        <v>16</v>
      </c>
      <c r="D1140" s="7">
        <v>-0.21334008600000001</v>
      </c>
      <c r="E1140" s="7">
        <v>0.21773793999999999</v>
      </c>
      <c r="F1140" s="7">
        <v>-0.98</v>
      </c>
      <c r="G1140" s="7">
        <v>0.33003118199999998</v>
      </c>
    </row>
    <row r="1141" spans="1:7" ht="15.75" x14ac:dyDescent="0.25">
      <c r="A1141" s="7"/>
      <c r="B1141" s="8" t="s">
        <v>1041</v>
      </c>
      <c r="C1141" s="7" t="s">
        <v>16</v>
      </c>
      <c r="D1141" s="7">
        <v>-0.217935713</v>
      </c>
      <c r="E1141" s="7">
        <v>0.43262107999999999</v>
      </c>
      <c r="F1141" s="7">
        <v>-0.5</v>
      </c>
      <c r="G1141" s="7">
        <v>0.61576693299999996</v>
      </c>
    </row>
    <row r="1142" spans="1:7" ht="15.75" x14ac:dyDescent="0.25">
      <c r="A1142" s="7"/>
      <c r="B1142" s="8" t="s">
        <v>1042</v>
      </c>
      <c r="C1142" s="7" t="s">
        <v>16</v>
      </c>
      <c r="D1142" s="7">
        <v>-0.446055549</v>
      </c>
      <c r="E1142" s="7">
        <v>0.46889910000000001</v>
      </c>
      <c r="F1142" s="7">
        <v>-0.95</v>
      </c>
      <c r="G1142" s="7">
        <v>0.34422292300000001</v>
      </c>
    </row>
    <row r="1143" spans="1:7" ht="15.75" x14ac:dyDescent="0.25">
      <c r="A1143" s="7"/>
      <c r="B1143" s="8" t="s">
        <v>1043</v>
      </c>
      <c r="C1143" s="7" t="s">
        <v>16</v>
      </c>
      <c r="D1143" s="7">
        <v>-0.34623148599999998</v>
      </c>
      <c r="E1143" s="7">
        <v>0.29154808999999998</v>
      </c>
      <c r="F1143" s="7">
        <v>-1.19</v>
      </c>
      <c r="G1143" s="7">
        <v>0.23839341</v>
      </c>
    </row>
    <row r="1144" spans="1:7" ht="15.75" x14ac:dyDescent="0.25">
      <c r="A1144" s="7"/>
      <c r="B1144" s="8" t="s">
        <v>1044</v>
      </c>
      <c r="C1144" s="7" t="s">
        <v>16</v>
      </c>
      <c r="D1144" s="7">
        <v>-7.2567011000000001E-2</v>
      </c>
      <c r="E1144" s="7">
        <v>0.55543072000000004</v>
      </c>
      <c r="F1144" s="7">
        <v>-0.13</v>
      </c>
      <c r="G1144" s="7">
        <v>0.89643236999999998</v>
      </c>
    </row>
    <row r="1145" spans="1:7" ht="15.75" x14ac:dyDescent="0.25">
      <c r="A1145" s="7"/>
      <c r="B1145" s="8" t="s">
        <v>1045</v>
      </c>
      <c r="C1145" s="7" t="s">
        <v>16</v>
      </c>
      <c r="D1145" s="7">
        <v>-0.17319161</v>
      </c>
      <c r="E1145" s="7">
        <v>0.18190954000000001</v>
      </c>
      <c r="F1145" s="7">
        <v>-0.95</v>
      </c>
      <c r="G1145" s="7">
        <v>0.34382307699999998</v>
      </c>
    </row>
    <row r="1146" spans="1:7" ht="15.75" x14ac:dyDescent="0.25">
      <c r="A1146" s="7"/>
      <c r="B1146" s="8" t="s">
        <v>1046</v>
      </c>
      <c r="C1146" s="7" t="s">
        <v>16</v>
      </c>
      <c r="D1146" s="7">
        <v>-0.51208324800000005</v>
      </c>
      <c r="E1146" s="7">
        <v>0.36709238</v>
      </c>
      <c r="F1146" s="7">
        <v>-1.39</v>
      </c>
      <c r="G1146" s="7">
        <v>0.166746423</v>
      </c>
    </row>
    <row r="1147" spans="1:7" ht="15.75" x14ac:dyDescent="0.25">
      <c r="A1147" s="7"/>
      <c r="B1147" s="8" t="s">
        <v>1047</v>
      </c>
      <c r="C1147" s="7" t="s">
        <v>16</v>
      </c>
      <c r="D1147" s="7">
        <v>-0.48912712000000003</v>
      </c>
      <c r="E1147" s="7">
        <v>0.45618667000000002</v>
      </c>
      <c r="F1147" s="7">
        <v>-1.07</v>
      </c>
      <c r="G1147" s="7">
        <v>0.286734192</v>
      </c>
    </row>
    <row r="1148" spans="1:7" ht="15.75" x14ac:dyDescent="0.25">
      <c r="A1148" s="7"/>
      <c r="B1148" s="8" t="s">
        <v>1048</v>
      </c>
      <c r="C1148" s="7" t="s">
        <v>16</v>
      </c>
      <c r="D1148" s="7">
        <v>-0.145141991</v>
      </c>
      <c r="E1148" s="7">
        <v>0.16955526000000001</v>
      </c>
      <c r="F1148" s="7">
        <v>-0.86</v>
      </c>
      <c r="G1148" s="7">
        <v>0.39445356500000001</v>
      </c>
    </row>
    <row r="1149" spans="1:7" ht="15.75" x14ac:dyDescent="0.25">
      <c r="A1149" s="7"/>
      <c r="B1149" s="8" t="s">
        <v>1049</v>
      </c>
      <c r="C1149" s="7" t="s">
        <v>16</v>
      </c>
      <c r="D1149" s="7">
        <v>-0.31168675899999998</v>
      </c>
      <c r="E1149" s="7">
        <v>0.23841287999999999</v>
      </c>
      <c r="F1149" s="7">
        <v>-1.31</v>
      </c>
      <c r="G1149" s="7">
        <v>0.19470722100000001</v>
      </c>
    </row>
    <row r="1150" spans="1:7" ht="15.75" x14ac:dyDescent="0.25">
      <c r="A1150" s="7"/>
      <c r="B1150" s="8" t="s">
        <v>1050</v>
      </c>
      <c r="C1150" s="7" t="s">
        <v>16</v>
      </c>
      <c r="D1150" s="7">
        <v>-0.33196288499999999</v>
      </c>
      <c r="E1150" s="7">
        <v>0.20608167999999999</v>
      </c>
      <c r="F1150" s="7">
        <v>-1.61</v>
      </c>
      <c r="G1150" s="7">
        <v>0.111013112</v>
      </c>
    </row>
    <row r="1151" spans="1:7" ht="15.75" x14ac:dyDescent="0.25">
      <c r="A1151" s="7"/>
      <c r="B1151" s="8" t="s">
        <v>1051</v>
      </c>
      <c r="C1151" s="7" t="s">
        <v>16</v>
      </c>
      <c r="D1151" s="7">
        <v>-0.505972384</v>
      </c>
      <c r="E1151" s="7">
        <v>0.36391899</v>
      </c>
      <c r="F1151" s="7">
        <v>-1.39</v>
      </c>
      <c r="G1151" s="7">
        <v>0.168141717</v>
      </c>
    </row>
    <row r="1152" spans="1:7" ht="15.75" x14ac:dyDescent="0.25">
      <c r="A1152" s="7"/>
      <c r="B1152" s="8" t="s">
        <v>1052</v>
      </c>
      <c r="C1152" s="7" t="s">
        <v>16</v>
      </c>
      <c r="D1152" s="7">
        <v>-0.50703439699999997</v>
      </c>
      <c r="E1152" s="7">
        <v>0.35946614999999998</v>
      </c>
      <c r="F1152" s="7">
        <v>-1.41</v>
      </c>
      <c r="G1152" s="7">
        <v>0.162122928</v>
      </c>
    </row>
    <row r="1153" spans="1:7" ht="15.75" x14ac:dyDescent="0.25">
      <c r="A1153" s="7"/>
      <c r="B1153" s="8" t="s">
        <v>1053</v>
      </c>
      <c r="C1153" s="7" t="s">
        <v>16</v>
      </c>
      <c r="D1153" s="7">
        <v>0.41457266500000001</v>
      </c>
      <c r="E1153" s="7">
        <v>0.51869754999999995</v>
      </c>
      <c r="F1153" s="7">
        <v>0.8</v>
      </c>
      <c r="G1153" s="7">
        <v>0.42705244599999997</v>
      </c>
    </row>
    <row r="1154" spans="1:7" ht="15.75" x14ac:dyDescent="0.25">
      <c r="A1154" s="7"/>
      <c r="B1154" s="8" t="s">
        <v>1054</v>
      </c>
      <c r="C1154" s="7" t="s">
        <v>16</v>
      </c>
      <c r="D1154" s="7">
        <v>-0.34703529500000002</v>
      </c>
      <c r="E1154" s="7">
        <v>0.25987387000000001</v>
      </c>
      <c r="F1154" s="7">
        <v>-1.34</v>
      </c>
      <c r="G1154" s="7">
        <v>0.185396583</v>
      </c>
    </row>
    <row r="1155" spans="1:7" ht="15.75" x14ac:dyDescent="0.25">
      <c r="A1155" s="7"/>
      <c r="B1155" s="8" t="s">
        <v>1055</v>
      </c>
      <c r="C1155" s="7" t="s">
        <v>16</v>
      </c>
      <c r="D1155" s="7">
        <v>-0.36401819000000002</v>
      </c>
      <c r="E1155" s="7">
        <v>0.25600634</v>
      </c>
      <c r="F1155" s="7">
        <v>-1.42</v>
      </c>
      <c r="G1155" s="7">
        <v>0.1587991</v>
      </c>
    </row>
    <row r="1156" spans="1:7" ht="15.75" x14ac:dyDescent="0.25">
      <c r="A1156" s="7"/>
      <c r="B1156" s="8" t="s">
        <v>1056</v>
      </c>
      <c r="C1156" s="7" t="s">
        <v>16</v>
      </c>
      <c r="D1156" s="7">
        <v>-0.40102605000000002</v>
      </c>
      <c r="E1156" s="7">
        <v>0.22820849000000001</v>
      </c>
      <c r="F1156" s="7">
        <v>-1.76</v>
      </c>
      <c r="G1156" s="7">
        <v>8.2557654999999994E-2</v>
      </c>
    </row>
    <row r="1157" spans="1:7" ht="15.75" x14ac:dyDescent="0.25">
      <c r="A1157" s="7"/>
      <c r="B1157" s="8" t="s">
        <v>1057</v>
      </c>
      <c r="C1157" s="7" t="s">
        <v>16</v>
      </c>
      <c r="D1157" s="7">
        <v>0.362155381</v>
      </c>
      <c r="E1157" s="7">
        <v>0.41541964999999997</v>
      </c>
      <c r="F1157" s="7">
        <v>0.87</v>
      </c>
      <c r="G1157" s="7">
        <v>0.38584211499999999</v>
      </c>
    </row>
    <row r="1158" spans="1:7" ht="15.75" x14ac:dyDescent="0.25">
      <c r="A1158" s="7"/>
      <c r="B1158" s="8" t="s">
        <v>1058</v>
      </c>
      <c r="C1158" s="7" t="s">
        <v>16</v>
      </c>
      <c r="D1158" s="7">
        <v>-0.237642677</v>
      </c>
      <c r="E1158" s="7">
        <v>0.21512049</v>
      </c>
      <c r="F1158" s="7">
        <v>-1.1000000000000001</v>
      </c>
      <c r="G1158" s="7">
        <v>0.27248362799999998</v>
      </c>
    </row>
    <row r="1159" spans="1:7" ht="15.75" x14ac:dyDescent="0.25">
      <c r="A1159" s="7"/>
      <c r="B1159" s="8" t="s">
        <v>1059</v>
      </c>
      <c r="C1159" s="7" t="s">
        <v>1060</v>
      </c>
      <c r="D1159" s="7">
        <v>-0.23498909400000001</v>
      </c>
      <c r="E1159" s="7">
        <v>0.11803342</v>
      </c>
      <c r="F1159" s="7">
        <v>-1.99</v>
      </c>
      <c r="G1159" s="7">
        <v>4.9785496999999998E-2</v>
      </c>
    </row>
    <row r="1160" spans="1:7" ht="15.75" x14ac:dyDescent="0.25">
      <c r="A1160" s="7"/>
      <c r="B1160" s="8" t="s">
        <v>1061</v>
      </c>
      <c r="C1160" s="7" t="s">
        <v>1060</v>
      </c>
      <c r="D1160" s="7">
        <v>0.61335417299999995</v>
      </c>
      <c r="E1160" s="7">
        <v>0.35806479000000002</v>
      </c>
      <c r="F1160" s="7">
        <v>1.71</v>
      </c>
      <c r="G1160" s="7">
        <v>9.0451395000000004E-2</v>
      </c>
    </row>
    <row r="1161" spans="1:7" ht="15.75" x14ac:dyDescent="0.25">
      <c r="A1161" s="7"/>
      <c r="B1161" s="8" t="s">
        <v>1062</v>
      </c>
      <c r="C1161" s="7" t="s">
        <v>1060</v>
      </c>
      <c r="D1161" s="7">
        <v>0.43789038699999999</v>
      </c>
      <c r="E1161" s="7">
        <v>0.12051223</v>
      </c>
      <c r="F1161" s="7">
        <v>3.63</v>
      </c>
      <c r="G1161" s="7">
        <v>4.83132E-4</v>
      </c>
    </row>
    <row r="1162" spans="1:7" ht="15.75" x14ac:dyDescent="0.25">
      <c r="A1162" s="7"/>
      <c r="B1162" s="8" t="s">
        <v>1063</v>
      </c>
      <c r="C1162" s="7" t="s">
        <v>1060</v>
      </c>
      <c r="D1162" s="7">
        <v>0.33990466600000002</v>
      </c>
      <c r="E1162" s="7">
        <v>0.12195387000000001</v>
      </c>
      <c r="F1162" s="7">
        <v>2.79</v>
      </c>
      <c r="G1162" s="7">
        <v>6.589251E-3</v>
      </c>
    </row>
    <row r="1163" spans="1:7" ht="15.75" x14ac:dyDescent="0.25">
      <c r="A1163" s="7"/>
      <c r="B1163" s="8" t="s">
        <v>1064</v>
      </c>
      <c r="C1163" s="7" t="s">
        <v>1060</v>
      </c>
      <c r="D1163" s="7">
        <v>0.34990763899999999</v>
      </c>
      <c r="E1163" s="7">
        <v>0.14660703</v>
      </c>
      <c r="F1163" s="7">
        <v>2.39</v>
      </c>
      <c r="G1163" s="7">
        <v>1.9273958000000001E-2</v>
      </c>
    </row>
    <row r="1164" spans="1:7" ht="15.75" x14ac:dyDescent="0.25">
      <c r="A1164" s="7"/>
      <c r="B1164" s="8" t="s">
        <v>1065</v>
      </c>
      <c r="C1164" s="7" t="s">
        <v>1060</v>
      </c>
      <c r="D1164" s="7">
        <v>8.2477536000000004E-2</v>
      </c>
      <c r="E1164" s="7">
        <v>0.14616233000000001</v>
      </c>
      <c r="F1164" s="7">
        <v>0.56000000000000005</v>
      </c>
      <c r="G1164" s="7">
        <v>0.57408042299999995</v>
      </c>
    </row>
    <row r="1165" spans="1:7" ht="15.75" x14ac:dyDescent="0.25">
      <c r="A1165" s="7"/>
      <c r="B1165" s="8" t="s">
        <v>1066</v>
      </c>
      <c r="C1165" s="7" t="s">
        <v>1060</v>
      </c>
      <c r="D1165" s="7">
        <v>0.221044563</v>
      </c>
      <c r="E1165" s="7">
        <v>0.18799377</v>
      </c>
      <c r="F1165" s="7">
        <v>1.18</v>
      </c>
      <c r="G1165" s="7">
        <v>0.243033318</v>
      </c>
    </row>
    <row r="1166" spans="1:7" ht="15.75" x14ac:dyDescent="0.25">
      <c r="A1166" s="7"/>
      <c r="B1166" s="8" t="s">
        <v>1067</v>
      </c>
      <c r="C1166" s="7" t="s">
        <v>1060</v>
      </c>
      <c r="D1166" s="7">
        <v>0.47974202799999999</v>
      </c>
      <c r="E1166" s="7">
        <v>0.28114194999999997</v>
      </c>
      <c r="F1166" s="7">
        <v>1.71</v>
      </c>
      <c r="G1166" s="7">
        <v>9.1671880999999997E-2</v>
      </c>
    </row>
    <row r="1167" spans="1:7" ht="15.75" x14ac:dyDescent="0.25">
      <c r="A1167" s="7"/>
      <c r="B1167" s="8" t="s">
        <v>1068</v>
      </c>
      <c r="C1167" s="7" t="s">
        <v>1060</v>
      </c>
      <c r="D1167" s="7">
        <v>0.31820510099999999</v>
      </c>
      <c r="E1167" s="7">
        <v>0.33205487</v>
      </c>
      <c r="F1167" s="7">
        <v>0.96</v>
      </c>
      <c r="G1167" s="7">
        <v>0.340733165</v>
      </c>
    </row>
    <row r="1168" spans="1:7" ht="15.75" x14ac:dyDescent="0.25">
      <c r="A1168" s="7"/>
      <c r="B1168" s="8" t="s">
        <v>1069</v>
      </c>
      <c r="C1168" s="7" t="s">
        <v>1060</v>
      </c>
      <c r="D1168" s="7">
        <v>-0.32033219099999999</v>
      </c>
      <c r="E1168" s="7">
        <v>0.26077835999999999</v>
      </c>
      <c r="F1168" s="7">
        <v>-1.23</v>
      </c>
      <c r="G1168" s="7">
        <v>0.22278005100000001</v>
      </c>
    </row>
    <row r="1169" spans="1:7" ht="15.75" x14ac:dyDescent="0.25">
      <c r="A1169" s="7"/>
      <c r="B1169" s="8" t="s">
        <v>1070</v>
      </c>
      <c r="C1169" s="7" t="s">
        <v>1060</v>
      </c>
      <c r="D1169" s="7">
        <v>0.134998757</v>
      </c>
      <c r="E1169" s="7">
        <v>0.11232814000000001</v>
      </c>
      <c r="F1169" s="7">
        <v>1.2</v>
      </c>
      <c r="G1169" s="7">
        <v>0.232849256</v>
      </c>
    </row>
    <row r="1170" spans="1:7" ht="15.75" x14ac:dyDescent="0.25">
      <c r="A1170" s="7"/>
      <c r="B1170" s="8" t="s">
        <v>1071</v>
      </c>
      <c r="C1170" s="7" t="s">
        <v>1060</v>
      </c>
      <c r="D1170" s="7">
        <v>4.1173135999999999E-2</v>
      </c>
      <c r="E1170" s="7">
        <v>0.17071669</v>
      </c>
      <c r="F1170" s="7">
        <v>0.24</v>
      </c>
      <c r="G1170" s="7">
        <v>0.81001184100000001</v>
      </c>
    </row>
    <row r="1171" spans="1:7" ht="15.75" x14ac:dyDescent="0.25">
      <c r="A1171" s="7"/>
      <c r="B1171" s="8" t="s">
        <v>1072</v>
      </c>
      <c r="C1171" s="7" t="s">
        <v>1060</v>
      </c>
      <c r="D1171" s="7">
        <v>0.14977606600000001</v>
      </c>
      <c r="E1171" s="7">
        <v>0.30656153000000003</v>
      </c>
      <c r="F1171" s="7">
        <v>0.49</v>
      </c>
      <c r="G1171" s="7">
        <v>0.62752034199999995</v>
      </c>
    </row>
    <row r="1172" spans="1:7" ht="15.75" x14ac:dyDescent="0.25">
      <c r="A1172" s="7"/>
      <c r="B1172" s="8" t="s">
        <v>1073</v>
      </c>
      <c r="C1172" s="7" t="s">
        <v>1060</v>
      </c>
      <c r="D1172" s="7">
        <v>-0.54493592899999999</v>
      </c>
      <c r="E1172" s="7">
        <v>0.16264442000000001</v>
      </c>
      <c r="F1172" s="7">
        <v>-3.35</v>
      </c>
      <c r="G1172" s="7">
        <v>1.2158099999999999E-3</v>
      </c>
    </row>
    <row r="1173" spans="1:7" ht="15.75" x14ac:dyDescent="0.25">
      <c r="A1173" s="7"/>
      <c r="B1173" s="8" t="s">
        <v>1074</v>
      </c>
      <c r="C1173" s="7" t="s">
        <v>1060</v>
      </c>
      <c r="D1173" s="7">
        <v>0.301159866</v>
      </c>
      <c r="E1173" s="7">
        <v>0.16512296000000001</v>
      </c>
      <c r="F1173" s="7">
        <v>1.82</v>
      </c>
      <c r="G1173" s="7">
        <v>7.1773665E-2</v>
      </c>
    </row>
    <row r="1174" spans="1:7" ht="15.75" x14ac:dyDescent="0.25">
      <c r="A1174" s="7"/>
      <c r="B1174" s="8" t="s">
        <v>1075</v>
      </c>
      <c r="C1174" s="7" t="s">
        <v>1060</v>
      </c>
      <c r="D1174" s="7">
        <v>-1.1630379E-2</v>
      </c>
      <c r="E1174" s="7">
        <v>0.22375095</v>
      </c>
      <c r="F1174" s="7">
        <v>-0.05</v>
      </c>
      <c r="G1174" s="7">
        <v>0.95867022099999999</v>
      </c>
    </row>
    <row r="1175" spans="1:7" ht="15.75" x14ac:dyDescent="0.25">
      <c r="A1175" s="7"/>
      <c r="B1175" s="8" t="s">
        <v>1076</v>
      </c>
      <c r="C1175" s="7" t="s">
        <v>1060</v>
      </c>
      <c r="D1175" s="7">
        <v>-0.17905469900000001</v>
      </c>
      <c r="E1175" s="7">
        <v>0.33760363999999998</v>
      </c>
      <c r="F1175" s="7">
        <v>-0.53</v>
      </c>
      <c r="G1175" s="7">
        <v>0.59791596499999999</v>
      </c>
    </row>
    <row r="1176" spans="1:7" ht="15.75" x14ac:dyDescent="0.25">
      <c r="A1176" s="7"/>
      <c r="B1176" s="8" t="s">
        <v>1077</v>
      </c>
      <c r="C1176" s="7" t="s">
        <v>1060</v>
      </c>
      <c r="D1176" s="7">
        <v>0.17524668800000001</v>
      </c>
      <c r="E1176" s="7">
        <v>0.31073676</v>
      </c>
      <c r="F1176" s="7">
        <v>0.56000000000000005</v>
      </c>
      <c r="G1176" s="7">
        <v>0.57465651299999998</v>
      </c>
    </row>
    <row r="1177" spans="1:7" ht="15.75" x14ac:dyDescent="0.25">
      <c r="A1177" s="7"/>
      <c r="B1177" s="8" t="s">
        <v>1078</v>
      </c>
      <c r="C1177" s="7" t="s">
        <v>1060</v>
      </c>
      <c r="D1177" s="7">
        <v>0.17143424500000001</v>
      </c>
      <c r="E1177" s="7">
        <v>0.34534312</v>
      </c>
      <c r="F1177" s="7">
        <v>0.5</v>
      </c>
      <c r="G1177" s="7">
        <v>0.62120107400000002</v>
      </c>
    </row>
    <row r="1178" spans="1:7" ht="15.75" x14ac:dyDescent="0.25">
      <c r="A1178" s="7"/>
      <c r="B1178" s="8" t="s">
        <v>1079</v>
      </c>
      <c r="C1178" s="7" t="s">
        <v>1060</v>
      </c>
      <c r="D1178" s="7">
        <v>-0.28651536399999999</v>
      </c>
      <c r="E1178" s="7">
        <v>0.11265813</v>
      </c>
      <c r="F1178" s="7">
        <v>-2.54</v>
      </c>
      <c r="G1178" s="7">
        <v>1.2838764000000001E-2</v>
      </c>
    </row>
    <row r="1179" spans="1:7" ht="15.75" x14ac:dyDescent="0.25">
      <c r="A1179" s="7"/>
      <c r="B1179" s="8" t="s">
        <v>1080</v>
      </c>
      <c r="C1179" s="7" t="s">
        <v>1060</v>
      </c>
      <c r="D1179" s="7">
        <v>0.35088465099999999</v>
      </c>
      <c r="E1179" s="7">
        <v>0.26767510999999999</v>
      </c>
      <c r="F1179" s="7">
        <v>1.31</v>
      </c>
      <c r="G1179" s="7">
        <v>0.19365552599999999</v>
      </c>
    </row>
    <row r="1180" spans="1:7" ht="15.75" x14ac:dyDescent="0.25">
      <c r="A1180" s="7"/>
      <c r="B1180" s="8" t="s">
        <v>1081</v>
      </c>
      <c r="C1180" s="7" t="s">
        <v>1060</v>
      </c>
      <c r="D1180" s="7">
        <v>0.22533354799999999</v>
      </c>
      <c r="E1180" s="7">
        <v>0.20032912</v>
      </c>
      <c r="F1180" s="7">
        <v>1.1200000000000001</v>
      </c>
      <c r="G1180" s="7">
        <v>0.263909055</v>
      </c>
    </row>
    <row r="1181" spans="1:7" ht="15.75" x14ac:dyDescent="0.25">
      <c r="A1181" s="7"/>
      <c r="B1181" s="8" t="s">
        <v>1082</v>
      </c>
      <c r="C1181" s="7" t="s">
        <v>1060</v>
      </c>
      <c r="D1181" s="7">
        <v>-7.6753916000000005E-2</v>
      </c>
      <c r="E1181" s="7">
        <v>0.14530376</v>
      </c>
      <c r="F1181" s="7">
        <v>-0.53</v>
      </c>
      <c r="G1181" s="7">
        <v>0.59874872400000001</v>
      </c>
    </row>
    <row r="1182" spans="1:7" ht="15.75" x14ac:dyDescent="0.25">
      <c r="A1182" s="7"/>
      <c r="B1182" s="8" t="s">
        <v>1083</v>
      </c>
      <c r="C1182" s="7" t="s">
        <v>1060</v>
      </c>
      <c r="D1182" s="7">
        <v>0.34433197900000001</v>
      </c>
      <c r="E1182" s="7">
        <v>0.17894961000000001</v>
      </c>
      <c r="F1182" s="7">
        <v>1.92</v>
      </c>
      <c r="G1182" s="7">
        <v>5.7758561999999999E-2</v>
      </c>
    </row>
    <row r="1183" spans="1:7" ht="15.75" x14ac:dyDescent="0.25">
      <c r="A1183" s="7"/>
      <c r="B1183" s="8" t="s">
        <v>1084</v>
      </c>
      <c r="C1183" s="7" t="s">
        <v>1060</v>
      </c>
      <c r="D1183" s="7">
        <v>0.36788295399999998</v>
      </c>
      <c r="E1183" s="7">
        <v>0.26592738999999999</v>
      </c>
      <c r="F1183" s="7">
        <v>1.38</v>
      </c>
      <c r="G1183" s="7">
        <v>0.17025310900000001</v>
      </c>
    </row>
    <row r="1184" spans="1:7" ht="15.75" x14ac:dyDescent="0.25">
      <c r="A1184" s="7"/>
      <c r="B1184" s="8" t="s">
        <v>1085</v>
      </c>
      <c r="C1184" s="7" t="s">
        <v>1060</v>
      </c>
      <c r="D1184" s="7">
        <v>0.420864193</v>
      </c>
      <c r="E1184" s="7">
        <v>0.24715475000000001</v>
      </c>
      <c r="F1184" s="7">
        <v>1.7</v>
      </c>
      <c r="G1184" s="7">
        <v>9.2340892999999993E-2</v>
      </c>
    </row>
    <row r="1185" spans="1:7" ht="15.75" x14ac:dyDescent="0.25">
      <c r="A1185" s="7"/>
      <c r="B1185" s="8" t="s">
        <v>1086</v>
      </c>
      <c r="C1185" s="7" t="s">
        <v>1060</v>
      </c>
      <c r="D1185" s="7">
        <v>0.33937690199999998</v>
      </c>
      <c r="E1185" s="7">
        <v>0.12109525</v>
      </c>
      <c r="F1185" s="7">
        <v>2.8</v>
      </c>
      <c r="G1185" s="7">
        <v>6.3088950000000001E-3</v>
      </c>
    </row>
    <row r="1186" spans="1:7" ht="15.75" x14ac:dyDescent="0.25">
      <c r="A1186" s="7"/>
      <c r="B1186" s="8" t="s">
        <v>1087</v>
      </c>
      <c r="C1186" s="7" t="s">
        <v>1060</v>
      </c>
      <c r="D1186" s="7">
        <v>0.279781903</v>
      </c>
      <c r="E1186" s="7">
        <v>0.11130543</v>
      </c>
      <c r="F1186" s="7">
        <v>2.5099999999999998</v>
      </c>
      <c r="G1186" s="7">
        <v>1.3881925E-2</v>
      </c>
    </row>
    <row r="1187" spans="1:7" ht="15.75" x14ac:dyDescent="0.25">
      <c r="A1187" s="7"/>
      <c r="B1187" s="8" t="s">
        <v>1088</v>
      </c>
      <c r="C1187" s="7" t="s">
        <v>1060</v>
      </c>
      <c r="D1187" s="7">
        <v>0.360418976</v>
      </c>
      <c r="E1187" s="7">
        <v>0.11165976</v>
      </c>
      <c r="F1187" s="7">
        <v>3.23</v>
      </c>
      <c r="G1187" s="7">
        <v>1.786761E-3</v>
      </c>
    </row>
    <row r="1188" spans="1:7" ht="15.75" x14ac:dyDescent="0.25">
      <c r="A1188" s="7"/>
      <c r="B1188" s="8" t="s">
        <v>1089</v>
      </c>
      <c r="C1188" s="7" t="s">
        <v>32</v>
      </c>
      <c r="D1188" s="7">
        <v>-0.118349287</v>
      </c>
      <c r="E1188" s="7">
        <v>9.4166600000000003E-2</v>
      </c>
      <c r="F1188" s="7">
        <v>-1.26</v>
      </c>
      <c r="G1188" s="7">
        <v>0.212348809</v>
      </c>
    </row>
    <row r="1189" spans="1:7" ht="15.75" x14ac:dyDescent="0.25">
      <c r="A1189" s="7"/>
      <c r="B1189" s="8" t="s">
        <v>1090</v>
      </c>
      <c r="C1189" s="7" t="s">
        <v>32</v>
      </c>
      <c r="D1189" s="7">
        <v>-0.410359211</v>
      </c>
      <c r="E1189" s="7">
        <v>0.28536821000000001</v>
      </c>
      <c r="F1189" s="7">
        <v>-1.44</v>
      </c>
      <c r="G1189" s="7">
        <v>0.154194155</v>
      </c>
    </row>
    <row r="1190" spans="1:7" ht="15.75" x14ac:dyDescent="0.25">
      <c r="A1190" s="7"/>
      <c r="B1190" s="8" t="s">
        <v>1091</v>
      </c>
      <c r="C1190" s="7" t="s">
        <v>32</v>
      </c>
      <c r="D1190" s="7">
        <v>-0.18459725099999999</v>
      </c>
      <c r="E1190" s="7">
        <v>0.11822448000000001</v>
      </c>
      <c r="F1190" s="7">
        <v>-1.56</v>
      </c>
      <c r="G1190" s="7">
        <v>0.12223133</v>
      </c>
    </row>
    <row r="1191" spans="1:7" ht="15.75" x14ac:dyDescent="0.25">
      <c r="A1191" s="7"/>
      <c r="B1191" s="8" t="s">
        <v>1092</v>
      </c>
      <c r="C1191" s="7" t="s">
        <v>32</v>
      </c>
      <c r="D1191" s="7">
        <v>-0.34564169900000002</v>
      </c>
      <c r="E1191" s="7">
        <v>0.13508450999999999</v>
      </c>
      <c r="F1191" s="7">
        <v>-2.56</v>
      </c>
      <c r="G1191" s="7">
        <v>1.2321654E-2</v>
      </c>
    </row>
    <row r="1192" spans="1:7" ht="15.75" x14ac:dyDescent="0.25">
      <c r="A1192" s="7"/>
      <c r="B1192" s="8" t="s">
        <v>291</v>
      </c>
      <c r="C1192" s="7" t="s">
        <v>32</v>
      </c>
      <c r="D1192" s="7">
        <v>-1.018752232</v>
      </c>
      <c r="E1192" s="7">
        <v>0.27558954000000002</v>
      </c>
      <c r="F1192" s="7">
        <v>-3.7</v>
      </c>
      <c r="G1192" s="7">
        <v>3.9091100000000003E-4</v>
      </c>
    </row>
    <row r="1193" spans="1:7" ht="15.75" x14ac:dyDescent="0.25">
      <c r="A1193" s="7"/>
      <c r="B1193" s="8" t="s">
        <v>1093</v>
      </c>
      <c r="C1193" s="7" t="s">
        <v>32</v>
      </c>
      <c r="D1193" s="7">
        <v>-0.13076645000000001</v>
      </c>
      <c r="E1193" s="7">
        <v>0.32953329999999997</v>
      </c>
      <c r="F1193" s="7">
        <v>-0.4</v>
      </c>
      <c r="G1193" s="7">
        <v>0.692516362</v>
      </c>
    </row>
    <row r="1194" spans="1:7" ht="15.75" x14ac:dyDescent="0.25">
      <c r="A1194" s="7"/>
      <c r="B1194" s="8" t="s">
        <v>1094</v>
      </c>
      <c r="C1194" s="7" t="s">
        <v>32</v>
      </c>
      <c r="D1194" s="7">
        <v>-9.2717873000000006E-2</v>
      </c>
      <c r="E1194" s="7">
        <v>0.37630671999999998</v>
      </c>
      <c r="F1194" s="7">
        <v>-0.25</v>
      </c>
      <c r="G1194" s="7">
        <v>0.80628197400000001</v>
      </c>
    </row>
    <row r="1195" spans="1:7" ht="15.75" x14ac:dyDescent="0.25">
      <c r="A1195" s="7"/>
      <c r="B1195" s="8" t="s">
        <v>1095</v>
      </c>
      <c r="C1195" s="7" t="s">
        <v>32</v>
      </c>
      <c r="D1195" s="7">
        <v>-0.22132566100000001</v>
      </c>
      <c r="E1195" s="7">
        <v>0.1019851</v>
      </c>
      <c r="F1195" s="7">
        <v>-2.17</v>
      </c>
      <c r="G1195" s="7">
        <v>3.2851343999999998E-2</v>
      </c>
    </row>
    <row r="1196" spans="1:7" ht="15.75" x14ac:dyDescent="0.25">
      <c r="A1196" s="7"/>
      <c r="B1196" s="8" t="s">
        <v>1096</v>
      </c>
      <c r="C1196" s="7" t="s">
        <v>32</v>
      </c>
      <c r="D1196" s="7">
        <v>-0.141237696</v>
      </c>
      <c r="E1196" s="7">
        <v>0.36929753999999998</v>
      </c>
      <c r="F1196" s="7">
        <v>-0.38</v>
      </c>
      <c r="G1196" s="7">
        <v>0.70310549</v>
      </c>
    </row>
    <row r="1197" spans="1:7" ht="15.75" x14ac:dyDescent="0.25">
      <c r="A1197" s="7"/>
      <c r="B1197" s="8" t="s">
        <v>1097</v>
      </c>
      <c r="C1197" s="7" t="s">
        <v>32</v>
      </c>
      <c r="D1197" s="7">
        <v>-0.67223348900000002</v>
      </c>
      <c r="E1197" s="7">
        <v>0.45051158000000002</v>
      </c>
      <c r="F1197" s="7">
        <v>-1.49</v>
      </c>
      <c r="G1197" s="7">
        <v>0.14072948599999999</v>
      </c>
    </row>
    <row r="1198" spans="1:7" ht="15.75" x14ac:dyDescent="0.25">
      <c r="A1198" s="7"/>
      <c r="B1198" s="8" t="s">
        <v>1098</v>
      </c>
      <c r="C1198" s="7" t="s">
        <v>32</v>
      </c>
      <c r="D1198" s="7">
        <v>-0.42055314799999999</v>
      </c>
      <c r="E1198" s="7">
        <v>0.27349138000000001</v>
      </c>
      <c r="F1198" s="7">
        <v>-1.54</v>
      </c>
      <c r="G1198" s="7">
        <v>0.12792081199999999</v>
      </c>
    </row>
    <row r="1199" spans="1:7" ht="15.75" x14ac:dyDescent="0.25">
      <c r="A1199" s="7"/>
      <c r="B1199" s="8" t="s">
        <v>1099</v>
      </c>
      <c r="C1199" s="7" t="s">
        <v>32</v>
      </c>
      <c r="D1199" s="7">
        <v>-0.75304136099999996</v>
      </c>
      <c r="E1199" s="7">
        <v>0.29573675999999999</v>
      </c>
      <c r="F1199" s="7">
        <v>-2.5499999999999998</v>
      </c>
      <c r="G1199" s="7">
        <v>1.273384E-2</v>
      </c>
    </row>
    <row r="1200" spans="1:7" ht="15.75" x14ac:dyDescent="0.25">
      <c r="A1200" s="7"/>
      <c r="B1200" s="8" t="s">
        <v>1100</v>
      </c>
      <c r="C1200" s="7" t="s">
        <v>32</v>
      </c>
      <c r="D1200" s="7">
        <v>1.9927889000000001E-2</v>
      </c>
      <c r="E1200" s="7">
        <v>0.40370726000000001</v>
      </c>
      <c r="F1200" s="7">
        <v>0.05</v>
      </c>
      <c r="G1200" s="7">
        <v>0.96081618599999996</v>
      </c>
    </row>
    <row r="1201" spans="1:7" ht="15.75" x14ac:dyDescent="0.25">
      <c r="A1201" s="7"/>
      <c r="B1201" s="8" t="s">
        <v>1101</v>
      </c>
      <c r="C1201" s="7" t="s">
        <v>32</v>
      </c>
      <c r="D1201" s="7">
        <v>-0.46714703899999999</v>
      </c>
      <c r="E1201" s="7">
        <v>0.17232372000000001</v>
      </c>
      <c r="F1201" s="7">
        <v>-2.71</v>
      </c>
      <c r="G1201" s="7">
        <v>8.1532410000000003E-3</v>
      </c>
    </row>
    <row r="1202" spans="1:7" ht="15.75" x14ac:dyDescent="0.25">
      <c r="A1202" s="7"/>
      <c r="B1202" s="8" t="s">
        <v>1102</v>
      </c>
      <c r="C1202" s="7" t="s">
        <v>32</v>
      </c>
      <c r="D1202" s="7">
        <v>-0.19937132099999999</v>
      </c>
      <c r="E1202" s="7">
        <v>0.18151875000000001</v>
      </c>
      <c r="F1202" s="7">
        <v>-1.1000000000000001</v>
      </c>
      <c r="G1202" s="7">
        <v>0.27522718499999999</v>
      </c>
    </row>
    <row r="1203" spans="1:7" ht="15.75" x14ac:dyDescent="0.25">
      <c r="A1203" s="7"/>
      <c r="B1203" s="8" t="s">
        <v>1103</v>
      </c>
      <c r="C1203" s="7" t="s">
        <v>32</v>
      </c>
      <c r="D1203" s="7">
        <v>-0.45836348199999999</v>
      </c>
      <c r="E1203" s="7">
        <v>0.23242027000000001</v>
      </c>
      <c r="F1203" s="7">
        <v>-1.97</v>
      </c>
      <c r="G1203" s="7">
        <v>5.1924792999999997E-2</v>
      </c>
    </row>
    <row r="1204" spans="1:7" ht="15.75" x14ac:dyDescent="0.25">
      <c r="A1204" s="7"/>
      <c r="B1204" s="8" t="s">
        <v>1104</v>
      </c>
      <c r="C1204" s="7" t="s">
        <v>32</v>
      </c>
      <c r="D1204" s="7">
        <v>-0.10006139999999999</v>
      </c>
      <c r="E1204" s="7">
        <v>0.17407726000000001</v>
      </c>
      <c r="F1204" s="7">
        <v>-0.56999999999999995</v>
      </c>
      <c r="G1204" s="7">
        <v>0.56697445000000002</v>
      </c>
    </row>
    <row r="1205" spans="1:7" ht="15.75" x14ac:dyDescent="0.25">
      <c r="A1205" s="7"/>
      <c r="B1205" s="8" t="s">
        <v>1105</v>
      </c>
      <c r="C1205" s="7" t="s">
        <v>32</v>
      </c>
      <c r="D1205" s="7">
        <v>-7.4343464999999997E-2</v>
      </c>
      <c r="E1205" s="7">
        <v>0.35757755000000002</v>
      </c>
      <c r="F1205" s="7">
        <v>-0.21</v>
      </c>
      <c r="G1205" s="7">
        <v>0.83582215900000001</v>
      </c>
    </row>
    <row r="1206" spans="1:7" ht="15.75" x14ac:dyDescent="0.25">
      <c r="A1206" s="7"/>
      <c r="B1206" s="8" t="s">
        <v>1106</v>
      </c>
      <c r="C1206" s="7" t="s">
        <v>32</v>
      </c>
      <c r="D1206" s="7">
        <v>-0.42594665199999998</v>
      </c>
      <c r="E1206" s="7">
        <v>0.20748937000000001</v>
      </c>
      <c r="F1206" s="7">
        <v>-2.0499999999999998</v>
      </c>
      <c r="G1206" s="7">
        <v>4.3236003000000002E-2</v>
      </c>
    </row>
    <row r="1207" spans="1:7" ht="15.75" x14ac:dyDescent="0.25">
      <c r="A1207" s="7"/>
      <c r="B1207" s="8" t="s">
        <v>1107</v>
      </c>
      <c r="C1207" s="7" t="s">
        <v>32</v>
      </c>
      <c r="D1207" s="7">
        <v>0.123594364</v>
      </c>
      <c r="E1207" s="7">
        <v>0.29799049999999999</v>
      </c>
      <c r="F1207" s="7">
        <v>0.41</v>
      </c>
      <c r="G1207" s="7">
        <v>0.67938811899999996</v>
      </c>
    </row>
    <row r="1208" spans="1:7" ht="15.75" x14ac:dyDescent="0.25">
      <c r="A1208" s="7"/>
      <c r="B1208" s="8" t="s">
        <v>1108</v>
      </c>
      <c r="C1208" s="7" t="s">
        <v>32</v>
      </c>
      <c r="D1208" s="7">
        <v>-0.55019813100000003</v>
      </c>
      <c r="E1208" s="7">
        <v>0.16430993999999999</v>
      </c>
      <c r="F1208" s="7">
        <v>-3.35</v>
      </c>
      <c r="G1208" s="7">
        <v>1.223308E-3</v>
      </c>
    </row>
    <row r="1209" spans="1:7" ht="15.75" x14ac:dyDescent="0.25">
      <c r="A1209" s="7"/>
      <c r="B1209" s="8" t="s">
        <v>1109</v>
      </c>
      <c r="C1209" s="7" t="s">
        <v>32</v>
      </c>
      <c r="D1209" s="7">
        <v>-1.1797208E-2</v>
      </c>
      <c r="E1209" s="7">
        <v>0.60547300000000004</v>
      </c>
      <c r="F1209" s="7">
        <v>-0.02</v>
      </c>
      <c r="G1209" s="7">
        <v>0.98451446099999995</v>
      </c>
    </row>
    <row r="1210" spans="1:7" ht="15.75" x14ac:dyDescent="0.25">
      <c r="A1210" s="7"/>
      <c r="B1210" s="8" t="s">
        <v>1110</v>
      </c>
      <c r="C1210" s="7" t="s">
        <v>32</v>
      </c>
      <c r="D1210" s="7">
        <v>-0.450775814</v>
      </c>
      <c r="E1210" s="7">
        <v>0.16749178000000001</v>
      </c>
      <c r="F1210" s="7">
        <v>-2.69</v>
      </c>
      <c r="G1210" s="7">
        <v>8.6048549999999998E-3</v>
      </c>
    </row>
    <row r="1211" spans="1:7" ht="15.75" x14ac:dyDescent="0.25">
      <c r="A1211" s="7"/>
      <c r="B1211" s="8" t="s">
        <v>1111</v>
      </c>
      <c r="C1211" s="7" t="s">
        <v>32</v>
      </c>
      <c r="D1211" s="7">
        <v>-0.20958438700000001</v>
      </c>
      <c r="E1211" s="7">
        <v>0.14027022</v>
      </c>
      <c r="F1211" s="7">
        <v>-1.49</v>
      </c>
      <c r="G1211" s="7">
        <v>0.13892923099999999</v>
      </c>
    </row>
    <row r="1212" spans="1:7" ht="15.75" x14ac:dyDescent="0.25">
      <c r="A1212" s="7"/>
      <c r="B1212" s="8" t="s">
        <v>1112</v>
      </c>
      <c r="C1212" s="7" t="s">
        <v>32</v>
      </c>
      <c r="D1212" s="7">
        <v>-0.469307117</v>
      </c>
      <c r="E1212" s="7">
        <v>0.19705913999999999</v>
      </c>
      <c r="F1212" s="7">
        <v>-2.38</v>
      </c>
      <c r="G1212" s="7">
        <v>1.9527571000000001E-2</v>
      </c>
    </row>
    <row r="1213" spans="1:7" ht="15.75" x14ac:dyDescent="0.25">
      <c r="A1213" s="7"/>
      <c r="B1213" s="8" t="s">
        <v>1113</v>
      </c>
      <c r="C1213" s="7" t="s">
        <v>32</v>
      </c>
      <c r="D1213" s="7">
        <v>-0.31425511099999998</v>
      </c>
      <c r="E1213" s="7">
        <v>0.16027833</v>
      </c>
      <c r="F1213" s="7">
        <v>-1.96</v>
      </c>
      <c r="G1213" s="7">
        <v>5.3270076E-2</v>
      </c>
    </row>
    <row r="1214" spans="1:7" ht="15.75" x14ac:dyDescent="0.25">
      <c r="A1214" s="7"/>
      <c r="B1214" s="8" t="s">
        <v>1114</v>
      </c>
      <c r="C1214" s="7" t="s">
        <v>32</v>
      </c>
      <c r="D1214" s="7">
        <v>-0.44343942400000003</v>
      </c>
      <c r="E1214" s="7">
        <v>0.15502622999999999</v>
      </c>
      <c r="F1214" s="7">
        <v>-2.86</v>
      </c>
      <c r="G1214" s="7">
        <v>5.3508210000000004E-3</v>
      </c>
    </row>
    <row r="1215" spans="1:7" ht="15.75" x14ac:dyDescent="0.25">
      <c r="A1215" s="7"/>
      <c r="B1215" s="8" t="s">
        <v>1115</v>
      </c>
      <c r="C1215" s="7" t="s">
        <v>32</v>
      </c>
      <c r="D1215" s="7">
        <v>-0.51278433899999998</v>
      </c>
      <c r="E1215" s="7">
        <v>0.26482600000000001</v>
      </c>
      <c r="F1215" s="7">
        <v>-1.94</v>
      </c>
      <c r="G1215" s="7">
        <v>5.6233542999999997E-2</v>
      </c>
    </row>
    <row r="1216" spans="1:7" ht="15.75" x14ac:dyDescent="0.25">
      <c r="A1216" s="7"/>
      <c r="B1216" s="8" t="s">
        <v>1116</v>
      </c>
      <c r="C1216" s="7" t="s">
        <v>32</v>
      </c>
      <c r="D1216" s="7">
        <v>-0.18936438999999999</v>
      </c>
      <c r="E1216" s="7">
        <v>0.11458096</v>
      </c>
      <c r="F1216" s="7">
        <v>-1.65</v>
      </c>
      <c r="G1216" s="7">
        <v>0.102176374</v>
      </c>
    </row>
    <row r="1217" spans="1:7" ht="15.75" x14ac:dyDescent="0.25">
      <c r="A1217" s="7"/>
      <c r="B1217" s="8" t="s">
        <v>1117</v>
      </c>
      <c r="C1217" s="7" t="s">
        <v>32</v>
      </c>
      <c r="D1217" s="7">
        <v>-0.27270476900000001</v>
      </c>
      <c r="E1217" s="7">
        <v>0.13476346</v>
      </c>
      <c r="F1217" s="7">
        <v>-2.02</v>
      </c>
      <c r="G1217" s="7">
        <v>4.6230869000000001E-2</v>
      </c>
    </row>
    <row r="1218" spans="1:7" ht="15.75" x14ac:dyDescent="0.25">
      <c r="A1218" s="7"/>
      <c r="B1218" s="8" t="s">
        <v>1118</v>
      </c>
      <c r="C1218" s="7" t="s">
        <v>32</v>
      </c>
      <c r="D1218" s="7">
        <v>-0.23470143099999999</v>
      </c>
      <c r="E1218" s="7">
        <v>0.28973536</v>
      </c>
      <c r="F1218" s="7">
        <v>-0.81</v>
      </c>
      <c r="G1218" s="7">
        <v>0.42022527700000001</v>
      </c>
    </row>
    <row r="1219" spans="1:7" ht="15.75" x14ac:dyDescent="0.25">
      <c r="A1219" s="7"/>
      <c r="B1219" s="8" t="s">
        <v>1119</v>
      </c>
      <c r="C1219" s="7" t="s">
        <v>32</v>
      </c>
      <c r="D1219" s="7">
        <v>-0.40639992899999999</v>
      </c>
      <c r="E1219" s="7">
        <v>0.15144705</v>
      </c>
      <c r="F1219" s="7">
        <v>-2.68</v>
      </c>
      <c r="G1219" s="7">
        <v>8.7934810000000006E-3</v>
      </c>
    </row>
    <row r="1220" spans="1:7" ht="15.75" x14ac:dyDescent="0.25">
      <c r="A1220" s="7"/>
      <c r="B1220" s="8" t="s">
        <v>1120</v>
      </c>
      <c r="C1220" s="7" t="s">
        <v>23</v>
      </c>
      <c r="D1220" s="7">
        <v>0.17747755700000001</v>
      </c>
      <c r="E1220" s="7">
        <v>0.50089536000000001</v>
      </c>
      <c r="F1220" s="7">
        <v>0.35</v>
      </c>
      <c r="G1220" s="7">
        <v>0.72404262900000005</v>
      </c>
    </row>
    <row r="1221" spans="1:7" ht="15.75" x14ac:dyDescent="0.25">
      <c r="A1221" s="7"/>
      <c r="B1221" s="8" t="s">
        <v>1121</v>
      </c>
      <c r="C1221" s="7" t="s">
        <v>23</v>
      </c>
      <c r="D1221" s="7">
        <v>-0.62064453799999997</v>
      </c>
      <c r="E1221" s="7">
        <v>0.32979333999999999</v>
      </c>
      <c r="F1221" s="7">
        <v>-1.88</v>
      </c>
      <c r="G1221" s="7">
        <v>6.3351848000000002E-2</v>
      </c>
    </row>
    <row r="1222" spans="1:7" ht="15.75" x14ac:dyDescent="0.25">
      <c r="A1222" s="7"/>
      <c r="B1222" s="8" t="s">
        <v>506</v>
      </c>
      <c r="C1222" s="7" t="s">
        <v>23</v>
      </c>
      <c r="D1222" s="7">
        <v>-0.38757677299999999</v>
      </c>
      <c r="E1222" s="7">
        <v>0.31723131999999998</v>
      </c>
      <c r="F1222" s="7">
        <v>-1.22</v>
      </c>
      <c r="G1222" s="7">
        <v>0.22526156</v>
      </c>
    </row>
    <row r="1223" spans="1:7" ht="15.75" x14ac:dyDescent="0.25">
      <c r="A1223" s="7"/>
      <c r="B1223" s="8" t="s">
        <v>507</v>
      </c>
      <c r="C1223" s="7" t="s">
        <v>23</v>
      </c>
      <c r="D1223" s="7">
        <v>-0.87054933300000004</v>
      </c>
      <c r="E1223" s="7">
        <v>0.31514859000000001</v>
      </c>
      <c r="F1223" s="7">
        <v>-2.76</v>
      </c>
      <c r="G1223" s="7">
        <v>7.0648969999999997E-3</v>
      </c>
    </row>
    <row r="1224" spans="1:7" ht="15.75" x14ac:dyDescent="0.25">
      <c r="A1224" s="7"/>
      <c r="B1224" s="8" t="s">
        <v>1122</v>
      </c>
      <c r="C1224" s="7" t="s">
        <v>23</v>
      </c>
      <c r="D1224" s="7">
        <v>-0.75745990500000004</v>
      </c>
      <c r="E1224" s="7">
        <v>0.38193644999999998</v>
      </c>
      <c r="F1224" s="7">
        <v>-1.98</v>
      </c>
      <c r="G1224" s="7">
        <v>5.0650795999999998E-2</v>
      </c>
    </row>
    <row r="1225" spans="1:7" ht="15.75" x14ac:dyDescent="0.25">
      <c r="A1225" s="7"/>
      <c r="B1225" s="8" t="s">
        <v>508</v>
      </c>
      <c r="C1225" s="7" t="s">
        <v>23</v>
      </c>
      <c r="D1225" s="7">
        <v>-0.18186000899999999</v>
      </c>
      <c r="E1225" s="7">
        <v>0.13598856000000001</v>
      </c>
      <c r="F1225" s="7">
        <v>-1.34</v>
      </c>
      <c r="G1225" s="7">
        <v>0.18477211099999999</v>
      </c>
    </row>
    <row r="1226" spans="1:7" ht="15.75" x14ac:dyDescent="0.25">
      <c r="A1226" s="7"/>
      <c r="B1226" s="8" t="s">
        <v>509</v>
      </c>
      <c r="C1226" s="7" t="s">
        <v>23</v>
      </c>
      <c r="D1226" s="7">
        <v>9.6257984000000005E-2</v>
      </c>
      <c r="E1226" s="7">
        <v>0.14824445</v>
      </c>
      <c r="F1226" s="7">
        <v>0.65</v>
      </c>
      <c r="G1226" s="7">
        <v>0.51792484400000005</v>
      </c>
    </row>
    <row r="1227" spans="1:7" ht="15.75" x14ac:dyDescent="0.25">
      <c r="A1227" s="7"/>
      <c r="B1227" s="8" t="s">
        <v>510</v>
      </c>
      <c r="C1227" s="7" t="s">
        <v>23</v>
      </c>
      <c r="D1227" s="7">
        <v>-1.0314429570000001</v>
      </c>
      <c r="E1227" s="7">
        <v>0.42078309000000003</v>
      </c>
      <c r="F1227" s="7">
        <v>-2.4500000000000002</v>
      </c>
      <c r="G1227" s="7">
        <v>1.638821E-2</v>
      </c>
    </row>
    <row r="1228" spans="1:7" ht="15.75" x14ac:dyDescent="0.25">
      <c r="A1228" s="7"/>
      <c r="B1228" s="8" t="s">
        <v>511</v>
      </c>
      <c r="C1228" s="7" t="s">
        <v>23</v>
      </c>
      <c r="D1228" s="7">
        <v>-0.237256987</v>
      </c>
      <c r="E1228" s="7">
        <v>0.24847482000000001</v>
      </c>
      <c r="F1228" s="7">
        <v>-0.95</v>
      </c>
      <c r="G1228" s="7">
        <v>0.34242468599999998</v>
      </c>
    </row>
    <row r="1229" spans="1:7" ht="15.75" x14ac:dyDescent="0.25">
      <c r="A1229" s="7"/>
      <c r="B1229" s="8" t="s">
        <v>513</v>
      </c>
      <c r="C1229" s="7" t="s">
        <v>23</v>
      </c>
      <c r="D1229" s="7">
        <v>-0.46932575100000001</v>
      </c>
      <c r="E1229" s="7">
        <v>0.24456384</v>
      </c>
      <c r="F1229" s="7">
        <v>-1.92</v>
      </c>
      <c r="G1229" s="7">
        <v>5.8417248999999997E-2</v>
      </c>
    </row>
    <row r="1230" spans="1:7" ht="15.75" x14ac:dyDescent="0.25">
      <c r="A1230" s="7"/>
      <c r="B1230" s="8" t="s">
        <v>514</v>
      </c>
      <c r="C1230" s="7" t="s">
        <v>23</v>
      </c>
      <c r="D1230" s="7">
        <v>-0.264427305</v>
      </c>
      <c r="E1230" s="7">
        <v>0.27929250999999999</v>
      </c>
      <c r="F1230" s="7">
        <v>-0.95</v>
      </c>
      <c r="G1230" s="7">
        <v>0.346501489</v>
      </c>
    </row>
    <row r="1231" spans="1:7" ht="15.75" x14ac:dyDescent="0.25">
      <c r="A1231" s="7"/>
      <c r="B1231" s="8" t="s">
        <v>515</v>
      </c>
      <c r="C1231" s="7" t="s">
        <v>23</v>
      </c>
      <c r="D1231" s="7">
        <v>-0.218232749</v>
      </c>
      <c r="E1231" s="7">
        <v>0.15365354000000001</v>
      </c>
      <c r="F1231" s="7">
        <v>-1.42</v>
      </c>
      <c r="G1231" s="7">
        <v>0.159268558</v>
      </c>
    </row>
    <row r="1232" spans="1:7" ht="15.75" x14ac:dyDescent="0.25">
      <c r="A1232" s="7"/>
      <c r="B1232" s="8" t="s">
        <v>1123</v>
      </c>
      <c r="C1232" s="7" t="s">
        <v>23</v>
      </c>
      <c r="D1232" s="7">
        <v>-0.123374806</v>
      </c>
      <c r="E1232" s="7">
        <v>0.11706116</v>
      </c>
      <c r="F1232" s="7">
        <v>-1.05</v>
      </c>
      <c r="G1232" s="7">
        <v>0.29497130999999999</v>
      </c>
    </row>
    <row r="1233" spans="1:7" ht="15.75" x14ac:dyDescent="0.25">
      <c r="A1233" s="7"/>
      <c r="B1233" s="8" t="s">
        <v>519</v>
      </c>
      <c r="C1233" s="7" t="s">
        <v>23</v>
      </c>
      <c r="D1233" s="7">
        <v>-0.56848195700000004</v>
      </c>
      <c r="E1233" s="7">
        <v>0.34286710999999997</v>
      </c>
      <c r="F1233" s="7">
        <v>-1.66</v>
      </c>
      <c r="G1233" s="7">
        <v>0.101087556</v>
      </c>
    </row>
    <row r="1234" spans="1:7" ht="15.75" x14ac:dyDescent="0.25">
      <c r="A1234" s="7"/>
      <c r="B1234" s="8" t="s">
        <v>522</v>
      </c>
      <c r="C1234" s="7" t="s">
        <v>23</v>
      </c>
      <c r="D1234" s="7">
        <v>2.3177124E-2</v>
      </c>
      <c r="E1234" s="7">
        <v>0.15527664999999999</v>
      </c>
      <c r="F1234" s="7">
        <v>0.15</v>
      </c>
      <c r="G1234" s="7">
        <v>0.88170786599999995</v>
      </c>
    </row>
    <row r="1235" spans="1:7" ht="15.75" x14ac:dyDescent="0.25">
      <c r="A1235" s="7"/>
      <c r="B1235" s="8" t="s">
        <v>1124</v>
      </c>
      <c r="C1235" s="7" t="s">
        <v>23</v>
      </c>
      <c r="D1235" s="7">
        <v>-0.19785196599999999</v>
      </c>
      <c r="E1235" s="7">
        <v>0.22737072</v>
      </c>
      <c r="F1235" s="7">
        <v>-0.87</v>
      </c>
      <c r="G1235" s="7">
        <v>0.38671531100000001</v>
      </c>
    </row>
    <row r="1236" spans="1:7" ht="15.75" x14ac:dyDescent="0.25">
      <c r="A1236" s="7"/>
      <c r="B1236" s="8" t="s">
        <v>527</v>
      </c>
      <c r="C1236" s="7" t="s">
        <v>23</v>
      </c>
      <c r="D1236" s="7">
        <v>-0.48170505400000002</v>
      </c>
      <c r="E1236" s="7">
        <v>0.23621149</v>
      </c>
      <c r="F1236" s="7">
        <v>-2.04</v>
      </c>
      <c r="G1236" s="7">
        <v>4.4602067000000002E-2</v>
      </c>
    </row>
    <row r="1237" spans="1:7" ht="15.75" x14ac:dyDescent="0.25">
      <c r="A1237" s="7"/>
      <c r="B1237" s="8" t="s">
        <v>1125</v>
      </c>
      <c r="C1237" s="7" t="s">
        <v>23</v>
      </c>
      <c r="D1237" s="7">
        <v>-0.53560875100000005</v>
      </c>
      <c r="E1237" s="7">
        <v>0.26157596999999999</v>
      </c>
      <c r="F1237" s="7">
        <v>-2.0499999999999998</v>
      </c>
      <c r="G1237" s="7">
        <v>4.3759182000000001E-2</v>
      </c>
    </row>
    <row r="1238" spans="1:7" ht="15.75" x14ac:dyDescent="0.25">
      <c r="A1238" s="7"/>
      <c r="B1238" s="8" t="s">
        <v>1126</v>
      </c>
      <c r="C1238" s="7" t="s">
        <v>23</v>
      </c>
      <c r="D1238" s="7">
        <v>0.14043261100000001</v>
      </c>
      <c r="E1238" s="7">
        <v>0.37554106999999998</v>
      </c>
      <c r="F1238" s="7">
        <v>0.37</v>
      </c>
      <c r="G1238" s="7">
        <v>0.709397006</v>
      </c>
    </row>
    <row r="1239" spans="1:7" ht="15.75" x14ac:dyDescent="0.25">
      <c r="A1239" s="7"/>
      <c r="B1239" s="8" t="s">
        <v>1127</v>
      </c>
      <c r="C1239" s="7" t="s">
        <v>23</v>
      </c>
      <c r="D1239" s="7">
        <v>-0.54492447399999999</v>
      </c>
      <c r="E1239" s="7">
        <v>0.43405605000000003</v>
      </c>
      <c r="F1239" s="7">
        <v>-1.26</v>
      </c>
      <c r="G1239" s="7">
        <v>0.21388924600000001</v>
      </c>
    </row>
    <row r="1240" spans="1:7" ht="15.75" x14ac:dyDescent="0.25">
      <c r="A1240" s="7"/>
      <c r="B1240" s="8" t="s">
        <v>529</v>
      </c>
      <c r="C1240" s="7" t="s">
        <v>23</v>
      </c>
      <c r="D1240" s="7">
        <v>-0.57393329400000004</v>
      </c>
      <c r="E1240" s="7">
        <v>0.36009038999999998</v>
      </c>
      <c r="F1240" s="7">
        <v>-1.59</v>
      </c>
      <c r="G1240" s="7">
        <v>0.114768859</v>
      </c>
    </row>
    <row r="1241" spans="1:7" ht="15.75" x14ac:dyDescent="0.25">
      <c r="A1241" s="7"/>
      <c r="B1241" s="8" t="s">
        <v>1128</v>
      </c>
      <c r="C1241" s="7" t="s">
        <v>23</v>
      </c>
      <c r="D1241" s="7">
        <v>0.63561658899999995</v>
      </c>
      <c r="E1241" s="7">
        <v>0.58241522000000001</v>
      </c>
      <c r="F1241" s="7">
        <v>1.0900000000000001</v>
      </c>
      <c r="G1241" s="7">
        <v>0.27921220400000002</v>
      </c>
    </row>
    <row r="1242" spans="1:7" ht="15.75" x14ac:dyDescent="0.25">
      <c r="A1242" s="7"/>
      <c r="B1242" s="8" t="s">
        <v>1129</v>
      </c>
      <c r="C1242" s="7" t="s">
        <v>23</v>
      </c>
      <c r="D1242" s="7">
        <v>0.21865225299999999</v>
      </c>
      <c r="E1242" s="7">
        <v>0.26920666999999998</v>
      </c>
      <c r="F1242" s="7">
        <v>0.81</v>
      </c>
      <c r="G1242" s="7">
        <v>0.41899475600000002</v>
      </c>
    </row>
    <row r="1243" spans="1:7" ht="15.75" x14ac:dyDescent="0.25">
      <c r="A1243" s="7"/>
      <c r="B1243" s="8" t="s">
        <v>1130</v>
      </c>
      <c r="C1243" s="7" t="s">
        <v>23</v>
      </c>
      <c r="D1243" s="7">
        <v>-0.108662702</v>
      </c>
      <c r="E1243" s="7">
        <v>0.20251964</v>
      </c>
      <c r="F1243" s="7">
        <v>-0.54</v>
      </c>
      <c r="G1243" s="7">
        <v>0.59301106299999995</v>
      </c>
    </row>
    <row r="1244" spans="1:7" ht="15.75" x14ac:dyDescent="0.25">
      <c r="A1244" s="7"/>
      <c r="B1244" s="8" t="s">
        <v>1131</v>
      </c>
      <c r="C1244" s="7" t="s">
        <v>23</v>
      </c>
      <c r="D1244" s="7">
        <v>1.9808525E-2</v>
      </c>
      <c r="E1244" s="7">
        <v>0.11939172000000001</v>
      </c>
      <c r="F1244" s="7">
        <v>0.17</v>
      </c>
      <c r="G1244" s="7">
        <v>0.86862963500000001</v>
      </c>
    </row>
    <row r="1245" spans="1:7" ht="15.75" x14ac:dyDescent="0.25">
      <c r="A1245" s="7"/>
      <c r="B1245" s="8" t="s">
        <v>1132</v>
      </c>
      <c r="C1245" s="7" t="s">
        <v>23</v>
      </c>
      <c r="D1245" s="7">
        <v>-0.24572765799999999</v>
      </c>
      <c r="E1245" s="7">
        <v>0.21884372999999999</v>
      </c>
      <c r="F1245" s="7">
        <v>-1.1200000000000001</v>
      </c>
      <c r="G1245" s="7">
        <v>0.26474069900000002</v>
      </c>
    </row>
    <row r="1246" spans="1:7" ht="15.75" x14ac:dyDescent="0.25">
      <c r="A1246" s="7"/>
      <c r="B1246" s="8" t="s">
        <v>537</v>
      </c>
      <c r="C1246" s="7" t="s">
        <v>23</v>
      </c>
      <c r="D1246" s="7">
        <v>-2.8459372E-2</v>
      </c>
      <c r="E1246" s="7">
        <v>0.11287633</v>
      </c>
      <c r="F1246" s="7">
        <v>-0.25</v>
      </c>
      <c r="G1246" s="7">
        <v>0.80156480699999999</v>
      </c>
    </row>
    <row r="1247" spans="1:7" ht="15.75" x14ac:dyDescent="0.25">
      <c r="A1247" s="7"/>
      <c r="B1247" s="8" t="s">
        <v>1133</v>
      </c>
      <c r="C1247" s="7" t="s">
        <v>23</v>
      </c>
      <c r="D1247" s="7">
        <v>-0.147705587</v>
      </c>
      <c r="E1247" s="7">
        <v>0.27648424999999999</v>
      </c>
      <c r="F1247" s="7">
        <v>-0.53</v>
      </c>
      <c r="G1247" s="7">
        <v>0.59461196999999999</v>
      </c>
    </row>
    <row r="1248" spans="1:7" ht="15.75" x14ac:dyDescent="0.25">
      <c r="A1248" s="7"/>
      <c r="B1248" s="8" t="s">
        <v>1134</v>
      </c>
      <c r="C1248" s="7" t="s">
        <v>23</v>
      </c>
      <c r="D1248" s="7">
        <v>-0.22250135600000001</v>
      </c>
      <c r="E1248" s="7">
        <v>0.17520821</v>
      </c>
      <c r="F1248" s="7">
        <v>-1.27</v>
      </c>
      <c r="G1248" s="7">
        <v>0.20765999099999999</v>
      </c>
    </row>
    <row r="1249" spans="1:7" ht="15.75" x14ac:dyDescent="0.25">
      <c r="A1249" s="7"/>
      <c r="B1249" s="8" t="s">
        <v>539</v>
      </c>
      <c r="C1249" s="7" t="s">
        <v>23</v>
      </c>
      <c r="D1249" s="7">
        <v>-0.32700438999999998</v>
      </c>
      <c r="E1249" s="7">
        <v>0.20888799999999999</v>
      </c>
      <c r="F1249" s="7">
        <v>-1.57</v>
      </c>
      <c r="G1249" s="7">
        <v>0.12128159299999999</v>
      </c>
    </row>
    <row r="1250" spans="1:7" ht="15.75" x14ac:dyDescent="0.25">
      <c r="A1250" s="7"/>
      <c r="B1250" s="8" t="s">
        <v>1135</v>
      </c>
      <c r="C1250" s="7" t="s">
        <v>23</v>
      </c>
      <c r="D1250" s="7">
        <v>0.121265895</v>
      </c>
      <c r="E1250" s="7">
        <v>0.33291219999999999</v>
      </c>
      <c r="F1250" s="7">
        <v>0.36</v>
      </c>
      <c r="G1250" s="7">
        <v>0.71660306200000001</v>
      </c>
    </row>
    <row r="1251" spans="1:7" ht="15.75" x14ac:dyDescent="0.25">
      <c r="A1251" s="7"/>
      <c r="B1251" s="8" t="s">
        <v>541</v>
      </c>
      <c r="C1251" s="7" t="s">
        <v>23</v>
      </c>
      <c r="D1251" s="7">
        <v>-8.2413404999999995E-2</v>
      </c>
      <c r="E1251" s="7">
        <v>0.13186084000000001</v>
      </c>
      <c r="F1251" s="7">
        <v>-0.63</v>
      </c>
      <c r="G1251" s="7">
        <v>0.53368370200000004</v>
      </c>
    </row>
    <row r="1252" spans="1:7" ht="15.75" x14ac:dyDescent="0.25">
      <c r="A1252" s="7"/>
      <c r="B1252" s="8" t="s">
        <v>1136</v>
      </c>
      <c r="C1252" s="7" t="s">
        <v>23</v>
      </c>
      <c r="D1252" s="7">
        <v>-0.39616945100000001</v>
      </c>
      <c r="E1252" s="7">
        <v>0.19199964</v>
      </c>
      <c r="F1252" s="7">
        <v>-2.06</v>
      </c>
      <c r="G1252" s="7">
        <v>4.2200855000000002E-2</v>
      </c>
    </row>
    <row r="1253" spans="1:7" ht="15.75" x14ac:dyDescent="0.25">
      <c r="A1253" s="7"/>
      <c r="B1253" s="8" t="s">
        <v>542</v>
      </c>
      <c r="C1253" s="7" t="s">
        <v>23</v>
      </c>
      <c r="D1253" s="7">
        <v>-0.20889653599999999</v>
      </c>
      <c r="E1253" s="7">
        <v>0.17435023999999999</v>
      </c>
      <c r="F1253" s="7">
        <v>-1.2</v>
      </c>
      <c r="G1253" s="7">
        <v>0.23427144</v>
      </c>
    </row>
    <row r="1254" spans="1:7" ht="15.75" x14ac:dyDescent="0.25">
      <c r="A1254" s="7"/>
      <c r="B1254" s="8" t="s">
        <v>544</v>
      </c>
      <c r="C1254" s="7" t="s">
        <v>23</v>
      </c>
      <c r="D1254" s="7">
        <v>-0.15879966000000001</v>
      </c>
      <c r="E1254" s="7">
        <v>0.14194914</v>
      </c>
      <c r="F1254" s="7">
        <v>-1.1200000000000001</v>
      </c>
      <c r="G1254" s="7">
        <v>0.26649197499999999</v>
      </c>
    </row>
    <row r="1255" spans="1:7" ht="15.75" x14ac:dyDescent="0.25">
      <c r="A1255" s="7"/>
      <c r="B1255" s="8" t="s">
        <v>1137</v>
      </c>
      <c r="C1255" s="7" t="s">
        <v>23</v>
      </c>
      <c r="D1255" s="7">
        <v>-0.20779631300000001</v>
      </c>
      <c r="E1255" s="7">
        <v>0.21638424000000001</v>
      </c>
      <c r="F1255" s="7">
        <v>-0.96</v>
      </c>
      <c r="G1255" s="7">
        <v>0.33968758999999998</v>
      </c>
    </row>
    <row r="1256" spans="1:7" ht="15.75" x14ac:dyDescent="0.25">
      <c r="A1256" s="7"/>
      <c r="B1256" s="8" t="s">
        <v>547</v>
      </c>
      <c r="C1256" s="7" t="s">
        <v>23</v>
      </c>
      <c r="D1256" s="7">
        <v>-0.23549921800000001</v>
      </c>
      <c r="E1256" s="7">
        <v>0.14237190999999999</v>
      </c>
      <c r="F1256" s="7">
        <v>-1.65</v>
      </c>
      <c r="G1256" s="7">
        <v>0.101881843</v>
      </c>
    </row>
    <row r="1257" spans="1:7" ht="15.75" x14ac:dyDescent="0.25">
      <c r="A1257" s="7"/>
      <c r="B1257" s="8" t="s">
        <v>1138</v>
      </c>
      <c r="C1257" s="7" t="s">
        <v>23</v>
      </c>
      <c r="D1257" s="7">
        <v>-0.58523913400000005</v>
      </c>
      <c r="E1257" s="7">
        <v>0.31570092999999999</v>
      </c>
      <c r="F1257" s="7">
        <v>-1.85</v>
      </c>
      <c r="G1257" s="7">
        <v>6.7323603999999995E-2</v>
      </c>
    </row>
    <row r="1258" spans="1:7" ht="15.75" x14ac:dyDescent="0.25">
      <c r="A1258" s="7"/>
      <c r="B1258" s="8" t="s">
        <v>1139</v>
      </c>
      <c r="C1258" s="7" t="s">
        <v>23</v>
      </c>
      <c r="D1258" s="7">
        <v>-0.48217939100000001</v>
      </c>
      <c r="E1258" s="7">
        <v>0.28836309999999998</v>
      </c>
      <c r="F1258" s="7">
        <v>-1.67</v>
      </c>
      <c r="G1258" s="7">
        <v>9.8265437999999997E-2</v>
      </c>
    </row>
    <row r="1259" spans="1:7" ht="15.75" x14ac:dyDescent="0.25">
      <c r="A1259" s="7"/>
      <c r="B1259" s="8" t="s">
        <v>549</v>
      </c>
      <c r="C1259" s="7" t="s">
        <v>23</v>
      </c>
      <c r="D1259" s="7">
        <v>-0.31630498499999998</v>
      </c>
      <c r="E1259" s="7">
        <v>0.30155620999999999</v>
      </c>
      <c r="F1259" s="7">
        <v>-1.05</v>
      </c>
      <c r="G1259" s="7">
        <v>0.29726475499999999</v>
      </c>
    </row>
    <row r="1260" spans="1:7" ht="15.75" x14ac:dyDescent="0.25">
      <c r="A1260" s="7"/>
      <c r="B1260" s="8" t="s">
        <v>1140</v>
      </c>
      <c r="C1260" s="7" t="s">
        <v>23</v>
      </c>
      <c r="D1260" s="7">
        <v>-3.1136081999999999E-2</v>
      </c>
      <c r="E1260" s="7">
        <v>0.14429678000000001</v>
      </c>
      <c r="F1260" s="7">
        <v>-0.22</v>
      </c>
      <c r="G1260" s="7">
        <v>0.82969012499999995</v>
      </c>
    </row>
    <row r="1261" spans="1:7" ht="15.75" x14ac:dyDescent="0.25">
      <c r="A1261" s="7"/>
      <c r="B1261" s="8" t="s">
        <v>550</v>
      </c>
      <c r="C1261" s="7" t="s">
        <v>23</v>
      </c>
      <c r="D1261" s="7">
        <v>2.9758037000000001E-2</v>
      </c>
      <c r="E1261" s="7">
        <v>0.27474875999999998</v>
      </c>
      <c r="F1261" s="7">
        <v>0.11</v>
      </c>
      <c r="G1261" s="7">
        <v>0.914011201</v>
      </c>
    </row>
    <row r="1262" spans="1:7" ht="15.75" x14ac:dyDescent="0.25">
      <c r="A1262" s="7"/>
      <c r="B1262" s="8" t="s">
        <v>1141</v>
      </c>
      <c r="C1262" s="7" t="s">
        <v>23</v>
      </c>
      <c r="D1262" s="7">
        <v>-0.73528594300000005</v>
      </c>
      <c r="E1262" s="7">
        <v>0.37599076999999997</v>
      </c>
      <c r="F1262" s="7">
        <v>-1.96</v>
      </c>
      <c r="G1262" s="7">
        <v>5.3877393000000003E-2</v>
      </c>
    </row>
    <row r="1263" spans="1:7" ht="15.75" x14ac:dyDescent="0.25">
      <c r="A1263" s="7"/>
      <c r="B1263" s="8" t="s">
        <v>1142</v>
      </c>
      <c r="C1263" s="7" t="s">
        <v>23</v>
      </c>
      <c r="D1263" s="7">
        <v>-7.1888637000000005E-2</v>
      </c>
      <c r="E1263" s="7">
        <v>0.14079949999999999</v>
      </c>
      <c r="F1263" s="7">
        <v>-0.51</v>
      </c>
      <c r="G1263" s="7">
        <v>0.61100432000000005</v>
      </c>
    </row>
    <row r="1264" spans="1:7" ht="15.75" x14ac:dyDescent="0.25">
      <c r="A1264" s="7"/>
      <c r="B1264" s="8" t="s">
        <v>1143</v>
      </c>
      <c r="C1264" s="7" t="s">
        <v>23</v>
      </c>
      <c r="D1264" s="7">
        <v>-0.18809098899999999</v>
      </c>
      <c r="E1264" s="7">
        <v>0.12607136999999999</v>
      </c>
      <c r="F1264" s="7">
        <v>-1.49</v>
      </c>
      <c r="G1264" s="7">
        <v>0.139505992</v>
      </c>
    </row>
    <row r="1265" spans="1:7" ht="15.75" x14ac:dyDescent="0.25">
      <c r="A1265" s="7"/>
      <c r="B1265" s="8" t="s">
        <v>1144</v>
      </c>
      <c r="C1265" s="7" t="s">
        <v>23</v>
      </c>
      <c r="D1265" s="7">
        <v>-0.14961121699999999</v>
      </c>
      <c r="E1265" s="7">
        <v>0.21735461</v>
      </c>
      <c r="F1265" s="7">
        <v>-0.69</v>
      </c>
      <c r="G1265" s="7">
        <v>0.49316578900000002</v>
      </c>
    </row>
    <row r="1266" spans="1:7" ht="15.75" x14ac:dyDescent="0.25">
      <c r="A1266" s="7"/>
      <c r="B1266" s="8" t="s">
        <v>554</v>
      </c>
      <c r="C1266" s="7" t="s">
        <v>23</v>
      </c>
      <c r="D1266" s="7">
        <v>-0.81940371499999998</v>
      </c>
      <c r="E1266" s="7">
        <v>0.40280162000000003</v>
      </c>
      <c r="F1266" s="7">
        <v>-2.0299999999999998</v>
      </c>
      <c r="G1266" s="7">
        <v>4.5238931000000003E-2</v>
      </c>
    </row>
    <row r="1267" spans="1:7" ht="15.75" x14ac:dyDescent="0.25">
      <c r="A1267" s="7"/>
      <c r="B1267" s="8" t="s">
        <v>555</v>
      </c>
      <c r="C1267" s="7" t="s">
        <v>23</v>
      </c>
      <c r="D1267" s="7">
        <v>-0.183454171</v>
      </c>
      <c r="E1267" s="7">
        <v>0.17361077</v>
      </c>
      <c r="F1267" s="7">
        <v>-1.06</v>
      </c>
      <c r="G1267" s="7">
        <v>0.29371537399999997</v>
      </c>
    </row>
    <row r="1268" spans="1:7" ht="15.75" x14ac:dyDescent="0.25">
      <c r="A1268" s="7"/>
      <c r="B1268" s="8" t="s">
        <v>1145</v>
      </c>
      <c r="C1268" s="7" t="s">
        <v>23</v>
      </c>
      <c r="D1268" s="7">
        <v>-0.418702448</v>
      </c>
      <c r="E1268" s="7">
        <v>0.25206240000000002</v>
      </c>
      <c r="F1268" s="7">
        <v>-1.66</v>
      </c>
      <c r="G1268" s="7">
        <v>0.100465183</v>
      </c>
    </row>
    <row r="1269" spans="1:7" ht="15.75" x14ac:dyDescent="0.25">
      <c r="A1269" s="7"/>
      <c r="B1269" s="8" t="s">
        <v>1146</v>
      </c>
      <c r="C1269" s="7" t="s">
        <v>23</v>
      </c>
      <c r="D1269" s="7">
        <v>5.0481537999999999E-2</v>
      </c>
      <c r="E1269" s="7">
        <v>0.17038600000000001</v>
      </c>
      <c r="F1269" s="7">
        <v>0.3</v>
      </c>
      <c r="G1269" s="7">
        <v>0.76775823300000001</v>
      </c>
    </row>
    <row r="1270" spans="1:7" ht="15.75" x14ac:dyDescent="0.25">
      <c r="A1270" s="7"/>
      <c r="B1270" s="8" t="s">
        <v>1147</v>
      </c>
      <c r="C1270" s="7" t="s">
        <v>23</v>
      </c>
      <c r="D1270" s="7">
        <v>-0.491698729</v>
      </c>
      <c r="E1270" s="7">
        <v>0.25946565999999999</v>
      </c>
      <c r="F1270" s="7">
        <v>-1.9</v>
      </c>
      <c r="G1270" s="7">
        <v>6.1568155999999999E-2</v>
      </c>
    </row>
    <row r="1271" spans="1:7" ht="15.75" x14ac:dyDescent="0.25">
      <c r="A1271" s="7"/>
      <c r="B1271" s="8" t="s">
        <v>1148</v>
      </c>
      <c r="C1271" s="7" t="s">
        <v>23</v>
      </c>
      <c r="D1271" s="7">
        <v>-0.60495133000000001</v>
      </c>
      <c r="E1271" s="7">
        <v>0.34113315</v>
      </c>
      <c r="F1271" s="7">
        <v>-1.77</v>
      </c>
      <c r="G1271" s="7">
        <v>7.9837537E-2</v>
      </c>
    </row>
    <row r="1272" spans="1:7" ht="15.75" x14ac:dyDescent="0.25">
      <c r="A1272" s="7"/>
      <c r="B1272" s="8" t="s">
        <v>1149</v>
      </c>
      <c r="C1272" s="7" t="s">
        <v>23</v>
      </c>
      <c r="D1272" s="7">
        <v>-0.38865901400000002</v>
      </c>
      <c r="E1272" s="7">
        <v>0.22876692000000001</v>
      </c>
      <c r="F1272" s="7">
        <v>-1.7</v>
      </c>
      <c r="G1272" s="7">
        <v>9.3077929000000004E-2</v>
      </c>
    </row>
    <row r="1273" spans="1:7" ht="15.75" x14ac:dyDescent="0.25">
      <c r="A1273" s="7"/>
      <c r="B1273" s="8" t="s">
        <v>1150</v>
      </c>
      <c r="C1273" s="7" t="s">
        <v>23</v>
      </c>
      <c r="D1273" s="7">
        <v>0.13137494299999999</v>
      </c>
      <c r="E1273" s="7">
        <v>0.28154343999999998</v>
      </c>
      <c r="F1273" s="7">
        <v>0.47</v>
      </c>
      <c r="G1273" s="7">
        <v>0.64199136899999998</v>
      </c>
    </row>
    <row r="1274" spans="1:7" ht="15.75" x14ac:dyDescent="0.25">
      <c r="A1274" s="7"/>
      <c r="B1274" s="8" t="s">
        <v>1151</v>
      </c>
      <c r="C1274" s="7" t="s">
        <v>23</v>
      </c>
      <c r="D1274" s="7">
        <v>-0.55263473299999999</v>
      </c>
      <c r="E1274" s="7">
        <v>0.25792691000000001</v>
      </c>
      <c r="F1274" s="7">
        <v>-2.14</v>
      </c>
      <c r="G1274" s="7">
        <v>3.5074051000000002E-2</v>
      </c>
    </row>
    <row r="1275" spans="1:7" ht="15.75" x14ac:dyDescent="0.25">
      <c r="A1275" s="7"/>
      <c r="B1275" s="8" t="s">
        <v>557</v>
      </c>
      <c r="C1275" s="7" t="s">
        <v>23</v>
      </c>
      <c r="D1275" s="7">
        <v>-0.58219589100000002</v>
      </c>
      <c r="E1275" s="7">
        <v>0.26000526000000002</v>
      </c>
      <c r="F1275" s="7">
        <v>-2.2400000000000002</v>
      </c>
      <c r="G1275" s="7">
        <v>2.7820099000000001E-2</v>
      </c>
    </row>
    <row r="1276" spans="1:7" ht="15.75" x14ac:dyDescent="0.25">
      <c r="A1276" s="7"/>
      <c r="B1276" s="8" t="s">
        <v>558</v>
      </c>
      <c r="C1276" s="7" t="s">
        <v>23</v>
      </c>
      <c r="D1276" s="7">
        <v>0.39018219900000001</v>
      </c>
      <c r="E1276" s="7">
        <v>0.23323737999999999</v>
      </c>
      <c r="F1276" s="7">
        <v>1.67</v>
      </c>
      <c r="G1276" s="7">
        <v>9.8112899000000003E-2</v>
      </c>
    </row>
    <row r="1277" spans="1:7" ht="15.75" x14ac:dyDescent="0.25">
      <c r="A1277" s="7"/>
      <c r="B1277" s="8" t="s">
        <v>559</v>
      </c>
      <c r="C1277" s="7" t="s">
        <v>23</v>
      </c>
      <c r="D1277" s="7">
        <v>-1.3005760999999999E-2</v>
      </c>
      <c r="E1277" s="7">
        <v>0.13669930999999999</v>
      </c>
      <c r="F1277" s="7">
        <v>-0.1</v>
      </c>
      <c r="G1277" s="7">
        <v>0.924431852</v>
      </c>
    </row>
    <row r="1278" spans="1:7" ht="15.75" x14ac:dyDescent="0.25">
      <c r="A1278" s="7"/>
      <c r="B1278" s="8" t="s">
        <v>1152</v>
      </c>
      <c r="C1278" s="7" t="s">
        <v>23</v>
      </c>
      <c r="D1278" s="7">
        <v>-0.436296562</v>
      </c>
      <c r="E1278" s="7">
        <v>0.19200987</v>
      </c>
      <c r="F1278" s="7">
        <v>-2.27</v>
      </c>
      <c r="G1278" s="7">
        <v>2.5656647000000001E-2</v>
      </c>
    </row>
    <row r="1279" spans="1:7" ht="15.75" x14ac:dyDescent="0.25">
      <c r="A1279" s="7"/>
      <c r="B1279" s="8" t="s">
        <v>560</v>
      </c>
      <c r="C1279" s="7" t="s">
        <v>23</v>
      </c>
      <c r="D1279" s="7">
        <v>-0.358258417</v>
      </c>
      <c r="E1279" s="7">
        <v>0.17315801</v>
      </c>
      <c r="F1279" s="7">
        <v>-2.0699999999999998</v>
      </c>
      <c r="G1279" s="7">
        <v>4.1660671000000003E-2</v>
      </c>
    </row>
    <row r="1280" spans="1:7" ht="15.75" x14ac:dyDescent="0.25">
      <c r="A1280" s="7"/>
      <c r="B1280" s="8" t="s">
        <v>562</v>
      </c>
      <c r="C1280" s="7" t="s">
        <v>23</v>
      </c>
      <c r="D1280" s="7">
        <v>3.1188180999999999E-2</v>
      </c>
      <c r="E1280" s="7">
        <v>0.14507307999999999</v>
      </c>
      <c r="F1280" s="7">
        <v>0.21</v>
      </c>
      <c r="G1280" s="7">
        <v>0.83030827200000001</v>
      </c>
    </row>
    <row r="1281" spans="1:7" ht="15.75" x14ac:dyDescent="0.25">
      <c r="A1281" s="7"/>
      <c r="B1281" s="8" t="s">
        <v>1153</v>
      </c>
      <c r="C1281" s="7" t="s">
        <v>1154</v>
      </c>
      <c r="D1281" s="7">
        <v>0.71135597699999997</v>
      </c>
      <c r="E1281" s="7">
        <v>0.34236291000000002</v>
      </c>
      <c r="F1281" s="7">
        <v>2.08</v>
      </c>
      <c r="G1281" s="7">
        <v>4.0819691999999998E-2</v>
      </c>
    </row>
    <row r="1282" spans="1:7" ht="15.75" x14ac:dyDescent="0.25">
      <c r="A1282" s="7"/>
      <c r="B1282" s="8" t="s">
        <v>1155</v>
      </c>
      <c r="C1282" s="7" t="s">
        <v>1154</v>
      </c>
      <c r="D1282" s="7">
        <v>0.13445486700000001</v>
      </c>
      <c r="E1282" s="7">
        <v>0.25464218999999999</v>
      </c>
      <c r="F1282" s="7">
        <v>0.53</v>
      </c>
      <c r="G1282" s="7">
        <v>0.59889786899999997</v>
      </c>
    </row>
    <row r="1283" spans="1:7" ht="15.75" x14ac:dyDescent="0.25">
      <c r="A1283" s="7"/>
      <c r="B1283" s="8" t="s">
        <v>1156</v>
      </c>
      <c r="C1283" s="7" t="s">
        <v>1154</v>
      </c>
      <c r="D1283" s="7">
        <v>-0.205211171</v>
      </c>
      <c r="E1283" s="7">
        <v>0.10014858</v>
      </c>
      <c r="F1283" s="7">
        <v>-2.0499999999999998</v>
      </c>
      <c r="G1283" s="7">
        <v>4.3614317E-2</v>
      </c>
    </row>
    <row r="1284" spans="1:7" ht="15.75" x14ac:dyDescent="0.25">
      <c r="A1284" s="7"/>
      <c r="B1284" s="8" t="s">
        <v>1157</v>
      </c>
      <c r="C1284" s="7" t="s">
        <v>1154</v>
      </c>
      <c r="D1284" s="7">
        <v>0.30900914099999999</v>
      </c>
      <c r="E1284" s="7">
        <v>0.24867494000000001</v>
      </c>
      <c r="F1284" s="7">
        <v>1.24</v>
      </c>
      <c r="G1284" s="7">
        <v>0.21750609700000001</v>
      </c>
    </row>
    <row r="1285" spans="1:7" ht="15.75" x14ac:dyDescent="0.25">
      <c r="A1285" s="7"/>
      <c r="B1285" s="8" t="s">
        <v>1158</v>
      </c>
      <c r="C1285" s="7" t="s">
        <v>1154</v>
      </c>
      <c r="D1285" s="7">
        <v>0.211671893</v>
      </c>
      <c r="E1285" s="7">
        <v>0.20770345000000001</v>
      </c>
      <c r="F1285" s="7">
        <v>1.02</v>
      </c>
      <c r="G1285" s="7">
        <v>0.311113898</v>
      </c>
    </row>
    <row r="1286" spans="1:7" ht="15.75" x14ac:dyDescent="0.25">
      <c r="A1286" s="7"/>
      <c r="B1286" s="8" t="s">
        <v>1159</v>
      </c>
      <c r="C1286" s="7" t="s">
        <v>1154</v>
      </c>
      <c r="D1286" s="7">
        <v>0.40946873299999997</v>
      </c>
      <c r="E1286" s="7">
        <v>0.22011687999999999</v>
      </c>
      <c r="F1286" s="7">
        <v>1.86</v>
      </c>
      <c r="G1286" s="7">
        <v>6.6394463000000001E-2</v>
      </c>
    </row>
    <row r="1287" spans="1:7" ht="15.75" x14ac:dyDescent="0.25">
      <c r="A1287" s="7"/>
      <c r="B1287" s="8" t="s">
        <v>1160</v>
      </c>
      <c r="C1287" s="7" t="s">
        <v>1154</v>
      </c>
      <c r="D1287" s="7">
        <v>0.34655485699999999</v>
      </c>
      <c r="E1287" s="7">
        <v>0.46531151999999998</v>
      </c>
      <c r="F1287" s="7">
        <v>0.74</v>
      </c>
      <c r="G1287" s="7">
        <v>0.46019286500000001</v>
      </c>
    </row>
    <row r="1288" spans="1:7" ht="15.75" x14ac:dyDescent="0.25">
      <c r="A1288" s="7"/>
      <c r="B1288" s="8" t="s">
        <v>1161</v>
      </c>
      <c r="C1288" s="7" t="s">
        <v>1154</v>
      </c>
      <c r="D1288" s="7">
        <v>0.22769262600000001</v>
      </c>
      <c r="E1288" s="7">
        <v>0.20390718999999999</v>
      </c>
      <c r="F1288" s="7">
        <v>1.1200000000000001</v>
      </c>
      <c r="G1288" s="7">
        <v>0.26736688600000003</v>
      </c>
    </row>
    <row r="1289" spans="1:7" ht="15.75" x14ac:dyDescent="0.25">
      <c r="A1289" s="7"/>
      <c r="B1289" s="8" t="s">
        <v>1162</v>
      </c>
      <c r="C1289" s="7" t="s">
        <v>1154</v>
      </c>
      <c r="D1289" s="7">
        <v>9.9975855000000002E-2</v>
      </c>
      <c r="E1289" s="7">
        <v>0.18119847</v>
      </c>
      <c r="F1289" s="7">
        <v>0.55000000000000004</v>
      </c>
      <c r="G1289" s="7">
        <v>0.58260368100000004</v>
      </c>
    </row>
    <row r="1290" spans="1:7" ht="15.75" x14ac:dyDescent="0.25">
      <c r="A1290" s="7"/>
      <c r="B1290" s="8" t="s">
        <v>1163</v>
      </c>
      <c r="C1290" s="7" t="s">
        <v>1154</v>
      </c>
      <c r="D1290" s="7">
        <v>-2.5347064999999998E-2</v>
      </c>
      <c r="E1290" s="7">
        <v>0.33477802000000001</v>
      </c>
      <c r="F1290" s="7">
        <v>-0.08</v>
      </c>
      <c r="G1290" s="7">
        <v>0.93995567800000002</v>
      </c>
    </row>
    <row r="1291" spans="1:7" ht="15.75" x14ac:dyDescent="0.25">
      <c r="A1291" s="7"/>
      <c r="B1291" s="8" t="s">
        <v>1164</v>
      </c>
      <c r="C1291" s="7" t="s">
        <v>1154</v>
      </c>
      <c r="D1291" s="7">
        <v>-2.4413180999999999E-2</v>
      </c>
      <c r="E1291" s="7">
        <v>0.12979587000000001</v>
      </c>
      <c r="F1291" s="7">
        <v>-0.19</v>
      </c>
      <c r="G1291" s="7">
        <v>0.85126594700000002</v>
      </c>
    </row>
    <row r="1292" spans="1:7" ht="15.75" x14ac:dyDescent="0.25">
      <c r="A1292" s="7"/>
      <c r="B1292" s="8" t="s">
        <v>1165</v>
      </c>
      <c r="C1292" s="7" t="s">
        <v>1154</v>
      </c>
      <c r="D1292" s="7">
        <v>0.34063619000000001</v>
      </c>
      <c r="E1292" s="7">
        <v>0.4709238</v>
      </c>
      <c r="F1292" s="7">
        <v>0.72</v>
      </c>
      <c r="G1292" s="7">
        <v>0.472843876</v>
      </c>
    </row>
    <row r="1293" spans="1:7" ht="15.75" x14ac:dyDescent="0.25">
      <c r="A1293" s="7"/>
      <c r="B1293" s="8" t="s">
        <v>1166</v>
      </c>
      <c r="C1293" s="7" t="s">
        <v>1154</v>
      </c>
      <c r="D1293" s="7">
        <v>0.54187697999999995</v>
      </c>
      <c r="E1293" s="7">
        <v>0.39065905000000001</v>
      </c>
      <c r="F1293" s="7">
        <v>1.39</v>
      </c>
      <c r="G1293" s="7">
        <v>0.16912977200000001</v>
      </c>
    </row>
    <row r="1294" spans="1:7" ht="15.75" x14ac:dyDescent="0.25">
      <c r="A1294" s="7"/>
      <c r="B1294" s="8" t="s">
        <v>1167</v>
      </c>
      <c r="C1294" s="7" t="s">
        <v>1154</v>
      </c>
      <c r="D1294" s="7">
        <v>0.28981224999999999</v>
      </c>
      <c r="E1294" s="7">
        <v>0.37851010000000002</v>
      </c>
      <c r="F1294" s="7">
        <v>0.77</v>
      </c>
      <c r="G1294" s="7">
        <v>0.44604706799999999</v>
      </c>
    </row>
    <row r="1295" spans="1:7" ht="15.75" x14ac:dyDescent="0.25">
      <c r="A1295" s="7"/>
      <c r="B1295" s="8" t="s">
        <v>1168</v>
      </c>
      <c r="C1295" s="7" t="s">
        <v>1154</v>
      </c>
      <c r="D1295" s="7">
        <v>0.186051888</v>
      </c>
      <c r="E1295" s="7">
        <v>0.17744602000000001</v>
      </c>
      <c r="F1295" s="7">
        <v>1.05</v>
      </c>
      <c r="G1295" s="7">
        <v>0.29745255199999998</v>
      </c>
    </row>
    <row r="1296" spans="1:7" ht="15.75" x14ac:dyDescent="0.25">
      <c r="A1296" s="7"/>
      <c r="B1296" s="8" t="s">
        <v>1169</v>
      </c>
      <c r="C1296" s="7" t="s">
        <v>1154</v>
      </c>
      <c r="D1296" s="7">
        <v>0.26835619799999999</v>
      </c>
      <c r="E1296" s="7">
        <v>0.24119245</v>
      </c>
      <c r="F1296" s="7">
        <v>1.1100000000000001</v>
      </c>
      <c r="G1296" s="7">
        <v>0.26908263599999999</v>
      </c>
    </row>
    <row r="1297" spans="1:7" ht="15.75" x14ac:dyDescent="0.25">
      <c r="A1297" s="7"/>
      <c r="B1297" s="8" t="s">
        <v>1170</v>
      </c>
      <c r="C1297" s="7" t="s">
        <v>1154</v>
      </c>
      <c r="D1297" s="7">
        <v>0.136747221</v>
      </c>
      <c r="E1297" s="7">
        <v>0.13782314000000001</v>
      </c>
      <c r="F1297" s="7">
        <v>0.99</v>
      </c>
      <c r="G1297" s="7">
        <v>0.32398693899999997</v>
      </c>
    </row>
    <row r="1298" spans="1:7" ht="15.75" x14ac:dyDescent="0.25">
      <c r="A1298" s="7"/>
      <c r="B1298" s="8" t="s">
        <v>1171</v>
      </c>
      <c r="C1298" s="7" t="s">
        <v>1154</v>
      </c>
      <c r="D1298" s="7">
        <v>-0.12886762600000001</v>
      </c>
      <c r="E1298" s="7">
        <v>0.11233416</v>
      </c>
      <c r="F1298" s="7">
        <v>-1.1499999999999999</v>
      </c>
      <c r="G1298" s="7">
        <v>0.25460290499999999</v>
      </c>
    </row>
    <row r="1299" spans="1:7" ht="15.75" x14ac:dyDescent="0.25">
      <c r="A1299" s="7"/>
      <c r="B1299" s="8" t="s">
        <v>1172</v>
      </c>
      <c r="C1299" s="7" t="s">
        <v>1154</v>
      </c>
      <c r="D1299" s="7">
        <v>0.20929699600000001</v>
      </c>
      <c r="E1299" s="7">
        <v>0.22706455</v>
      </c>
      <c r="F1299" s="7">
        <v>0.92</v>
      </c>
      <c r="G1299" s="7">
        <v>0.35932999300000001</v>
      </c>
    </row>
    <row r="1300" spans="1:7" ht="15.75" x14ac:dyDescent="0.25">
      <c r="A1300" s="7"/>
      <c r="B1300" s="8" t="s">
        <v>1173</v>
      </c>
      <c r="C1300" s="7" t="s">
        <v>1154</v>
      </c>
      <c r="D1300" s="7">
        <v>0.484966754</v>
      </c>
      <c r="E1300" s="7">
        <v>0.28995659000000001</v>
      </c>
      <c r="F1300" s="7">
        <v>1.67</v>
      </c>
      <c r="G1300" s="7">
        <v>9.8181651999999994E-2</v>
      </c>
    </row>
    <row r="1301" spans="1:7" ht="15.75" x14ac:dyDescent="0.25">
      <c r="A1301" s="7"/>
      <c r="B1301" s="8" t="s">
        <v>1173</v>
      </c>
      <c r="C1301" s="7" t="s">
        <v>1154</v>
      </c>
      <c r="D1301" s="7">
        <v>0.38171101400000002</v>
      </c>
      <c r="E1301" s="7">
        <v>0.21838629000000001</v>
      </c>
      <c r="F1301" s="7">
        <v>1.75</v>
      </c>
      <c r="G1301" s="7">
        <v>8.4184465E-2</v>
      </c>
    </row>
    <row r="1302" spans="1:7" ht="15.75" x14ac:dyDescent="0.25">
      <c r="A1302" s="7"/>
      <c r="B1302" s="8" t="s">
        <v>1174</v>
      </c>
      <c r="C1302" s="7" t="s">
        <v>1154</v>
      </c>
      <c r="D1302" s="7">
        <v>0.39086188300000002</v>
      </c>
      <c r="E1302" s="7">
        <v>0.25223500999999998</v>
      </c>
      <c r="F1302" s="7">
        <v>1.55</v>
      </c>
      <c r="G1302" s="7">
        <v>0.125043768</v>
      </c>
    </row>
    <row r="1303" spans="1:7" ht="15.75" x14ac:dyDescent="0.25">
      <c r="A1303" s="7"/>
      <c r="B1303" s="8" t="s">
        <v>1175</v>
      </c>
      <c r="C1303" s="7" t="s">
        <v>1154</v>
      </c>
      <c r="D1303" s="7">
        <v>0.54254866700000004</v>
      </c>
      <c r="E1303" s="7">
        <v>0.36865539000000003</v>
      </c>
      <c r="F1303" s="7">
        <v>1.47</v>
      </c>
      <c r="G1303" s="7">
        <v>0.14488456799999999</v>
      </c>
    </row>
    <row r="1304" spans="1:7" ht="15.75" x14ac:dyDescent="0.25">
      <c r="A1304" s="7"/>
      <c r="B1304" s="8" t="s">
        <v>776</v>
      </c>
      <c r="C1304" s="7" t="s">
        <v>20</v>
      </c>
      <c r="D1304" s="7">
        <v>-0.33588646500000002</v>
      </c>
      <c r="E1304" s="7">
        <v>0.26585839999999999</v>
      </c>
      <c r="F1304" s="7">
        <v>-1.26</v>
      </c>
      <c r="G1304" s="7">
        <v>0.209981475</v>
      </c>
    </row>
    <row r="1305" spans="1:7" ht="15.75" x14ac:dyDescent="0.25">
      <c r="A1305" s="7"/>
      <c r="B1305" s="8" t="s">
        <v>777</v>
      </c>
      <c r="C1305" s="7" t="s">
        <v>20</v>
      </c>
      <c r="D1305" s="7">
        <v>-0.96220492000000002</v>
      </c>
      <c r="E1305" s="7">
        <v>0.42315248999999999</v>
      </c>
      <c r="F1305" s="7">
        <v>-2.27</v>
      </c>
      <c r="G1305" s="7">
        <v>2.6625552E-2</v>
      </c>
    </row>
    <row r="1306" spans="1:7" ht="15.75" x14ac:dyDescent="0.25">
      <c r="A1306" s="7"/>
      <c r="B1306" s="8" t="s">
        <v>779</v>
      </c>
      <c r="C1306" s="7" t="s">
        <v>20</v>
      </c>
      <c r="D1306" s="7">
        <v>-0.20300030799999999</v>
      </c>
      <c r="E1306" s="7">
        <v>9.6644839999999996E-2</v>
      </c>
      <c r="F1306" s="7">
        <v>-2.1</v>
      </c>
      <c r="G1306" s="7">
        <v>3.8721769000000003E-2</v>
      </c>
    </row>
    <row r="1307" spans="1:7" ht="15.75" x14ac:dyDescent="0.25">
      <c r="A1307" s="7"/>
      <c r="B1307" s="8" t="s">
        <v>780</v>
      </c>
      <c r="C1307" s="7" t="s">
        <v>20</v>
      </c>
      <c r="D1307" s="7">
        <v>-0.19524446500000001</v>
      </c>
      <c r="E1307" s="7">
        <v>0.4322995</v>
      </c>
      <c r="F1307" s="7">
        <v>-0.45</v>
      </c>
      <c r="G1307" s="7">
        <v>0.65360446699999997</v>
      </c>
    </row>
    <row r="1308" spans="1:7" ht="15.75" x14ac:dyDescent="0.25">
      <c r="A1308" s="7"/>
      <c r="B1308" s="8" t="s">
        <v>781</v>
      </c>
      <c r="C1308" s="7" t="s">
        <v>20</v>
      </c>
      <c r="D1308" s="7">
        <v>-0.25156716800000001</v>
      </c>
      <c r="E1308" s="7">
        <v>0.15839531000000001</v>
      </c>
      <c r="F1308" s="7">
        <v>-1.59</v>
      </c>
      <c r="G1308" s="7">
        <v>0.11603814</v>
      </c>
    </row>
    <row r="1309" spans="1:7" ht="15.75" x14ac:dyDescent="0.25">
      <c r="A1309" s="7"/>
      <c r="B1309" s="8" t="s">
        <v>1176</v>
      </c>
      <c r="C1309" s="7" t="s">
        <v>20</v>
      </c>
      <c r="D1309" s="7">
        <v>-0.60067542100000004</v>
      </c>
      <c r="E1309" s="7">
        <v>0.15075896</v>
      </c>
      <c r="F1309" s="7">
        <v>-3.98</v>
      </c>
      <c r="G1309" s="7">
        <v>1.4467000000000001E-4</v>
      </c>
    </row>
    <row r="1310" spans="1:7" ht="15.75" x14ac:dyDescent="0.25">
      <c r="A1310" s="7"/>
      <c r="B1310" s="8" t="s">
        <v>782</v>
      </c>
      <c r="C1310" s="7" t="s">
        <v>20</v>
      </c>
      <c r="D1310" s="7">
        <v>-0.23409032099999999</v>
      </c>
      <c r="E1310" s="7">
        <v>0.19450032</v>
      </c>
      <c r="F1310" s="7">
        <v>-1.2</v>
      </c>
      <c r="G1310" s="7">
        <v>0.232186104</v>
      </c>
    </row>
    <row r="1311" spans="1:7" ht="15.75" x14ac:dyDescent="0.25">
      <c r="A1311" s="7"/>
      <c r="B1311" s="8" t="s">
        <v>783</v>
      </c>
      <c r="C1311" s="7" t="s">
        <v>20</v>
      </c>
      <c r="D1311" s="7">
        <v>-1.0495363900000001</v>
      </c>
      <c r="E1311" s="7">
        <v>0.34739923</v>
      </c>
      <c r="F1311" s="7">
        <v>-3.02</v>
      </c>
      <c r="G1311" s="7">
        <v>3.3472630000000001E-3</v>
      </c>
    </row>
    <row r="1312" spans="1:7" ht="15.75" x14ac:dyDescent="0.25">
      <c r="A1312" s="7"/>
      <c r="B1312" s="8" t="s">
        <v>1177</v>
      </c>
      <c r="C1312" s="7" t="s">
        <v>20</v>
      </c>
      <c r="D1312" s="7">
        <v>-4.6160106999999999E-2</v>
      </c>
      <c r="E1312" s="7">
        <v>0.52766287999999995</v>
      </c>
      <c r="F1312" s="7">
        <v>-0.09</v>
      </c>
      <c r="G1312" s="7">
        <v>0.93053951800000001</v>
      </c>
    </row>
    <row r="1313" spans="1:7" ht="15.75" x14ac:dyDescent="0.25">
      <c r="A1313" s="7"/>
      <c r="B1313" s="8" t="s">
        <v>784</v>
      </c>
      <c r="C1313" s="7" t="s">
        <v>20</v>
      </c>
      <c r="D1313" s="7">
        <v>-0.23718218099999999</v>
      </c>
      <c r="E1313" s="7">
        <v>0.19707617999999999</v>
      </c>
      <c r="F1313" s="7">
        <v>-1.2</v>
      </c>
      <c r="G1313" s="7">
        <v>0.23220232699999999</v>
      </c>
    </row>
    <row r="1314" spans="1:7" ht="15.75" x14ac:dyDescent="0.25">
      <c r="A1314" s="7"/>
      <c r="B1314" s="8" t="s">
        <v>1178</v>
      </c>
      <c r="C1314" s="7" t="s">
        <v>20</v>
      </c>
      <c r="D1314" s="7">
        <v>-0.44390366599999997</v>
      </c>
      <c r="E1314" s="7">
        <v>0.28514476999999999</v>
      </c>
      <c r="F1314" s="7">
        <v>-1.56</v>
      </c>
      <c r="G1314" s="7">
        <v>0.12333111099999999</v>
      </c>
    </row>
    <row r="1315" spans="1:7" ht="15.75" x14ac:dyDescent="0.25">
      <c r="A1315" s="7"/>
      <c r="B1315" s="8" t="s">
        <v>786</v>
      </c>
      <c r="C1315" s="7" t="s">
        <v>20</v>
      </c>
      <c r="D1315" s="7">
        <v>-1.43549E-3</v>
      </c>
      <c r="E1315" s="7">
        <v>0.18638103</v>
      </c>
      <c r="F1315" s="7">
        <v>-0.01</v>
      </c>
      <c r="G1315" s="7">
        <v>0.99387330699999998</v>
      </c>
    </row>
    <row r="1316" spans="1:7" ht="15.75" x14ac:dyDescent="0.25">
      <c r="A1316" s="7"/>
      <c r="B1316" s="8" t="s">
        <v>787</v>
      </c>
      <c r="C1316" s="7" t="s">
        <v>20</v>
      </c>
      <c r="D1316" s="7">
        <v>-0.37535022499999998</v>
      </c>
      <c r="E1316" s="7">
        <v>0.21543751</v>
      </c>
      <c r="F1316" s="7">
        <v>-1.74</v>
      </c>
      <c r="G1316" s="7">
        <v>8.5165435999999997E-2</v>
      </c>
    </row>
    <row r="1317" spans="1:7" ht="15.75" x14ac:dyDescent="0.25">
      <c r="A1317" s="7"/>
      <c r="B1317" s="8" t="s">
        <v>1179</v>
      </c>
      <c r="C1317" s="7" t="s">
        <v>20</v>
      </c>
      <c r="D1317" s="7">
        <v>-0.574717806</v>
      </c>
      <c r="E1317" s="7">
        <v>0.30237152</v>
      </c>
      <c r="F1317" s="7">
        <v>-1.9</v>
      </c>
      <c r="G1317" s="7">
        <v>6.0898374999999998E-2</v>
      </c>
    </row>
    <row r="1318" spans="1:7" ht="15.75" x14ac:dyDescent="0.25">
      <c r="A1318" s="7"/>
      <c r="B1318" s="8" t="s">
        <v>1180</v>
      </c>
      <c r="C1318" s="7" t="s">
        <v>20</v>
      </c>
      <c r="D1318" s="7">
        <v>-0.84555007400000004</v>
      </c>
      <c r="E1318" s="7">
        <v>0.38544680999999997</v>
      </c>
      <c r="F1318" s="7">
        <v>-2.19</v>
      </c>
      <c r="G1318" s="7">
        <v>3.1123998E-2</v>
      </c>
    </row>
    <row r="1319" spans="1:7" ht="15.75" x14ac:dyDescent="0.25">
      <c r="A1319" s="7"/>
      <c r="B1319" s="8" t="s">
        <v>1181</v>
      </c>
      <c r="C1319" s="7" t="s">
        <v>20</v>
      </c>
      <c r="D1319" s="7">
        <v>-0.246606625</v>
      </c>
      <c r="E1319" s="7">
        <v>0.16290705</v>
      </c>
      <c r="F1319" s="7">
        <v>-1.51</v>
      </c>
      <c r="G1319" s="7">
        <v>0.133878624</v>
      </c>
    </row>
    <row r="1320" spans="1:7" ht="15.75" x14ac:dyDescent="0.25">
      <c r="A1320" s="7"/>
      <c r="B1320" s="8" t="s">
        <v>791</v>
      </c>
      <c r="C1320" s="7" t="s">
        <v>20</v>
      </c>
      <c r="D1320" s="7">
        <v>-0.62581237099999998</v>
      </c>
      <c r="E1320" s="7">
        <v>0.19013281000000001</v>
      </c>
      <c r="F1320" s="7">
        <v>-3.29</v>
      </c>
      <c r="G1320" s="7">
        <v>1.464988E-3</v>
      </c>
    </row>
    <row r="1321" spans="1:7" ht="15.75" x14ac:dyDescent="0.25">
      <c r="A1321" s="7"/>
      <c r="B1321" s="8" t="s">
        <v>1182</v>
      </c>
      <c r="C1321" s="7" t="s">
        <v>20</v>
      </c>
      <c r="D1321" s="7">
        <v>0.69828581499999998</v>
      </c>
      <c r="E1321" s="7">
        <v>0.43376493999999999</v>
      </c>
      <c r="F1321" s="7">
        <v>1.61</v>
      </c>
      <c r="G1321" s="7">
        <v>0.113161266</v>
      </c>
    </row>
    <row r="1322" spans="1:7" ht="15.75" x14ac:dyDescent="0.25">
      <c r="A1322" s="7"/>
      <c r="B1322" s="8" t="s">
        <v>1183</v>
      </c>
      <c r="C1322" s="7" t="s">
        <v>20</v>
      </c>
      <c r="D1322" s="7">
        <v>-0.57618704300000001</v>
      </c>
      <c r="E1322" s="7">
        <v>0.17029828999999999</v>
      </c>
      <c r="F1322" s="7">
        <v>-3.38</v>
      </c>
      <c r="G1322" s="7">
        <v>1.094724E-3</v>
      </c>
    </row>
    <row r="1323" spans="1:7" ht="15.75" x14ac:dyDescent="0.25">
      <c r="A1323" s="7"/>
      <c r="B1323" s="8" t="s">
        <v>792</v>
      </c>
      <c r="C1323" s="7" t="s">
        <v>20</v>
      </c>
      <c r="D1323" s="7">
        <v>-0.17978400999999999</v>
      </c>
      <c r="E1323" s="7">
        <v>0.21095337</v>
      </c>
      <c r="F1323" s="7">
        <v>-0.85</v>
      </c>
      <c r="G1323" s="7">
        <v>0.39653045100000001</v>
      </c>
    </row>
    <row r="1324" spans="1:7" ht="15.75" x14ac:dyDescent="0.25">
      <c r="A1324" s="7"/>
      <c r="B1324" s="8" t="s">
        <v>1184</v>
      </c>
      <c r="C1324" s="7" t="s">
        <v>20</v>
      </c>
      <c r="D1324" s="7">
        <v>-0.499058477</v>
      </c>
      <c r="E1324" s="7">
        <v>0.23107480999999999</v>
      </c>
      <c r="F1324" s="7">
        <v>-2.16</v>
      </c>
      <c r="G1324" s="7">
        <v>3.3678788000000001E-2</v>
      </c>
    </row>
    <row r="1325" spans="1:7" ht="15.75" x14ac:dyDescent="0.25">
      <c r="A1325" s="7"/>
      <c r="B1325" s="8" t="s">
        <v>1185</v>
      </c>
      <c r="C1325" s="7" t="s">
        <v>20</v>
      </c>
      <c r="D1325" s="7">
        <v>-0.52719792499999996</v>
      </c>
      <c r="E1325" s="7">
        <v>0.17307496999999999</v>
      </c>
      <c r="F1325" s="7">
        <v>-3.05</v>
      </c>
      <c r="G1325" s="7">
        <v>3.1075500000000002E-3</v>
      </c>
    </row>
    <row r="1326" spans="1:7" ht="15.75" x14ac:dyDescent="0.25">
      <c r="A1326" s="7"/>
      <c r="B1326" s="8" t="s">
        <v>793</v>
      </c>
      <c r="C1326" s="7" t="s">
        <v>20</v>
      </c>
      <c r="D1326" s="7">
        <v>-0.24365748700000001</v>
      </c>
      <c r="E1326" s="7">
        <v>0.28696352000000003</v>
      </c>
      <c r="F1326" s="7">
        <v>-0.85</v>
      </c>
      <c r="G1326" s="7">
        <v>0.39827429600000003</v>
      </c>
    </row>
    <row r="1327" spans="1:7" ht="15.75" x14ac:dyDescent="0.25">
      <c r="A1327" s="7"/>
      <c r="B1327" s="8" t="s">
        <v>1186</v>
      </c>
      <c r="C1327" s="7" t="s">
        <v>20</v>
      </c>
      <c r="D1327" s="7">
        <v>-0.88315504600000005</v>
      </c>
      <c r="E1327" s="7">
        <v>0.56207819000000003</v>
      </c>
      <c r="F1327" s="7">
        <v>-1.57</v>
      </c>
      <c r="G1327" s="7">
        <v>0.12012565</v>
      </c>
    </row>
    <row r="1328" spans="1:7" ht="15.75" x14ac:dyDescent="0.25">
      <c r="A1328" s="7"/>
      <c r="B1328" s="8" t="s">
        <v>1187</v>
      </c>
      <c r="C1328" s="7" t="s">
        <v>20</v>
      </c>
      <c r="D1328" s="7">
        <v>-0.16050519599999999</v>
      </c>
      <c r="E1328" s="7">
        <v>0.12948742999999999</v>
      </c>
      <c r="F1328" s="7">
        <v>-1.24</v>
      </c>
      <c r="G1328" s="7">
        <v>0.21863796699999999</v>
      </c>
    </row>
    <row r="1329" spans="1:7" ht="15.75" x14ac:dyDescent="0.25">
      <c r="A1329" s="7"/>
      <c r="B1329" s="8" t="s">
        <v>794</v>
      </c>
      <c r="C1329" s="7" t="s">
        <v>20</v>
      </c>
      <c r="D1329" s="7">
        <v>-0.260749171</v>
      </c>
      <c r="E1329" s="7">
        <v>0.16286047000000001</v>
      </c>
      <c r="F1329" s="7">
        <v>-1.6</v>
      </c>
      <c r="G1329" s="7">
        <v>0.113163448</v>
      </c>
    </row>
    <row r="1330" spans="1:7" ht="15.75" x14ac:dyDescent="0.25">
      <c r="A1330" s="7"/>
      <c r="B1330" s="8" t="s">
        <v>1188</v>
      </c>
      <c r="C1330" s="7" t="s">
        <v>20</v>
      </c>
      <c r="D1330" s="7">
        <v>-0.73856985900000005</v>
      </c>
      <c r="E1330" s="7">
        <v>0.49038941000000003</v>
      </c>
      <c r="F1330" s="7">
        <v>-1.51</v>
      </c>
      <c r="G1330" s="7">
        <v>0.13588713299999999</v>
      </c>
    </row>
    <row r="1331" spans="1:7" ht="15.75" x14ac:dyDescent="0.25">
      <c r="A1331" s="7"/>
      <c r="B1331" s="8" t="s">
        <v>1189</v>
      </c>
      <c r="C1331" s="7" t="s">
        <v>20</v>
      </c>
      <c r="D1331" s="7">
        <v>-0.20962761499999999</v>
      </c>
      <c r="E1331" s="7">
        <v>0.12990118</v>
      </c>
      <c r="F1331" s="7">
        <v>-1.61</v>
      </c>
      <c r="G1331" s="7">
        <v>0.11037809799999999</v>
      </c>
    </row>
    <row r="1332" spans="1:7" ht="15.75" x14ac:dyDescent="0.25">
      <c r="A1332" s="7"/>
      <c r="B1332" s="8" t="s">
        <v>1190</v>
      </c>
      <c r="C1332" s="7" t="s">
        <v>20</v>
      </c>
      <c r="D1332" s="7">
        <v>-0.15489908999999999</v>
      </c>
      <c r="E1332" s="7">
        <v>0.17677064000000001</v>
      </c>
      <c r="F1332" s="7">
        <v>-0.88</v>
      </c>
      <c r="G1332" s="7">
        <v>0.38341146300000001</v>
      </c>
    </row>
    <row r="1333" spans="1:7" ht="15.75" x14ac:dyDescent="0.25">
      <c r="A1333" s="7"/>
      <c r="B1333" s="8" t="s">
        <v>1191</v>
      </c>
      <c r="C1333" s="7" t="s">
        <v>20</v>
      </c>
      <c r="D1333" s="7">
        <v>-0.66730774000000004</v>
      </c>
      <c r="E1333" s="7">
        <v>0.48174993999999999</v>
      </c>
      <c r="F1333" s="7">
        <v>-1.39</v>
      </c>
      <c r="G1333" s="7">
        <v>0.16971074899999999</v>
      </c>
    </row>
    <row r="1334" spans="1:7" ht="15.75" x14ac:dyDescent="0.25">
      <c r="A1334" s="7"/>
      <c r="B1334" s="8" t="s">
        <v>795</v>
      </c>
      <c r="C1334" s="7" t="s">
        <v>20</v>
      </c>
      <c r="D1334" s="7">
        <v>-4.7011136000000002E-2</v>
      </c>
      <c r="E1334" s="7">
        <v>0.17782260999999999</v>
      </c>
      <c r="F1334" s="7">
        <v>-0.26</v>
      </c>
      <c r="G1334" s="7">
        <v>0.79214944099999995</v>
      </c>
    </row>
    <row r="1335" spans="1:7" ht="15.75" x14ac:dyDescent="0.25">
      <c r="A1335" s="7"/>
      <c r="B1335" s="8" t="s">
        <v>796</v>
      </c>
      <c r="C1335" s="7" t="s">
        <v>20</v>
      </c>
      <c r="D1335" s="7">
        <v>-0.74236192300000003</v>
      </c>
      <c r="E1335" s="7">
        <v>0.50691576999999999</v>
      </c>
      <c r="F1335" s="7">
        <v>-1.46</v>
      </c>
      <c r="G1335" s="7">
        <v>0.148038638</v>
      </c>
    </row>
    <row r="1336" spans="1:7" ht="15.75" x14ac:dyDescent="0.25">
      <c r="A1336" s="7"/>
      <c r="B1336" s="8" t="s">
        <v>1192</v>
      </c>
      <c r="C1336" s="7" t="s">
        <v>20</v>
      </c>
      <c r="D1336" s="7">
        <v>0.40658080600000002</v>
      </c>
      <c r="E1336" s="7">
        <v>0.33740873999999998</v>
      </c>
      <c r="F1336" s="7">
        <v>1.21</v>
      </c>
      <c r="G1336" s="7">
        <v>0.23162408400000001</v>
      </c>
    </row>
    <row r="1337" spans="1:7" ht="15.75" x14ac:dyDescent="0.25">
      <c r="A1337" s="7"/>
      <c r="B1337" s="8" t="s">
        <v>1193</v>
      </c>
      <c r="C1337" s="7" t="s">
        <v>20</v>
      </c>
      <c r="D1337" s="7">
        <v>-0.40949869300000002</v>
      </c>
      <c r="E1337" s="7">
        <v>0.25747325999999998</v>
      </c>
      <c r="F1337" s="7">
        <v>-1.59</v>
      </c>
      <c r="G1337" s="7">
        <v>0.11553503499999999</v>
      </c>
    </row>
    <row r="1338" spans="1:7" ht="15.75" x14ac:dyDescent="0.25">
      <c r="A1338" s="7"/>
      <c r="B1338" s="8" t="s">
        <v>800</v>
      </c>
      <c r="C1338" s="7" t="s">
        <v>20</v>
      </c>
      <c r="D1338" s="7">
        <v>0.17767071500000001</v>
      </c>
      <c r="E1338" s="7">
        <v>0.53450313000000005</v>
      </c>
      <c r="F1338" s="7">
        <v>0.33</v>
      </c>
      <c r="G1338" s="7">
        <v>0.740705846</v>
      </c>
    </row>
    <row r="1339" spans="1:7" ht="15.75" x14ac:dyDescent="0.25">
      <c r="A1339" s="7"/>
      <c r="B1339" s="8" t="s">
        <v>1194</v>
      </c>
      <c r="C1339" s="7" t="s">
        <v>20</v>
      </c>
      <c r="D1339" s="7">
        <v>0.107623688</v>
      </c>
      <c r="E1339" s="7">
        <v>0.17625879999999999</v>
      </c>
      <c r="F1339" s="7">
        <v>0.61</v>
      </c>
      <c r="G1339" s="7">
        <v>0.54313260600000002</v>
      </c>
    </row>
    <row r="1340" spans="1:7" ht="15.75" x14ac:dyDescent="0.25">
      <c r="A1340" s="7"/>
      <c r="B1340" s="8" t="s">
        <v>1195</v>
      </c>
      <c r="C1340" s="7" t="s">
        <v>20</v>
      </c>
      <c r="D1340" s="7">
        <v>-1.072951751</v>
      </c>
      <c r="E1340" s="7">
        <v>0.39643591</v>
      </c>
      <c r="F1340" s="7">
        <v>-2.71</v>
      </c>
      <c r="G1340" s="7">
        <v>8.3292560000000002E-3</v>
      </c>
    </row>
    <row r="1341" spans="1:7" ht="15.75" x14ac:dyDescent="0.25">
      <c r="A1341" s="7"/>
      <c r="B1341" s="8" t="s">
        <v>1196</v>
      </c>
      <c r="C1341" s="7" t="s">
        <v>20</v>
      </c>
      <c r="D1341" s="7">
        <v>-0.42927286999999997</v>
      </c>
      <c r="E1341" s="7">
        <v>0.46899775999999999</v>
      </c>
      <c r="F1341" s="7">
        <v>-0.92</v>
      </c>
      <c r="G1341" s="7">
        <v>0.36268661299999999</v>
      </c>
    </row>
    <row r="1342" spans="1:7" ht="15.75" x14ac:dyDescent="0.25">
      <c r="A1342" s="7"/>
      <c r="B1342" s="8" t="s">
        <v>1197</v>
      </c>
      <c r="C1342" s="7" t="s">
        <v>20</v>
      </c>
      <c r="D1342" s="7">
        <v>-0.31905010700000003</v>
      </c>
      <c r="E1342" s="7">
        <v>0.14307697</v>
      </c>
      <c r="F1342" s="7">
        <v>-2.23</v>
      </c>
      <c r="G1342" s="7">
        <v>2.8452821E-2</v>
      </c>
    </row>
    <row r="1343" spans="1:7" ht="15.75" x14ac:dyDescent="0.25">
      <c r="A1343" s="7"/>
      <c r="B1343" s="8" t="s">
        <v>1198</v>
      </c>
      <c r="C1343" s="7" t="s">
        <v>20</v>
      </c>
      <c r="D1343" s="7">
        <v>0.193215473</v>
      </c>
      <c r="E1343" s="7">
        <v>0.21289161000000001</v>
      </c>
      <c r="F1343" s="7">
        <v>0.91</v>
      </c>
      <c r="G1343" s="7">
        <v>0.36672944400000002</v>
      </c>
    </row>
    <row r="1344" spans="1:7" ht="15.75" x14ac:dyDescent="0.25">
      <c r="A1344" s="7"/>
      <c r="B1344" s="8" t="s">
        <v>1199</v>
      </c>
      <c r="C1344" s="7" t="s">
        <v>20</v>
      </c>
      <c r="D1344" s="7">
        <v>-0.242535738</v>
      </c>
      <c r="E1344" s="7">
        <v>0.18689633</v>
      </c>
      <c r="F1344" s="7">
        <v>-1.3</v>
      </c>
      <c r="G1344" s="7">
        <v>0.197984775</v>
      </c>
    </row>
    <row r="1345" spans="1:7" ht="15.75" x14ac:dyDescent="0.25">
      <c r="A1345" s="7"/>
      <c r="B1345" s="8" t="s">
        <v>805</v>
      </c>
      <c r="C1345" s="7" t="s">
        <v>20</v>
      </c>
      <c r="D1345" s="7">
        <v>-0.304215016</v>
      </c>
      <c r="E1345" s="7">
        <v>0.27943277</v>
      </c>
      <c r="F1345" s="7">
        <v>-1.0900000000000001</v>
      </c>
      <c r="G1345" s="7">
        <v>0.27944268500000002</v>
      </c>
    </row>
    <row r="1346" spans="1:7" ht="15.75" x14ac:dyDescent="0.25">
      <c r="A1346" s="7"/>
      <c r="B1346" s="8" t="s">
        <v>1200</v>
      </c>
      <c r="C1346" s="7" t="s">
        <v>20</v>
      </c>
      <c r="D1346" s="7">
        <v>-0.209072441</v>
      </c>
      <c r="E1346" s="7">
        <v>0.16290951000000001</v>
      </c>
      <c r="F1346" s="7">
        <v>-1.28</v>
      </c>
      <c r="G1346" s="7">
        <v>0.202935753</v>
      </c>
    </row>
    <row r="1347" spans="1:7" ht="15.75" x14ac:dyDescent="0.25">
      <c r="A1347" s="7"/>
      <c r="B1347" s="8" t="s">
        <v>1201</v>
      </c>
      <c r="C1347" s="7" t="s">
        <v>20</v>
      </c>
      <c r="D1347" s="7">
        <v>-0.33041838899999998</v>
      </c>
      <c r="E1347" s="7">
        <v>0.13282012000000001</v>
      </c>
      <c r="F1347" s="7">
        <v>-2.4900000000000002</v>
      </c>
      <c r="G1347" s="7">
        <v>1.4858031000000001E-2</v>
      </c>
    </row>
    <row r="1348" spans="1:7" ht="15.75" x14ac:dyDescent="0.25">
      <c r="A1348" s="7"/>
      <c r="B1348" s="8" t="s">
        <v>1202</v>
      </c>
      <c r="C1348" s="7" t="s">
        <v>20</v>
      </c>
      <c r="D1348" s="7">
        <v>-0.47358876</v>
      </c>
      <c r="E1348" s="7">
        <v>0.19882738999999999</v>
      </c>
      <c r="F1348" s="7">
        <v>-2.38</v>
      </c>
      <c r="G1348" s="7">
        <v>1.9510023000000001E-2</v>
      </c>
    </row>
    <row r="1349" spans="1:7" ht="15.75" x14ac:dyDescent="0.25">
      <c r="A1349" s="7"/>
      <c r="B1349" s="8" t="s">
        <v>1203</v>
      </c>
      <c r="C1349" s="7" t="s">
        <v>20</v>
      </c>
      <c r="D1349" s="7">
        <v>-7.9484300000000005E-4</v>
      </c>
      <c r="E1349" s="7">
        <v>0.38359367999999999</v>
      </c>
      <c r="F1349" s="7">
        <v>0</v>
      </c>
      <c r="G1349" s="7">
        <v>0.99835167999999996</v>
      </c>
    </row>
    <row r="1350" spans="1:7" ht="15.75" x14ac:dyDescent="0.25">
      <c r="A1350" s="7"/>
      <c r="B1350" s="8" t="s">
        <v>811</v>
      </c>
      <c r="C1350" s="7" t="s">
        <v>20</v>
      </c>
      <c r="D1350" s="7">
        <v>-0.32518930800000001</v>
      </c>
      <c r="E1350" s="7">
        <v>0.1866535</v>
      </c>
      <c r="F1350" s="7">
        <v>-1.74</v>
      </c>
      <c r="G1350" s="7">
        <v>8.5176210000000002E-2</v>
      </c>
    </row>
    <row r="1351" spans="1:7" ht="15.75" x14ac:dyDescent="0.25">
      <c r="A1351" s="7"/>
      <c r="B1351" s="8" t="s">
        <v>1204</v>
      </c>
      <c r="C1351" s="7" t="s">
        <v>20</v>
      </c>
      <c r="D1351" s="7">
        <v>-0.50860191700000001</v>
      </c>
      <c r="E1351" s="7">
        <v>0.20228921</v>
      </c>
      <c r="F1351" s="7">
        <v>-2.5099999999999998</v>
      </c>
      <c r="G1351" s="7">
        <v>1.3860384E-2</v>
      </c>
    </row>
    <row r="1352" spans="1:7" ht="15.75" x14ac:dyDescent="0.25">
      <c r="A1352" s="7"/>
      <c r="B1352" s="8" t="s">
        <v>1205</v>
      </c>
      <c r="C1352" s="7" t="s">
        <v>20</v>
      </c>
      <c r="D1352" s="7">
        <v>-0.54876771899999999</v>
      </c>
      <c r="E1352" s="7">
        <v>0.43534858999999998</v>
      </c>
      <c r="F1352" s="7">
        <v>-1.26</v>
      </c>
      <c r="G1352" s="7">
        <v>0.211144268</v>
      </c>
    </row>
    <row r="1353" spans="1:7" ht="15.75" x14ac:dyDescent="0.25">
      <c r="A1353" s="7"/>
      <c r="B1353" s="8" t="s">
        <v>1206</v>
      </c>
      <c r="C1353" s="7" t="s">
        <v>20</v>
      </c>
      <c r="D1353" s="7">
        <v>0.148549711</v>
      </c>
      <c r="E1353" s="7">
        <v>0.16325732000000001</v>
      </c>
      <c r="F1353" s="7">
        <v>0.91</v>
      </c>
      <c r="G1353" s="7">
        <v>0.36550402300000001</v>
      </c>
    </row>
    <row r="1354" spans="1:7" ht="15.75" x14ac:dyDescent="0.25">
      <c r="A1354" s="7"/>
      <c r="B1354" s="8" t="s">
        <v>1207</v>
      </c>
      <c r="C1354" s="7" t="s">
        <v>20</v>
      </c>
      <c r="D1354" s="7">
        <v>-0.90489162300000003</v>
      </c>
      <c r="E1354" s="7">
        <v>0.46243189000000001</v>
      </c>
      <c r="F1354" s="7">
        <v>-1.96</v>
      </c>
      <c r="G1354" s="7">
        <v>5.3858462000000003E-2</v>
      </c>
    </row>
    <row r="1355" spans="1:7" ht="15.75" x14ac:dyDescent="0.25">
      <c r="A1355" s="7"/>
      <c r="B1355" s="8" t="s">
        <v>815</v>
      </c>
      <c r="C1355" s="7" t="s">
        <v>20</v>
      </c>
      <c r="D1355" s="7">
        <v>-0.464562429</v>
      </c>
      <c r="E1355" s="7">
        <v>0.24529632000000001</v>
      </c>
      <c r="F1355" s="7">
        <v>-1.89</v>
      </c>
      <c r="G1355" s="7">
        <v>6.1724216999999998E-2</v>
      </c>
    </row>
    <row r="1356" spans="1:7" ht="15.75" x14ac:dyDescent="0.25">
      <c r="A1356" s="7"/>
      <c r="B1356" s="8" t="s">
        <v>1208</v>
      </c>
      <c r="C1356" s="7" t="s">
        <v>20</v>
      </c>
      <c r="D1356" s="7">
        <v>-7.3683869999999997E-3</v>
      </c>
      <c r="E1356" s="7">
        <v>0.25506669999999998</v>
      </c>
      <c r="F1356" s="7">
        <v>-0.03</v>
      </c>
      <c r="G1356" s="7">
        <v>0.97702319999999998</v>
      </c>
    </row>
    <row r="1357" spans="1:7" ht="15.75" x14ac:dyDescent="0.25">
      <c r="A1357" s="7"/>
      <c r="B1357" s="8" t="s">
        <v>1209</v>
      </c>
      <c r="C1357" s="7" t="s">
        <v>20</v>
      </c>
      <c r="D1357" s="7">
        <v>-0.12860217099999999</v>
      </c>
      <c r="E1357" s="7">
        <v>0.58975107000000004</v>
      </c>
      <c r="F1357" s="7">
        <v>-0.22</v>
      </c>
      <c r="G1357" s="7">
        <v>0.82821840199999996</v>
      </c>
    </row>
    <row r="1358" spans="1:7" ht="15.75" x14ac:dyDescent="0.25">
      <c r="A1358" s="7"/>
      <c r="B1358" s="8" t="s">
        <v>816</v>
      </c>
      <c r="C1358" s="7" t="s">
        <v>20</v>
      </c>
      <c r="D1358" s="7">
        <v>0.38156598000000003</v>
      </c>
      <c r="E1358" s="7">
        <v>0.24465839</v>
      </c>
      <c r="F1358" s="7">
        <v>1.56</v>
      </c>
      <c r="G1358" s="7">
        <v>0.122662621</v>
      </c>
    </row>
    <row r="1359" spans="1:7" ht="15.75" x14ac:dyDescent="0.25">
      <c r="A1359" s="7"/>
      <c r="B1359" s="8" t="s">
        <v>1210</v>
      </c>
      <c r="C1359" s="7" t="s">
        <v>20</v>
      </c>
      <c r="D1359" s="7">
        <v>-7.9363131000000003E-2</v>
      </c>
      <c r="E1359" s="7">
        <v>0.10149784000000001</v>
      </c>
      <c r="F1359" s="7">
        <v>-0.78</v>
      </c>
      <c r="G1359" s="7">
        <v>0.43648686199999998</v>
      </c>
    </row>
    <row r="1360" spans="1:7" ht="15.75" x14ac:dyDescent="0.25">
      <c r="A1360" s="7"/>
      <c r="B1360" s="8" t="s">
        <v>817</v>
      </c>
      <c r="C1360" s="7" t="s">
        <v>20</v>
      </c>
      <c r="D1360" s="7">
        <v>-0.51394063800000001</v>
      </c>
      <c r="E1360" s="7">
        <v>0.17254015</v>
      </c>
      <c r="F1360" s="7">
        <v>-2.98</v>
      </c>
      <c r="G1360" s="7">
        <v>3.79504E-3</v>
      </c>
    </row>
    <row r="1361" spans="1:7" ht="15.75" x14ac:dyDescent="0.25">
      <c r="A1361" s="7"/>
      <c r="B1361" s="8" t="s">
        <v>818</v>
      </c>
      <c r="C1361" s="7" t="s">
        <v>20</v>
      </c>
      <c r="D1361" s="7">
        <v>-0.60365243999999996</v>
      </c>
      <c r="E1361" s="7">
        <v>0.27889681</v>
      </c>
      <c r="F1361" s="7">
        <v>-2.16</v>
      </c>
      <c r="G1361" s="7">
        <v>3.3304209000000001E-2</v>
      </c>
    </row>
    <row r="1362" spans="1:7" ht="15.75" x14ac:dyDescent="0.25">
      <c r="A1362" s="7"/>
      <c r="B1362" s="8" t="s">
        <v>1211</v>
      </c>
      <c r="C1362" s="7" t="s">
        <v>20</v>
      </c>
      <c r="D1362" s="7">
        <v>-0.42944671699999998</v>
      </c>
      <c r="E1362" s="7">
        <v>0.17551504000000001</v>
      </c>
      <c r="F1362" s="7">
        <v>-2.4500000000000002</v>
      </c>
      <c r="G1362" s="7">
        <v>1.6524748999999998E-2</v>
      </c>
    </row>
    <row r="1363" spans="1:7" ht="15.75" x14ac:dyDescent="0.25">
      <c r="A1363" s="7"/>
      <c r="B1363" s="8" t="s">
        <v>1212</v>
      </c>
      <c r="C1363" s="7" t="s">
        <v>1213</v>
      </c>
      <c r="D1363" s="7">
        <v>-0.18471923700000001</v>
      </c>
      <c r="E1363" s="7">
        <v>0.28315055</v>
      </c>
      <c r="F1363" s="7">
        <v>-0.65</v>
      </c>
      <c r="G1363" s="7">
        <v>0.51596450599999999</v>
      </c>
    </row>
    <row r="1364" spans="1:7" ht="15.75" x14ac:dyDescent="0.25">
      <c r="A1364" s="7"/>
      <c r="B1364" s="8" t="s">
        <v>1214</v>
      </c>
      <c r="C1364" s="7" t="s">
        <v>1213</v>
      </c>
      <c r="D1364" s="7">
        <v>0.20732620500000001</v>
      </c>
      <c r="E1364" s="7">
        <v>0.75877636999999998</v>
      </c>
      <c r="F1364" s="7">
        <v>0.27</v>
      </c>
      <c r="G1364" s="7">
        <v>0.78559358199999996</v>
      </c>
    </row>
    <row r="1365" spans="1:7" ht="15.75" x14ac:dyDescent="0.25">
      <c r="A1365" s="7"/>
      <c r="B1365" s="8" t="s">
        <v>1215</v>
      </c>
      <c r="C1365" s="7" t="s">
        <v>1213</v>
      </c>
      <c r="D1365" s="7">
        <v>5.8318156000000003E-2</v>
      </c>
      <c r="E1365" s="7">
        <v>0.33570025999999997</v>
      </c>
      <c r="F1365" s="7">
        <v>0.17</v>
      </c>
      <c r="G1365" s="7">
        <v>0.86250779700000002</v>
      </c>
    </row>
    <row r="1366" spans="1:7" ht="15.75" x14ac:dyDescent="0.25">
      <c r="A1366" s="7"/>
      <c r="B1366" s="8" t="s">
        <v>1216</v>
      </c>
      <c r="C1366" s="7" t="s">
        <v>1213</v>
      </c>
      <c r="D1366" s="7">
        <v>-0.173642137</v>
      </c>
      <c r="E1366" s="7">
        <v>0.16420926</v>
      </c>
      <c r="F1366" s="7">
        <v>-1.06</v>
      </c>
      <c r="G1366" s="7">
        <v>0.29337689900000002</v>
      </c>
    </row>
    <row r="1367" spans="1:7" ht="15.75" x14ac:dyDescent="0.25">
      <c r="A1367" s="7"/>
      <c r="B1367" s="8" t="s">
        <v>1217</v>
      </c>
      <c r="C1367" s="7" t="s">
        <v>1213</v>
      </c>
      <c r="D1367" s="7">
        <v>-0.162429621</v>
      </c>
      <c r="E1367" s="7">
        <v>0.17951581</v>
      </c>
      <c r="F1367" s="7">
        <v>-0.9</v>
      </c>
      <c r="G1367" s="7">
        <v>0.36817933000000003</v>
      </c>
    </row>
    <row r="1368" spans="1:7" ht="15.75" x14ac:dyDescent="0.25">
      <c r="A1368" s="7"/>
      <c r="B1368" s="8" t="s">
        <v>1218</v>
      </c>
      <c r="C1368" s="7" t="s">
        <v>1213</v>
      </c>
      <c r="D1368" s="7">
        <v>-9.6433998000000007E-2</v>
      </c>
      <c r="E1368" s="7">
        <v>0.21241315</v>
      </c>
      <c r="F1368" s="7">
        <v>-0.45</v>
      </c>
      <c r="G1368" s="7">
        <v>0.65101909199999997</v>
      </c>
    </row>
    <row r="1369" spans="1:7" ht="15.75" x14ac:dyDescent="0.25">
      <c r="A1369" s="7"/>
      <c r="B1369" s="8" t="s">
        <v>1219</v>
      </c>
      <c r="C1369" s="7" t="s">
        <v>1213</v>
      </c>
      <c r="D1369" s="7">
        <v>-0.276927386</v>
      </c>
      <c r="E1369" s="7">
        <v>0.19785722</v>
      </c>
      <c r="F1369" s="7">
        <v>-1.4</v>
      </c>
      <c r="G1369" s="7">
        <v>0.165349934</v>
      </c>
    </row>
    <row r="1370" spans="1:7" ht="15.75" x14ac:dyDescent="0.25">
      <c r="A1370" s="7"/>
      <c r="B1370" s="8" t="s">
        <v>1220</v>
      </c>
      <c r="C1370" s="7" t="s">
        <v>1213</v>
      </c>
      <c r="D1370" s="7">
        <v>0.146812622</v>
      </c>
      <c r="E1370" s="7">
        <v>0.28116762000000001</v>
      </c>
      <c r="F1370" s="7">
        <v>0.52</v>
      </c>
      <c r="G1370" s="7">
        <v>0.60295436300000005</v>
      </c>
    </row>
    <row r="1371" spans="1:7" ht="15.75" x14ac:dyDescent="0.25">
      <c r="A1371" s="7"/>
      <c r="B1371" s="8" t="s">
        <v>1221</v>
      </c>
      <c r="C1371" s="7" t="s">
        <v>1213</v>
      </c>
      <c r="D1371" s="7">
        <v>-0.13020414599999999</v>
      </c>
      <c r="E1371" s="7">
        <v>0.13861883</v>
      </c>
      <c r="F1371" s="7">
        <v>-0.94</v>
      </c>
      <c r="G1371" s="7">
        <v>0.35030418800000002</v>
      </c>
    </row>
    <row r="1372" spans="1:7" ht="15.75" x14ac:dyDescent="0.25">
      <c r="A1372" s="7"/>
      <c r="B1372" s="8" t="s">
        <v>1222</v>
      </c>
      <c r="C1372" s="7" t="s">
        <v>1213</v>
      </c>
      <c r="D1372" s="7">
        <v>6.3838500000000006E-2</v>
      </c>
      <c r="E1372" s="7">
        <v>0.13643296999999999</v>
      </c>
      <c r="F1372" s="7">
        <v>0.47</v>
      </c>
      <c r="G1372" s="7">
        <v>0.64107451000000004</v>
      </c>
    </row>
    <row r="1373" spans="1:7" ht="15.75" x14ac:dyDescent="0.25">
      <c r="A1373" s="7"/>
      <c r="B1373" s="8" t="s">
        <v>1223</v>
      </c>
      <c r="C1373" s="7" t="s">
        <v>1213</v>
      </c>
      <c r="D1373" s="7">
        <v>-0.127330427</v>
      </c>
      <c r="E1373" s="7">
        <v>0.20969181000000001</v>
      </c>
      <c r="F1373" s="7">
        <v>-0.61</v>
      </c>
      <c r="G1373" s="7">
        <v>0.54535824200000005</v>
      </c>
    </row>
    <row r="1374" spans="1:7" ht="15.75" x14ac:dyDescent="0.25">
      <c r="A1374" s="7"/>
      <c r="B1374" s="8" t="s">
        <v>1224</v>
      </c>
      <c r="C1374" s="7" t="s">
        <v>1213</v>
      </c>
      <c r="D1374" s="7">
        <v>0.12806685400000001</v>
      </c>
      <c r="E1374" s="7">
        <v>0.36070562</v>
      </c>
      <c r="F1374" s="7">
        <v>0.36</v>
      </c>
      <c r="G1374" s="7">
        <v>0.72347843499999998</v>
      </c>
    </row>
    <row r="1375" spans="1:7" ht="15.75" x14ac:dyDescent="0.25">
      <c r="A1375" s="7"/>
      <c r="B1375" s="8" t="s">
        <v>1225</v>
      </c>
      <c r="C1375" s="7" t="s">
        <v>1213</v>
      </c>
      <c r="D1375" s="7">
        <v>-9.1037915999999997E-2</v>
      </c>
      <c r="E1375" s="7">
        <v>8.638912E-2</v>
      </c>
      <c r="F1375" s="7">
        <v>-1.05</v>
      </c>
      <c r="G1375" s="7">
        <v>0.295026968</v>
      </c>
    </row>
    <row r="1376" spans="1:7" ht="15.75" x14ac:dyDescent="0.25">
      <c r="A1376" s="7"/>
      <c r="B1376" s="8" t="s">
        <v>1226</v>
      </c>
      <c r="C1376" s="7" t="s">
        <v>1213</v>
      </c>
      <c r="D1376" s="7">
        <v>-0.23691686300000001</v>
      </c>
      <c r="E1376" s="7">
        <v>0.25453564000000001</v>
      </c>
      <c r="F1376" s="7">
        <v>-0.93</v>
      </c>
      <c r="G1376" s="7">
        <v>0.35466642700000001</v>
      </c>
    </row>
    <row r="1377" spans="1:7" ht="15.75" x14ac:dyDescent="0.25">
      <c r="A1377" s="7"/>
      <c r="B1377" s="8" t="s">
        <v>1227</v>
      </c>
      <c r="C1377" s="7" t="s">
        <v>1213</v>
      </c>
      <c r="D1377" s="7">
        <v>-0.202003511</v>
      </c>
      <c r="E1377" s="7">
        <v>0.23119912000000001</v>
      </c>
      <c r="F1377" s="7">
        <v>-0.87</v>
      </c>
      <c r="G1377" s="7">
        <v>0.38479122300000002</v>
      </c>
    </row>
    <row r="1378" spans="1:7" ht="15.75" x14ac:dyDescent="0.25">
      <c r="A1378" s="7"/>
      <c r="B1378" s="8" t="s">
        <v>1228</v>
      </c>
      <c r="C1378" s="7" t="s">
        <v>1213</v>
      </c>
      <c r="D1378" s="7">
        <v>-9.1830764999999995E-2</v>
      </c>
      <c r="E1378" s="7">
        <v>0.24465717000000001</v>
      </c>
      <c r="F1378" s="7">
        <v>-0.38</v>
      </c>
      <c r="G1378" s="7">
        <v>0.70836165100000004</v>
      </c>
    </row>
    <row r="1379" spans="1:7" ht="15.75" x14ac:dyDescent="0.25">
      <c r="A1379" s="7"/>
      <c r="B1379" s="8" t="s">
        <v>1229</v>
      </c>
      <c r="C1379" s="7" t="s">
        <v>1213</v>
      </c>
      <c r="D1379" s="7">
        <v>-0.15306388200000001</v>
      </c>
      <c r="E1379" s="7">
        <v>0.15817171999999999</v>
      </c>
      <c r="F1379" s="7">
        <v>-0.97</v>
      </c>
      <c r="G1379" s="7">
        <v>0.33600212099999999</v>
      </c>
    </row>
    <row r="1380" spans="1:7" ht="15.75" x14ac:dyDescent="0.25">
      <c r="A1380" s="7"/>
      <c r="B1380" s="8" t="s">
        <v>1230</v>
      </c>
      <c r="C1380" s="7" t="s">
        <v>1213</v>
      </c>
      <c r="D1380" s="7">
        <v>-8.6062843E-2</v>
      </c>
      <c r="E1380" s="7">
        <v>0.21312996000000001</v>
      </c>
      <c r="F1380" s="7">
        <v>-0.4</v>
      </c>
      <c r="G1380" s="7">
        <v>0.68739497699999996</v>
      </c>
    </row>
    <row r="1381" spans="1:7" ht="15.75" x14ac:dyDescent="0.25">
      <c r="A1381" s="7"/>
      <c r="B1381" s="8" t="s">
        <v>1231</v>
      </c>
      <c r="C1381" s="7" t="s">
        <v>1213</v>
      </c>
      <c r="D1381" s="7">
        <v>9.0600300999999994E-2</v>
      </c>
      <c r="E1381" s="7">
        <v>0.25152822000000002</v>
      </c>
      <c r="F1381" s="7">
        <v>0.36</v>
      </c>
      <c r="G1381" s="7">
        <v>0.719613057</v>
      </c>
    </row>
    <row r="1382" spans="1:7" ht="15.75" x14ac:dyDescent="0.25">
      <c r="A1382" s="7"/>
      <c r="B1382" s="8" t="s">
        <v>1232</v>
      </c>
      <c r="C1382" s="7" t="s">
        <v>1213</v>
      </c>
      <c r="D1382" s="7">
        <v>-0.21169178</v>
      </c>
      <c r="E1382" s="7">
        <v>0.44832154000000002</v>
      </c>
      <c r="F1382" s="7">
        <v>-0.47</v>
      </c>
      <c r="G1382" s="7">
        <v>0.63803215999999996</v>
      </c>
    </row>
    <row r="1383" spans="1:7" ht="15.75" x14ac:dyDescent="0.25">
      <c r="A1383" s="7"/>
      <c r="B1383" s="8" t="s">
        <v>1233</v>
      </c>
      <c r="C1383" s="7" t="s">
        <v>1213</v>
      </c>
      <c r="D1383" s="7">
        <v>0.48924247599999998</v>
      </c>
      <c r="E1383" s="7">
        <v>0.97313369000000005</v>
      </c>
      <c r="F1383" s="7">
        <v>0.5</v>
      </c>
      <c r="G1383" s="7">
        <v>0.61647182099999998</v>
      </c>
    </row>
    <row r="1384" spans="1:7" ht="15.75" x14ac:dyDescent="0.25">
      <c r="A1384" s="7"/>
      <c r="B1384" s="8" t="s">
        <v>1234</v>
      </c>
      <c r="C1384" s="7" t="s">
        <v>1213</v>
      </c>
      <c r="D1384" s="7">
        <v>0.83344310300000002</v>
      </c>
      <c r="E1384" s="7">
        <v>0.80389168</v>
      </c>
      <c r="F1384" s="7">
        <v>1.04</v>
      </c>
      <c r="G1384" s="7">
        <v>0.30285860100000001</v>
      </c>
    </row>
    <row r="1385" spans="1:7" ht="15.75" x14ac:dyDescent="0.25">
      <c r="A1385" s="7"/>
      <c r="B1385" s="8" t="s">
        <v>1235</v>
      </c>
      <c r="C1385" s="7" t="s">
        <v>1213</v>
      </c>
      <c r="D1385" s="7">
        <v>0.56273537100000004</v>
      </c>
      <c r="E1385" s="7">
        <v>0.38822002</v>
      </c>
      <c r="F1385" s="7">
        <v>1.45</v>
      </c>
      <c r="G1385" s="7">
        <v>0.151148798</v>
      </c>
    </row>
    <row r="1386" spans="1:7" ht="15.75" x14ac:dyDescent="0.25">
      <c r="A1386" s="7"/>
      <c r="B1386" s="8" t="s">
        <v>1236</v>
      </c>
      <c r="C1386" s="7" t="s">
        <v>1213</v>
      </c>
      <c r="D1386" s="7">
        <v>4.6383292999999999E-2</v>
      </c>
      <c r="E1386" s="7">
        <v>0.29158200000000001</v>
      </c>
      <c r="F1386" s="7">
        <v>0.16</v>
      </c>
      <c r="G1386" s="7">
        <v>0.87399653499999996</v>
      </c>
    </row>
    <row r="1387" spans="1:7" ht="15.75" x14ac:dyDescent="0.25">
      <c r="A1387" s="7"/>
      <c r="B1387" s="8" t="s">
        <v>1237</v>
      </c>
      <c r="C1387" s="7" t="s">
        <v>1213</v>
      </c>
      <c r="D1387" s="7">
        <v>0.62856941200000005</v>
      </c>
      <c r="E1387" s="7">
        <v>0.42821474999999998</v>
      </c>
      <c r="F1387" s="7">
        <v>1.47</v>
      </c>
      <c r="G1387" s="7">
        <v>0.14620898399999999</v>
      </c>
    </row>
    <row r="1388" spans="1:7" ht="15.75" x14ac:dyDescent="0.25">
      <c r="A1388" s="7"/>
      <c r="B1388" s="8" t="s">
        <v>1238</v>
      </c>
      <c r="C1388" s="7" t="s">
        <v>1213</v>
      </c>
      <c r="D1388" s="7">
        <v>-0.41351416200000002</v>
      </c>
      <c r="E1388" s="7">
        <v>0.38427982999999999</v>
      </c>
      <c r="F1388" s="7">
        <v>-1.08</v>
      </c>
      <c r="G1388" s="7">
        <v>0.28501138999999998</v>
      </c>
    </row>
    <row r="1389" spans="1:7" ht="15.75" x14ac:dyDescent="0.25">
      <c r="A1389" s="7"/>
      <c r="B1389" s="8" t="s">
        <v>1239</v>
      </c>
      <c r="C1389" s="7" t="s">
        <v>1213</v>
      </c>
      <c r="D1389" s="7">
        <v>4.5529649999999998E-2</v>
      </c>
      <c r="E1389" s="7">
        <v>0.15990579999999999</v>
      </c>
      <c r="F1389" s="7">
        <v>0.28000000000000003</v>
      </c>
      <c r="G1389" s="7">
        <v>0.77656178499999995</v>
      </c>
    </row>
    <row r="1390" spans="1:7" ht="15.75" x14ac:dyDescent="0.25">
      <c r="A1390" s="7"/>
      <c r="B1390" s="8" t="s">
        <v>1240</v>
      </c>
      <c r="C1390" s="7" t="s">
        <v>1213</v>
      </c>
      <c r="D1390" s="7">
        <v>2.4149637000000002E-2</v>
      </c>
      <c r="E1390" s="7">
        <v>0.13580671999999999</v>
      </c>
      <c r="F1390" s="7">
        <v>0.18</v>
      </c>
      <c r="G1390" s="7">
        <v>0.85929480499999999</v>
      </c>
    </row>
    <row r="1391" spans="1:7" ht="15.75" x14ac:dyDescent="0.25">
      <c r="A1391" s="7"/>
      <c r="B1391" s="8" t="s">
        <v>1241</v>
      </c>
      <c r="C1391" s="7" t="s">
        <v>1213</v>
      </c>
      <c r="D1391" s="7">
        <v>-9.9734998000000005E-2</v>
      </c>
      <c r="E1391" s="7">
        <v>0.16784494999999999</v>
      </c>
      <c r="F1391" s="7">
        <v>-0.59</v>
      </c>
      <c r="G1391" s="7">
        <v>0.55398846899999998</v>
      </c>
    </row>
    <row r="1392" spans="1:7" ht="15.75" x14ac:dyDescent="0.25">
      <c r="A1392" s="7"/>
      <c r="B1392" s="8" t="s">
        <v>1242</v>
      </c>
      <c r="C1392" s="7" t="s">
        <v>1213</v>
      </c>
      <c r="D1392" s="7">
        <v>-0.25136968399999998</v>
      </c>
      <c r="E1392" s="7">
        <v>0.23527587</v>
      </c>
      <c r="F1392" s="7">
        <v>-1.07</v>
      </c>
      <c r="G1392" s="7">
        <v>0.28843584700000002</v>
      </c>
    </row>
    <row r="1393" spans="1:7" ht="15.75" x14ac:dyDescent="0.25">
      <c r="A1393" s="7"/>
      <c r="B1393" s="8" t="s">
        <v>1243</v>
      </c>
      <c r="C1393" s="7" t="s">
        <v>1213</v>
      </c>
      <c r="D1393" s="7">
        <v>-1.351217E-3</v>
      </c>
      <c r="E1393" s="7">
        <v>0.14607477999999999</v>
      </c>
      <c r="F1393" s="7">
        <v>-0.01</v>
      </c>
      <c r="G1393" s="7">
        <v>0.99264173</v>
      </c>
    </row>
    <row r="1394" spans="1:7" ht="15.75" x14ac:dyDescent="0.25">
      <c r="A1394" s="7"/>
      <c r="B1394" s="8" t="s">
        <v>1244</v>
      </c>
      <c r="C1394" s="7" t="s">
        <v>1213</v>
      </c>
      <c r="D1394" s="7">
        <v>-0.26326702699999999</v>
      </c>
      <c r="E1394" s="7">
        <v>0.17168364999999999</v>
      </c>
      <c r="F1394" s="7">
        <v>-1.53</v>
      </c>
      <c r="G1394" s="7">
        <v>0.12896991199999999</v>
      </c>
    </row>
    <row r="1395" spans="1:7" ht="15.75" x14ac:dyDescent="0.25">
      <c r="A1395" s="7"/>
      <c r="B1395" s="8" t="s">
        <v>1245</v>
      </c>
      <c r="C1395" s="7" t="s">
        <v>1213</v>
      </c>
      <c r="D1395" s="7">
        <v>-0.18352443099999999</v>
      </c>
      <c r="E1395" s="7">
        <v>0.14376818</v>
      </c>
      <c r="F1395" s="7">
        <v>-1.28</v>
      </c>
      <c r="G1395" s="7">
        <v>0.20532830299999999</v>
      </c>
    </row>
    <row r="1396" spans="1:7" ht="15.75" x14ac:dyDescent="0.25">
      <c r="A1396" s="7"/>
      <c r="B1396" s="8" t="s">
        <v>1246</v>
      </c>
      <c r="C1396" s="7" t="s">
        <v>1213</v>
      </c>
      <c r="D1396" s="7">
        <v>-8.5177391000000005E-2</v>
      </c>
      <c r="E1396" s="7">
        <v>0.14474667999999999</v>
      </c>
      <c r="F1396" s="7">
        <v>-0.59</v>
      </c>
      <c r="G1396" s="7">
        <v>0.55782264800000003</v>
      </c>
    </row>
    <row r="1397" spans="1:7" ht="15.75" x14ac:dyDescent="0.25">
      <c r="A1397" s="7"/>
      <c r="B1397" s="8" t="s">
        <v>1247</v>
      </c>
      <c r="C1397" s="7" t="s">
        <v>1213</v>
      </c>
      <c r="D1397" s="7">
        <v>0.77483208299999995</v>
      </c>
      <c r="E1397" s="7">
        <v>0.49887593000000002</v>
      </c>
      <c r="F1397" s="7">
        <v>1.55</v>
      </c>
      <c r="G1397" s="7">
        <v>0.12496093699999999</v>
      </c>
    </row>
    <row r="1398" spans="1:7" ht="15.75" x14ac:dyDescent="0.25">
      <c r="A1398" s="7"/>
      <c r="B1398" s="8" t="s">
        <v>1248</v>
      </c>
      <c r="C1398" s="7" t="s">
        <v>1213</v>
      </c>
      <c r="D1398" s="7">
        <v>-5.8374913E-2</v>
      </c>
      <c r="E1398" s="7">
        <v>0.43234392999999999</v>
      </c>
      <c r="F1398" s="7">
        <v>-0.14000000000000001</v>
      </c>
      <c r="G1398" s="7">
        <v>0.89294868999999999</v>
      </c>
    </row>
    <row r="1399" spans="1:7" ht="15.75" x14ac:dyDescent="0.25">
      <c r="A1399" s="7"/>
      <c r="B1399" s="8" t="s">
        <v>1249</v>
      </c>
      <c r="C1399" s="7" t="s">
        <v>1213</v>
      </c>
      <c r="D1399" s="7">
        <v>-0.33959562599999998</v>
      </c>
      <c r="E1399" s="7">
        <v>0.46572680999999999</v>
      </c>
      <c r="F1399" s="7">
        <v>-0.73</v>
      </c>
      <c r="G1399" s="7">
        <v>0.46916726600000003</v>
      </c>
    </row>
    <row r="1400" spans="1:7" ht="15.75" x14ac:dyDescent="0.25">
      <c r="A1400" s="7"/>
      <c r="B1400" s="8" t="s">
        <v>1250</v>
      </c>
      <c r="C1400" s="7" t="s">
        <v>1213</v>
      </c>
      <c r="D1400" s="7">
        <v>-0.19284121700000001</v>
      </c>
      <c r="E1400" s="7">
        <v>0.28755132</v>
      </c>
      <c r="F1400" s="7">
        <v>-0.67</v>
      </c>
      <c r="G1400" s="7">
        <v>0.50431663500000001</v>
      </c>
    </row>
    <row r="1401" spans="1:7" ht="15.75" x14ac:dyDescent="0.25">
      <c r="A1401" s="7"/>
      <c r="B1401" s="8" t="s">
        <v>1251</v>
      </c>
      <c r="C1401" s="7" t="s">
        <v>1213</v>
      </c>
      <c r="D1401" s="7">
        <v>-0.23254532999999999</v>
      </c>
      <c r="E1401" s="7">
        <v>0.22075786</v>
      </c>
      <c r="F1401" s="7">
        <v>-1.05</v>
      </c>
      <c r="G1401" s="7">
        <v>0.29521674399999998</v>
      </c>
    </row>
    <row r="1402" spans="1:7" ht="15.75" x14ac:dyDescent="0.25">
      <c r="A1402" s="7"/>
      <c r="B1402" s="8" t="s">
        <v>1252</v>
      </c>
      <c r="C1402" s="7" t="s">
        <v>1213</v>
      </c>
      <c r="D1402" s="7">
        <v>0.66440939600000004</v>
      </c>
      <c r="E1402" s="7">
        <v>0.40020452000000001</v>
      </c>
      <c r="F1402" s="7">
        <v>1.66</v>
      </c>
      <c r="G1402" s="7">
        <v>0.103537694</v>
      </c>
    </row>
    <row r="1403" spans="1:7" ht="15.75" x14ac:dyDescent="0.25">
      <c r="A1403" s="7"/>
      <c r="B1403" s="8" t="s">
        <v>1253</v>
      </c>
      <c r="C1403" s="7" t="s">
        <v>1213</v>
      </c>
      <c r="D1403" s="7">
        <v>-0.25807021600000002</v>
      </c>
      <c r="E1403" s="7">
        <v>0.28628561000000002</v>
      </c>
      <c r="F1403" s="7">
        <v>-0.9</v>
      </c>
      <c r="G1403" s="7">
        <v>0.36996110700000001</v>
      </c>
    </row>
    <row r="1404" spans="1:7" ht="15.75" x14ac:dyDescent="0.25">
      <c r="A1404" s="7"/>
      <c r="B1404" s="8" t="s">
        <v>1254</v>
      </c>
      <c r="C1404" s="7" t="s">
        <v>1213</v>
      </c>
      <c r="D1404" s="7">
        <v>-0.128513291</v>
      </c>
      <c r="E1404" s="7">
        <v>0.40161659</v>
      </c>
      <c r="F1404" s="7">
        <v>-0.32</v>
      </c>
      <c r="G1404" s="7">
        <v>0.74984258599999998</v>
      </c>
    </row>
    <row r="1405" spans="1:7" ht="15.75" x14ac:dyDescent="0.25">
      <c r="A1405" s="7"/>
      <c r="B1405" s="8" t="s">
        <v>1255</v>
      </c>
      <c r="C1405" s="7" t="s">
        <v>1213</v>
      </c>
      <c r="D1405" s="7">
        <v>-0.24918723700000001</v>
      </c>
      <c r="E1405" s="7">
        <v>0.39540396999999999</v>
      </c>
      <c r="F1405" s="7">
        <v>-0.63</v>
      </c>
      <c r="G1405" s="7">
        <v>0.53033160400000001</v>
      </c>
    </row>
    <row r="1406" spans="1:7" ht="15.75" x14ac:dyDescent="0.25">
      <c r="A1406" s="7"/>
      <c r="B1406" s="8" t="s">
        <v>1256</v>
      </c>
      <c r="C1406" s="7" t="s">
        <v>1213</v>
      </c>
      <c r="D1406" s="7">
        <v>-4.8164579999999999E-2</v>
      </c>
      <c r="E1406" s="7">
        <v>0.14755866000000001</v>
      </c>
      <c r="F1406" s="7">
        <v>-0.33</v>
      </c>
      <c r="G1406" s="7">
        <v>0.74493601600000003</v>
      </c>
    </row>
    <row r="1407" spans="1:7" ht="15.75" x14ac:dyDescent="0.25">
      <c r="A1407" s="7"/>
      <c r="B1407" s="8" t="s">
        <v>1257</v>
      </c>
      <c r="C1407" s="7" t="s">
        <v>1213</v>
      </c>
      <c r="D1407" s="7">
        <v>-0.21129372499999999</v>
      </c>
      <c r="E1407" s="7">
        <v>0.20149135000000001</v>
      </c>
      <c r="F1407" s="7">
        <v>-1.05</v>
      </c>
      <c r="G1407" s="7">
        <v>0.29738361600000002</v>
      </c>
    </row>
    <row r="1408" spans="1:7" ht="15.75" x14ac:dyDescent="0.25">
      <c r="A1408" s="7"/>
      <c r="B1408" s="8" t="s">
        <v>1258</v>
      </c>
      <c r="C1408" s="7" t="s">
        <v>1213</v>
      </c>
      <c r="D1408" s="7">
        <v>-0.25729458999999999</v>
      </c>
      <c r="E1408" s="7">
        <v>0.26094615999999998</v>
      </c>
      <c r="F1408" s="7">
        <v>-0.99</v>
      </c>
      <c r="G1408" s="7">
        <v>0.326995604</v>
      </c>
    </row>
    <row r="1409" spans="1:7" ht="15.75" x14ac:dyDescent="0.25">
      <c r="A1409" s="7"/>
      <c r="B1409" s="8" t="s">
        <v>1259</v>
      </c>
      <c r="C1409" s="7" t="s">
        <v>1213</v>
      </c>
      <c r="D1409" s="7">
        <v>-9.8961604999999994E-2</v>
      </c>
      <c r="E1409" s="7">
        <v>0.14606731000000001</v>
      </c>
      <c r="F1409" s="7">
        <v>-0.68</v>
      </c>
      <c r="G1409" s="7">
        <v>0.49996859900000001</v>
      </c>
    </row>
    <row r="1410" spans="1:7" ht="15.75" x14ac:dyDescent="0.25">
      <c r="A1410" s="7"/>
      <c r="B1410" s="8" t="s">
        <v>1260</v>
      </c>
      <c r="C1410" s="7" t="s">
        <v>1213</v>
      </c>
      <c r="D1410" s="7">
        <v>0.50983100699999995</v>
      </c>
      <c r="E1410" s="7">
        <v>0.50170811999999998</v>
      </c>
      <c r="F1410" s="7">
        <v>1.02</v>
      </c>
      <c r="G1410" s="7">
        <v>0.31249178399999999</v>
      </c>
    </row>
    <row r="1411" spans="1:7" ht="15.75" x14ac:dyDescent="0.25">
      <c r="A1411" s="7"/>
      <c r="B1411" s="8" t="s">
        <v>1261</v>
      </c>
      <c r="C1411" s="7" t="s">
        <v>1213</v>
      </c>
      <c r="D1411" s="7">
        <v>-3.9162864999999998E-2</v>
      </c>
      <c r="E1411" s="7">
        <v>0.21381342</v>
      </c>
      <c r="F1411" s="7">
        <v>-0.18</v>
      </c>
      <c r="G1411" s="7">
        <v>0.85511623400000003</v>
      </c>
    </row>
    <row r="1412" spans="1:7" ht="15.75" x14ac:dyDescent="0.25">
      <c r="A1412" s="7"/>
      <c r="B1412" s="8" t="s">
        <v>1262</v>
      </c>
      <c r="C1412" s="7" t="s">
        <v>1213</v>
      </c>
      <c r="D1412" s="7">
        <v>3.6988623999999998E-2</v>
      </c>
      <c r="E1412" s="7">
        <v>0.35315067</v>
      </c>
      <c r="F1412" s="7">
        <v>0.1</v>
      </c>
      <c r="G1412" s="7">
        <v>0.91684843900000002</v>
      </c>
    </row>
    <row r="1413" spans="1:7" ht="15.75" x14ac:dyDescent="0.25">
      <c r="A1413" s="7"/>
      <c r="B1413" s="8" t="s">
        <v>1263</v>
      </c>
      <c r="C1413" s="7" t="s">
        <v>1213</v>
      </c>
      <c r="D1413" s="7">
        <v>-0.35743686600000002</v>
      </c>
      <c r="E1413" s="7">
        <v>0.37582708999999997</v>
      </c>
      <c r="F1413" s="7">
        <v>-0.95</v>
      </c>
      <c r="G1413" s="7">
        <v>0.34470852600000002</v>
      </c>
    </row>
    <row r="1414" spans="1:7" ht="15.75" x14ac:dyDescent="0.25">
      <c r="A1414" s="7"/>
      <c r="B1414" s="8" t="s">
        <v>1264</v>
      </c>
      <c r="C1414" s="7" t="s">
        <v>1213</v>
      </c>
      <c r="D1414" s="7">
        <v>-5.9340688000000003E-2</v>
      </c>
      <c r="E1414" s="7">
        <v>0.31140804</v>
      </c>
      <c r="F1414" s="7">
        <v>-0.19</v>
      </c>
      <c r="G1414" s="7">
        <v>0.84934440499999997</v>
      </c>
    </row>
    <row r="1415" spans="1:7" ht="15.75" x14ac:dyDescent="0.25">
      <c r="A1415" s="7"/>
      <c r="B1415" s="8" t="s">
        <v>1265</v>
      </c>
      <c r="C1415" s="7" t="s">
        <v>1213</v>
      </c>
      <c r="D1415" s="7">
        <v>-8.4124852999999999E-2</v>
      </c>
      <c r="E1415" s="7">
        <v>0.12921672000000001</v>
      </c>
      <c r="F1415" s="7">
        <v>-0.65</v>
      </c>
      <c r="G1415" s="7">
        <v>0.51682106000000005</v>
      </c>
    </row>
    <row r="1416" spans="1:7" ht="15.75" x14ac:dyDescent="0.25">
      <c r="A1416" s="7"/>
      <c r="B1416" s="8" t="s">
        <v>1266</v>
      </c>
      <c r="C1416" s="7" t="s">
        <v>1213</v>
      </c>
      <c r="D1416" s="7">
        <v>7.0776576999999993E-2</v>
      </c>
      <c r="E1416" s="7">
        <v>0.19300117999999999</v>
      </c>
      <c r="F1416" s="7">
        <v>0.37</v>
      </c>
      <c r="G1416" s="7">
        <v>0.71476426199999998</v>
      </c>
    </row>
    <row r="1417" spans="1:7" ht="15.75" x14ac:dyDescent="0.25">
      <c r="A1417" s="7"/>
      <c r="B1417" s="8" t="s">
        <v>1267</v>
      </c>
      <c r="C1417" s="7" t="s">
        <v>1213</v>
      </c>
      <c r="D1417" s="7">
        <v>9.2344788999999997E-2</v>
      </c>
      <c r="E1417" s="7">
        <v>0.20041286</v>
      </c>
      <c r="F1417" s="7">
        <v>0.46</v>
      </c>
      <c r="G1417" s="7">
        <v>0.64616669299999996</v>
      </c>
    </row>
    <row r="1418" spans="1:7" ht="15.75" x14ac:dyDescent="0.25">
      <c r="A1418" s="7"/>
      <c r="B1418" s="8" t="s">
        <v>1268</v>
      </c>
      <c r="C1418" s="7" t="s">
        <v>1213</v>
      </c>
      <c r="D1418" s="7">
        <v>0.13066232899999999</v>
      </c>
      <c r="E1418" s="7">
        <v>0.30330591000000001</v>
      </c>
      <c r="F1418" s="7">
        <v>0.43</v>
      </c>
      <c r="G1418" s="7">
        <v>0.66773493900000003</v>
      </c>
    </row>
    <row r="1419" spans="1:7" ht="15.75" x14ac:dyDescent="0.25">
      <c r="A1419" s="7"/>
      <c r="B1419" s="8" t="s">
        <v>1269</v>
      </c>
      <c r="C1419" s="7" t="s">
        <v>1213</v>
      </c>
      <c r="D1419" s="7">
        <v>-0.276637886</v>
      </c>
      <c r="E1419" s="7">
        <v>0.58060478999999998</v>
      </c>
      <c r="F1419" s="7">
        <v>-0.48</v>
      </c>
      <c r="G1419" s="7">
        <v>0.63514699900000005</v>
      </c>
    </row>
    <row r="1420" spans="1:7" ht="15.75" x14ac:dyDescent="0.25">
      <c r="A1420" s="7"/>
      <c r="B1420" s="8" t="s">
        <v>1270</v>
      </c>
      <c r="C1420" s="7" t="s">
        <v>1213</v>
      </c>
      <c r="D1420" s="7">
        <v>-1.4369114000000001E-2</v>
      </c>
      <c r="E1420" s="7">
        <v>0.10035424</v>
      </c>
      <c r="F1420" s="7">
        <v>-0.14000000000000001</v>
      </c>
      <c r="G1420" s="7">
        <v>0.88649197000000002</v>
      </c>
    </row>
    <row r="1421" spans="1:7" ht="15.75" x14ac:dyDescent="0.25">
      <c r="A1421" s="7"/>
      <c r="B1421" s="8" t="s">
        <v>1271</v>
      </c>
      <c r="C1421" s="7" t="s">
        <v>1213</v>
      </c>
      <c r="D1421" s="7">
        <v>-0.23578387100000001</v>
      </c>
      <c r="E1421" s="7">
        <v>0.25236366999999998</v>
      </c>
      <c r="F1421" s="7">
        <v>-0.93</v>
      </c>
      <c r="G1421" s="7">
        <v>0.35285838600000002</v>
      </c>
    </row>
    <row r="1422" spans="1:7" ht="15.75" x14ac:dyDescent="0.25">
      <c r="A1422" s="7"/>
      <c r="B1422" s="8" t="s">
        <v>1272</v>
      </c>
      <c r="C1422" s="7" t="s">
        <v>1213</v>
      </c>
      <c r="D1422" s="7">
        <v>-0.18919480499999999</v>
      </c>
      <c r="E1422" s="7">
        <v>0.23650461</v>
      </c>
      <c r="F1422" s="7">
        <v>-0.8</v>
      </c>
      <c r="G1422" s="7">
        <v>0.42601621000000001</v>
      </c>
    </row>
    <row r="1423" spans="1:7" ht="15.75" x14ac:dyDescent="0.25">
      <c r="A1423" s="7"/>
      <c r="B1423" s="8" t="s">
        <v>1273</v>
      </c>
      <c r="C1423" s="7" t="s">
        <v>1213</v>
      </c>
      <c r="D1423" s="7">
        <v>-0.189304798</v>
      </c>
      <c r="E1423" s="7">
        <v>0.18274488999999999</v>
      </c>
      <c r="F1423" s="7">
        <v>-1.04</v>
      </c>
      <c r="G1423" s="7">
        <v>0.303259104</v>
      </c>
    </row>
    <row r="1424" spans="1:7" ht="15.75" x14ac:dyDescent="0.25">
      <c r="A1424" s="7"/>
      <c r="B1424" s="8" t="s">
        <v>1274</v>
      </c>
      <c r="C1424" s="7" t="s">
        <v>1213</v>
      </c>
      <c r="D1424" s="7">
        <v>-0.38590256099999998</v>
      </c>
      <c r="E1424" s="7">
        <v>0.42658569000000002</v>
      </c>
      <c r="F1424" s="7">
        <v>-0.9</v>
      </c>
      <c r="G1424" s="7">
        <v>0.368279352</v>
      </c>
    </row>
    <row r="1425" spans="1:7" ht="15.75" x14ac:dyDescent="0.25">
      <c r="A1425" s="7"/>
      <c r="B1425" s="8" t="s">
        <v>1275</v>
      </c>
      <c r="C1425" s="7" t="s">
        <v>1213</v>
      </c>
      <c r="D1425" s="7">
        <v>9.2203110000000001E-3</v>
      </c>
      <c r="E1425" s="7">
        <v>0.44536395000000001</v>
      </c>
      <c r="F1425" s="7">
        <v>0.02</v>
      </c>
      <c r="G1425" s="7">
        <v>0.98353237000000004</v>
      </c>
    </row>
  </sheetData>
  <mergeCells count="1">
    <mergeCell ref="A1:K1"/>
  </mergeCells>
  <conditionalFormatting sqref="F1">
    <cfRule type="cellIs" dxfId="0"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28C7D4-2EEA-4197-BD33-16B237B834E1}">
  <dimension ref="A1:H6"/>
  <sheetViews>
    <sheetView workbookViewId="0">
      <selection activeCell="D7" sqref="D7"/>
    </sheetView>
  </sheetViews>
  <sheetFormatPr defaultColWidth="9.140625" defaultRowHeight="15" x14ac:dyDescent="0.25"/>
  <cols>
    <col min="1" max="1" width="14.140625" style="28" customWidth="1"/>
    <col min="2" max="2" width="9.140625" style="28"/>
    <col min="3" max="3" width="5.5703125" style="28" customWidth="1"/>
    <col min="4" max="4" width="9.140625" style="28"/>
    <col min="5" max="5" width="13.85546875" style="28" customWidth="1"/>
    <col min="6" max="6" width="18.5703125" style="28" customWidth="1"/>
    <col min="7" max="7" width="61.7109375" style="28" customWidth="1"/>
    <col min="8" max="16384" width="9.140625" style="28"/>
  </cols>
  <sheetData>
    <row r="1" spans="1:8" ht="15.75" x14ac:dyDescent="0.25">
      <c r="A1" s="29"/>
      <c r="B1" s="29" t="s">
        <v>1298</v>
      </c>
      <c r="C1" s="29"/>
      <c r="D1" s="29"/>
      <c r="E1" s="29"/>
      <c r="F1" s="29"/>
      <c r="G1" s="29"/>
      <c r="H1" s="29"/>
    </row>
    <row r="2" spans="1:8" ht="15.75" x14ac:dyDescent="0.25">
      <c r="A2" s="29" t="s">
        <v>0</v>
      </c>
      <c r="B2" s="29" t="s">
        <v>1295</v>
      </c>
      <c r="C2" s="29" t="s">
        <v>1291</v>
      </c>
      <c r="D2" s="29" t="s">
        <v>34</v>
      </c>
      <c r="E2" s="29" t="s">
        <v>1292</v>
      </c>
      <c r="F2" s="29" t="s">
        <v>1293</v>
      </c>
      <c r="G2" s="29" t="s">
        <v>1294</v>
      </c>
      <c r="H2" s="29"/>
    </row>
    <row r="3" spans="1:8" ht="15.75" x14ac:dyDescent="0.25">
      <c r="A3" s="29" t="s">
        <v>15</v>
      </c>
      <c r="B3" s="29">
        <v>0.02</v>
      </c>
      <c r="C3" s="29">
        <v>6.0000000000000001E-3</v>
      </c>
      <c r="D3" s="29">
        <v>0.02</v>
      </c>
      <c r="E3" s="29">
        <v>255492</v>
      </c>
      <c r="F3" s="29">
        <v>10894596</v>
      </c>
      <c r="G3" s="29" t="s">
        <v>1296</v>
      </c>
      <c r="H3" s="29"/>
    </row>
    <row r="4" spans="1:8" ht="15.75" x14ac:dyDescent="0.25">
      <c r="A4" s="29" t="s">
        <v>15</v>
      </c>
      <c r="B4" s="29">
        <v>0.2</v>
      </c>
      <c r="C4" s="29">
        <v>0.08</v>
      </c>
      <c r="D4" s="29">
        <v>0.01</v>
      </c>
      <c r="E4" s="29">
        <v>1432</v>
      </c>
      <c r="F4" s="29">
        <v>11903294</v>
      </c>
      <c r="G4" s="29" t="s">
        <v>1297</v>
      </c>
      <c r="H4" s="29"/>
    </row>
    <row r="5" spans="1:8" ht="15.75" x14ac:dyDescent="0.25">
      <c r="A5" s="29" t="s">
        <v>7</v>
      </c>
      <c r="B5" s="29">
        <v>0.03</v>
      </c>
      <c r="C5" s="29">
        <v>0.01</v>
      </c>
      <c r="D5" s="29">
        <v>0.02</v>
      </c>
      <c r="E5" s="29">
        <v>110423</v>
      </c>
      <c r="F5" s="29">
        <v>10894596</v>
      </c>
      <c r="G5" s="29" t="s">
        <v>1296</v>
      </c>
      <c r="H5" s="29"/>
    </row>
    <row r="6" spans="1:8" ht="15.75" x14ac:dyDescent="0.25">
      <c r="A6" s="29" t="s">
        <v>7</v>
      </c>
      <c r="B6" s="29">
        <v>0.03</v>
      </c>
      <c r="C6" s="29">
        <v>0.01</v>
      </c>
      <c r="D6" s="29">
        <v>0.02</v>
      </c>
      <c r="E6" s="29">
        <v>148653</v>
      </c>
      <c r="F6" s="29">
        <v>9851867</v>
      </c>
      <c r="G6" s="29" t="s">
        <v>1296</v>
      </c>
      <c r="H6" s="29"/>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ST 1</vt:lpstr>
      <vt:lpstr>Sheet2</vt:lpstr>
      <vt:lpstr>ST 2</vt:lpstr>
      <vt:lpstr>ST 3</vt:lpstr>
      <vt:lpstr>ST 4</vt:lpstr>
      <vt:lpstr>'ST 1'!_Toc8459520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tu Patel (rpatel15)</dc:creator>
  <cp:lastModifiedBy>Rutu Aniruddha Rathod (rpatel15)</cp:lastModifiedBy>
  <dcterms:created xsi:type="dcterms:W3CDTF">2015-06-05T18:17:20Z</dcterms:created>
  <dcterms:modified xsi:type="dcterms:W3CDTF">2022-05-16T17:55:55Z</dcterms:modified>
</cp:coreProperties>
</file>